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480" yWindow="345" windowWidth="20640" windowHeight="11760"/>
  </bookViews>
  <sheets>
    <sheet name="Tabelle1" sheetId="1" r:id="rId1"/>
    <sheet name="Tabelle2" sheetId="2" r:id="rId2"/>
    <sheet name="Tabelle3" sheetId="3" r:id="rId3"/>
  </sheets>
  <calcPr calcId="125725"/>
</workbook>
</file>

<file path=xl/sharedStrings.xml><?xml version="1.0" encoding="utf-8"?>
<sst xmlns="http://schemas.openxmlformats.org/spreadsheetml/2006/main" count="2548" uniqueCount="2407">
  <si>
    <t>Figure 3B List of BMP-2 induced genes which are dependent on dynamin-dependent endocytosis  (483 genes)</t>
  </si>
  <si>
    <t>PROBE_ID</t>
  </si>
  <si>
    <t>SYMBOL</t>
  </si>
  <si>
    <t>DEFINITION</t>
  </si>
  <si>
    <t>ACCESSION</t>
  </si>
  <si>
    <t>ONTOLOGY_PROCESS</t>
  </si>
  <si>
    <t>ONTOLOGY_FUNCTION</t>
  </si>
  <si>
    <t>ILMN_2860959</t>
  </si>
  <si>
    <t>Dlx2</t>
  </si>
  <si>
    <t>Mus musculus distal-less homeobox 2 (Dlx2), mRNA.</t>
  </si>
  <si>
    <t>NM_010054.1</t>
  </si>
  <si>
    <t>Any process that activates or increases the frequency, rate or extent of transcription from the RNA polymerase II promoter [goid 45944] [evidence IGI]; The biological process whose specific outcome is the progression of a multicellular organism over time from an initial condition (e.g. a zygote or a young adult) to a later condition (e.g. a multicellular animal or an aged adult) [goid 7275] [evidence IEA]; Any process that modulates the frequency, rate or extent of DNA-dependent transcription [goid 6355] [evidence IEA]; Any process that modulates the frequency, rate or extent of the synthesis of either RNA on a template of DNA or DNA on a template of RNA [goid 45449] [evidence IEA]; The process whose specific outcome is the progression of the cartilage over time, from its formation to the mature structure. Cartilage is a connective tissue dominated by extracellular matrix containing collagen type II and large amounts of proteoglycan, particularly chondroitin sulfate [goid 51216] [evidence IMP]; The process by which the anatomical structures of cranial skeleton are generated and organized during the embryonic phase. Morphogenesis pertains to the creation of form [goid 48701] [evidence IMP]; The process by which the anatomical structures of branches in a nerve are generated and organized. Morphogenesis pertains to the creation of form. This term refers to an anatomical structure (nerve) not a cell (neuron) [goid 48755] [evidence IMP]; The process, occurring during the embryonic phase, whose specific outcome is the progression of the skeleton over time, from its formation to the mature structure [goid 48706] [evidence IMP]; The process, occurring during the embryonic phase, whose specific outcome is the progression of the skeleton over time, from its formation to the mature structure [goid 48706] [evidence IGI]; The regionalization process by which specific areas of cell differentiation are determined along a proximal/distal axis [goid 9954] [evidence IGI]; The regionalization process by which specific areas of cell differentiation are determined along a proximal/distal axis [goid 9954] [evidence IMP]; The process whose specific outcome is the progression of a dentine-containing tooth over time, from its formation to the mature structure. A dentine-containing tooth is a hard, bony organ borne on the jaw or other bone of a vertebrate, and are composed mainly of dentine, a dense calcified substance, covered by a layer of enamel [goid 42475] [evidence IGI]; Any process that stops, prevents or reduces the frequency, rate or extent of oligodendrocyte differentiation [goid 48715] [evidence IGI]; Any process that stops, prevents or reduces the frequency, rate or extent of transcription from an RNA polymerase II promoter [goid 122] [evidence IGI];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MP]; The progression of the olfactory bulb over time from its initial formation until its mature state. The olfactory bulb coordinates neuronal signaling involved in the perception of smell. It receives input from the sensory neurons and outputs to the olfactory cortex [goid 21772] [evidence IMP]; The process whereby the developmental fate of a neuroblast becomes restricted such that it will develop into a GABAergic interneuron residing in the cerebral cortex [goid 21893] [evidence IGI]; Any process that modulates the frequency, rate or extent of transcription from an RNA polymerase II promoter that contributes to the commitment of a neuroblast to a neuronal fate. The neuron will reside in the forebrain [goid 21882] [evidence IGI]</t>
  </si>
  <si>
    <t>Interacting selectively with single-stranded RNA [goid 3727] [evidence IPI]; The function of binding to a specific DNA sequence in order to modulate transcription. The transcription factor may or may not also interact selectively with a protein or macromolecular complex [goid 3700] [evidence IEA]; Interacting selectively with any protein or protein complex (a complex of two or more proteins that may include other nonprotein molecules) [goid 5515] [evidence IPI]; Interacting selectively with DNA (deoxyribonucleic acid) [goid 3677] [evidence IDA]; Interacting selectively with chromatin, the network of fibers of DNA and protein that make up the chromosomes of the eukaryotic nucleus during interphase [goid 3682] [evidence IDA]; Interacting selectively with DNA of a specific nucleotide composition, e.g. GC-rich DNA binding, or with a specific sequence motif or type of DNA e.g. promotor binding or rDNA binding [goid 43565] [evidence IEA]</t>
  </si>
  <si>
    <t>ILMN_1236889</t>
  </si>
  <si>
    <t>Selp</t>
  </si>
  <si>
    <t>Mus musculus selectin, platelet (Selp), mRNA.</t>
  </si>
  <si>
    <t>NM_011347.1</t>
  </si>
  <si>
    <t>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evidence IMP]; The attachment of a cell, either to another cell or to an underlying substrate such as the extracellular matrix, via cell adhesion molecules [goid 7155] [evidence IEA]; The attachment of an adhesion molecule in one cell to a nonidentical adhesion molecule in an adjacent cell [goid 7157] [evidence IMP]; The attachment of a leukocyte to another cell via adhesion molecules [goid 7159] [evidence IMP]; Transient adhesive interactions between leukocytes and endothelial cells lining blood vessels mediated primarily by selectins and which are typically the first step in cellular extravasation [goid 50901] [evidence IMP]; The attachment of an adhesion molecule in one cell to a nonidentical adhesion molecule in an adjacent cell [goid 7157] [evidence IMP]; The attachment of a leukocyte to another cell via adhesion molecules [goid 7159] [evidence IMP]</t>
  </si>
  <si>
    <t>Interacting selectively with any protein or protein complex (a complex of two or more proteins that may include other nonprotein molecules) [goid 5515] [evidence IPI]; Interacting selectively with any mono-, di- or trisaccharide carbohydrate [goid 5529] [evidence IEA]; The selective, often stoichiometric, interaction of a molecule with one or more specific sites on another molecule [goid 5488] [evidence IEA]; Interacting selectively with a glycoprotein, a protein that contains covalently bound glycose (monosaccharide) residues. These also include proteoglycans [goid 1948] [evidence IDA]; Interacting selectively with sialic acid, any of a variety of N- or O- substituted derivatives of neuraminic acid, a nine carbon monosaccharide. Sialic acids often occur in polysaccharides, glycoproteins, and glycolipids in animals and bacteria [goid 33691] [evidence IDA]; Interacting selectively with any protein or protein complex (a complex of two or more proteins that may include other nonprotein molecules), in the presence of calcium [goid 48306] [evidence IDA]</t>
  </si>
  <si>
    <t>ILMN_2739760</t>
  </si>
  <si>
    <t>Prelp</t>
  </si>
  <si>
    <t>Mus musculus proline arginine-rich end leucine-rich repeat (Prelp), mRNA.</t>
  </si>
  <si>
    <t>NM_054077.3</t>
  </si>
  <si>
    <t>Progression of the cell from its inception to the end of its lifespan [goid 7569] [evidence IDA]</t>
  </si>
  <si>
    <t>Interacting selectively with any protein or protein complex (a complex of two or more proteins that may include other nonprotein molecules) [goid 5515] [evidence IEA]</t>
  </si>
  <si>
    <t>ILMN_2690596</t>
  </si>
  <si>
    <t>Hey1</t>
  </si>
  <si>
    <t>Mus musculus hairy/enhancer-of-split related with YRPW motif 1 (Hey1), mRNA.</t>
  </si>
  <si>
    <t>NM_010423.2</t>
  </si>
  <si>
    <t>The series of molecular signals initiated by binding of an extracellular ligand to a Notch receptor on the surface of the target cell [goid 7219] [evidence IEA]; Any process that modulates the frequency, rate or extent of DNA-dependent transcription [goid 6355] [evidence IEA]; The synthesis of either RNA on a template of DNA or DNA on a template of RNA [goid 6350] [evidence IEA]; The biological process whose specific outcome is the progression of a multicellular organism over time from an initial condition (e.g. a zygote or a young adult) to a later condition (e.g. a multicellular animal or an aged adult) [goid 7275] [evidence IEA]; Any process that modulates the frequency, rate or extent of the synthesis of either RNA on a template of DNA or DNA on a template of RNA [goid 45449] [evidence IEA]; The differentiation of endothelial cells from progenitor cells during blood vessel development, and the de novo formation of blood vessels and tubes [goid 1570] [evidence IGI]</t>
  </si>
  <si>
    <t>Interacting selectively with DNA (deoxyribonucleic acid) [goid 3677] [evidence IEA]; Plays a role in regulating transcription; may bind a promoter or enhancer DNA sequence or interact with a DNA-binding transcription factor [goid 30528] [evidence IEA]; Interacting selectively with any protein or protein complex (a complex of two or more proteins that may include other nonprotein molecules) [goid 5515] [evidence IPI]; The function of binding to a specific DNA sequence in order to modulate transcription. The transcription factor may or may not also interact selectively with a protein or macromolecular complex [goid 3700] [evidence ISS]</t>
  </si>
  <si>
    <t>ILMN_1242999</t>
  </si>
  <si>
    <t>Avpr1a</t>
  </si>
  <si>
    <t>Mus musculus arginine vasopressin receptor 1A (Avpr1a), mRNA.</t>
  </si>
  <si>
    <t>NM_016847.2</t>
  </si>
  <si>
    <t>The regulation of blood pressure mediated by the signaling molecule vasopressin. Vasopressin is produced in the hypothalamus, and affects vasoconstriction, and renal water transport [goid 1992] [evidence IGI]; The series of molecular signals generated as a consequence of a G-protein coupled receptor binding to its physiological ligand [goid 7186] [evidence IEA]; The cascade of processes by which a signal interacts with a receptor, causing a change in the level or activity of a second messenger or other downstream target, and ultimately effecting a change in the functioning of the cell [goid 7165] [evidence IEA]</t>
  </si>
  <si>
    <t>A receptor that binds an extracellular ligand and transmits the signal to a heterotrimeric G-protein complex. These receptors are characteristically seven-transmembrane receptors and are made up of hetero- or homodimers [goid 4930] [evidence IEA]; Combining with an extracellular or intracellular messenger to initiate a change in cell activity [goid 4872] [evidence IEA]; Mediates the transfer of a signal from the outside to the inside of a cell by means other than the introduction of the signal molecule itself into the cell [goid 4871] [evidence IEA]; Combining with vasopressin to initiate a change in cell activity [goid 5000] [evidence IEA]</t>
  </si>
  <si>
    <t>ILMN_2591361</t>
  </si>
  <si>
    <t>LOC100048845</t>
  </si>
  <si>
    <t>PREDICTED: Mus musculus similar to CD28 antigen (LOC100048845), mRNA.</t>
  </si>
  <si>
    <t>XM_001479169.1</t>
  </si>
  <si>
    <t>ILMN_2742912</t>
  </si>
  <si>
    <t>Gpr176</t>
  </si>
  <si>
    <t>Mus musculus G protein-coupled receptor 176 (Gpr176), mRNA.</t>
  </si>
  <si>
    <t>NM_201367.2</t>
  </si>
  <si>
    <t>The series of molecular signals generated as a consequence of a G-protein coupled receptor binding to its physiological ligand [goid 7186] [evidence IEA]; The cascade of processes by which a signal interacts with a receptor, causing a change in the level or activity of a second messenger or other downstream target, and ultimately effecting a change in the functioning of the cell [goid 7165] [evidence IEA]</t>
  </si>
  <si>
    <t>A receptor that binds an extracellular ligand and transmits the signal to a heterotrimeric G-protein complex. These receptors are characteristically seven-transmembrane receptors and are made up of hetero- or homodimers [goid 4930] [evidence IEA]; Combining with an extracellular or intracellular messenger to initiate a change in cell activity [goid 4872] [evidence IEA]; Mediates the transfer of a signal from the outside to the inside of a cell by means other than the introduction of the signal molecule itself into the cell [goid 4871] [evidence IEA]</t>
  </si>
  <si>
    <t>ILMN_2739544</t>
  </si>
  <si>
    <t>Stc2</t>
  </si>
  <si>
    <t>Mus musculus stanniocalcin 2 (Stc2), mRNA.</t>
  </si>
  <si>
    <t>NM_011491.3</t>
  </si>
  <si>
    <t>Any process specifically pertinent to the functioning of integrated living units: cells, tissues, organs, and organisms. A process is a collection of molecular events with a defined beginning and end [goid 8150] [evidence ND ]</t>
  </si>
  <si>
    <t>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evidence IEA]; Elemental activities, such as catalysis or binding, describing the actions of a gene product at the molecular level. A given gene product may exhibit one or more molecular functions [goid 3674] [evidence ND ]</t>
  </si>
  <si>
    <t>ILMN_2932662</t>
  </si>
  <si>
    <t>Rasl11a</t>
  </si>
  <si>
    <t>Mus musculus RAS-like, family 11, member A (Rasl11a), mRNA.</t>
  </si>
  <si>
    <t>NM_026864.1</t>
  </si>
  <si>
    <t>Any series of molecular signals in which a small monomeric GTPase relays one or more of the signals [goid 7264] [evidence IEA]</t>
  </si>
  <si>
    <t>Interacting selectively with GTP, guanosine triphosphate [goid 5525] [evidence IEA]; Interacting selectively with a nucleotide, any compound consisting of a nucleoside that is esterified with (ortho)phosphate or an oligophosphate at any hydroxyl group on the ribose or deoxyribose moiety [goid 166] [evidence IEA]</t>
  </si>
  <si>
    <t>ILMN_2507286</t>
  </si>
  <si>
    <t>Tnfsf13b</t>
  </si>
  <si>
    <t>Mus musculus tumor necrosis factor (ligand) superfamily, member 13b (Tnfsf13b), mRNA.</t>
  </si>
  <si>
    <t>NM_033622.1</t>
  </si>
  <si>
    <t>Any process that activates or increases the frequency, rate, or extent of germinal center formation [goid 2636] [evidence IMP]; The process of providing, via surface-bound receptor-ligand pairs, a second, antigen-independent, signal in addition to that provided by the T cell receptor to augment T cell activation [goid 31295] [evidence IDA]; Any process that activates or increases the rate or extent of T cell proliferation [goid 42102] [evidence IDA]; Any process that activates or increases the frequency, rate or extent of survival gene product expression; survival gene products are those that antagonize the apoptotic program. Regulation can be at the transcriptional, translational, or posttranslational level [goid 45885] [evidence IDA]; Any process that activates or increases the rate or extent of B cell proliferation [goid 30890] [evidence IDA]; The process of regulating the proliferation and elimination of B cells such that the total number of B cells within a whole or part of an organism is stable over time in the absence of an outside stimulus [goid 1782] [evidence IMP]; Any process that modulates the frequency, rate or extent of the immune response, the immunological reaction of an organism to an immunogenic stimulus [goid 50776] [evidence IMP]; The regulated release of immunoglobulins from a B cell or plasma cell, whose mechanism includes the use of alternate polyadenylylation signals to favor the biosynthesis of secreted forms of immunoglobulin over membrane-bound immunoglobulin [goid 48305] [evidence IGI]; The process of providing, via surface-bound receptor-ligand pairs, a second, antigen-independent, signal in addition to that provided by the B cell receptor to augment B cell activation [goid 31296] [evidence IDA]; Any immune system process that functions in the calibrated response of an organism to a potential internal or invasive threat [goid 6955] [evidence IEA]</t>
  </si>
  <si>
    <t>Functions to control the survival, growth, differentiation and effector function of tissues and cells [goid 5125] [evidence IEA]; Interacting selectively with the tumor necrosis factor receptor [goid 5164] [evidence IEA]</t>
  </si>
  <si>
    <t>ILMN_1252459</t>
  </si>
  <si>
    <t>Zfp280c</t>
  </si>
  <si>
    <t>Mus musculus zinc finger protein 280c (Zfp280c), mRNA.</t>
  </si>
  <si>
    <t>NM_153532.2</t>
  </si>
  <si>
    <t>Any process that modulates the frequency, rate or extent of DNA-dependent transcription [goid 6355] [evidence IEA]; The synthesis of either RNA on a template of DNA or DNA on a template of RNA [goid 6350] [evidence IEA]</t>
  </si>
  <si>
    <t>Interacting selectively with zinc (Zn) ions [goid 8270] [evidence IEA]; Interacting selectively with DNA (deoxyribonucleic acid) [goid 3677] [evidence IEA]; Interacting selectively with any metal ion [goid 46872] [evidence IEA]</t>
  </si>
  <si>
    <t>ILMN_2625520</t>
  </si>
  <si>
    <t>Hsf2</t>
  </si>
  <si>
    <t>Mus musculus heat shock factor 2 (Hsf2), mRNA.</t>
  </si>
  <si>
    <t>NM_008297.2</t>
  </si>
  <si>
    <t>The process of formation of spermatozoa, including spermatocytogenesis and spermiogenesis [goid 7283] [evidence IMP]; Any process that modulates the frequency, rate or extent of DNA-dependent transcription [goid 6355] [evidence IEA]; 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evidence IEA]; The synthesis of either RNA on a template of DNA or DNA on a template of RNA [goid 6350] [evidence IEA]</t>
  </si>
  <si>
    <t>Interacting selectively with DNA of a specific nucleotide composition, e.g. GC-rich DNA binding, or with a specific sequence motif or type of DNA e.g. promotor binding or rDNA binding [goid 43565] [evidence IEA]; The function of binding to a specific DNA sequence in order to modulate transcription. The transcription factor may or may not also interact selectively with a protein or macromolecular complex [goid 3700] [evidence IEA]; Interacting selectively with DNA (deoxyribonucleic acid) [goid 3677] [evidence IDA]</t>
  </si>
  <si>
    <t>ILMN_1242054</t>
  </si>
  <si>
    <t>Bard1</t>
  </si>
  <si>
    <t>Mus musculus BRCA1 associated RING domain 1 (Bard1), mRNA.</t>
  </si>
  <si>
    <t>NM_007525.2</t>
  </si>
  <si>
    <t>Interacting selectively with any metal ion [goid 46872] [evidence IEA]; Interacting selectively with zinc (Zn) ions [goid 8270] [evidence IEA]; Interacting selectively with an RNA molecule or a portion thereof [goid 3723] [evidence ISO]; Interacting selectively with any protein or protein complex (a complex of two or more proteins that may include other nonprotein molecules) [goid 5515] [evidence IPI]</t>
  </si>
  <si>
    <t>ILMN_1254554</t>
  </si>
  <si>
    <t>LOC100047670</t>
  </si>
  <si>
    <t>PREDICTED: Mus musculus similar to required for meiotic nuclear division 5 homolog A (LOC100047670), mRNA.</t>
  </si>
  <si>
    <t>XM_001476942.1</t>
  </si>
  <si>
    <t>ILMN_1257987</t>
  </si>
  <si>
    <t>Slc7a3</t>
  </si>
  <si>
    <t>Mus musculus solute carrier family 7 (cationic amino acid transporter, y+ system), member 3 (Slc7a3), mRNA.</t>
  </si>
  <si>
    <t>NM_007515.2</t>
  </si>
  <si>
    <t>The directed movement of amino acids, organic acids containing one or more amino substituents, into, out of, within or between cells [goid 6865] [evidence IEA]; The directed movement of substances (such as macromolecules, small molecules, ions) into, out of, within or between cells, or within a multicellular organism [goid 6810] [evidence IEA]; The directed movement of arginine, 2-amino-5-guanidinopentanoic acid, into, out of, within or between cells [goid 15809] [evidence IDA]; The directed movement of lysine, 2,6-diaminohexanoic acid, into, out of, within or between cells [goid 15819] [evidence IDA]</t>
  </si>
  <si>
    <t>Catalysis of the transfer of a positively charged amino acid from one side of the membrane to the other [goid 15326] [evidence IDA]; Catalysis of the stereospecific transfer of arginine, 2-amino-5-guanidinopentanoic acid, across a biological membrane [goid 15181] [evidence IDA]; Catalysis of the transfer of L-lysine from one side of a membrane to the other. L-lysine is 2,6-diaminohexanoic acid [goid 15189] [evidence IDA]; Catalysis of the transfer of amino acids from one side of a membrane to the other. Amino acids are organic molecules that contain an amino group and a carboxyl group [goid 15171] [evidence IEA]</t>
  </si>
  <si>
    <t>ILMN_1229726</t>
  </si>
  <si>
    <t>Fibcd1</t>
  </si>
  <si>
    <t>Mus musculus fibrinogen C domain containing 1 (Fibcd1), mRNA.</t>
  </si>
  <si>
    <t>NM_178887.3</t>
  </si>
  <si>
    <t>The cascade of processes by which a signal interacts with a receptor, causing a change in the level or activity of a second messenger or other downstream target, and ultimately effecting a change in the functioning of the cell [goid 7165] [evidence IEA]</t>
  </si>
  <si>
    <t>Interacting selectively with one or more specific sites on a receptor molecule, a macromolecule that undergoes combination with a hormone, neurotransmitter, drug or intracellular messenger to initiate a change in cell function [goid 5102] [evidence IEA]</t>
  </si>
  <si>
    <t>ILMN_1251225</t>
  </si>
  <si>
    <t>Zfp418</t>
  </si>
  <si>
    <t>Mus musculus zinc finger protein 418 (Zfp418), mRNA.</t>
  </si>
  <si>
    <t>NM_146179.2</t>
  </si>
  <si>
    <t>Interacting selectively with any metal ion [goid 46872] [evidence IEA]; Interacting selectively with zinc (Zn) ions [goid 8270] [evidence IEA]</t>
  </si>
  <si>
    <t>ILMN_1253204</t>
  </si>
  <si>
    <t>Hipk3</t>
  </si>
  <si>
    <t>Mus musculus homeodomain interacting protein kinase 3 (Hipk3), mRNA.</t>
  </si>
  <si>
    <t>NM_010434.1</t>
  </si>
  <si>
    <t>Any process that modulates the frequency, rate or extent of DNA-dependent transcription [goid 6355] [evidence IEA]; Any process that stops, prevents or reduces the frequency, rate or extent of JUN kinase activity [goid 43508] [evidence IMP]; The posttranslational phosphorylation of peptidyl-serine to form peptidyl-O-phospho-L-serine [goid 18105] [evidence IDA]; Any process that stops, prevents or reduces the frequency, rate or extent of transcription from an RNA polymerase II promoter [goid 122] [evidence ISS]; The posttranslational phosphorylation of peptidyl-threonine to form peptidyl-O-phospho-L-threonine [goid 18107] [evidence IDA]; Any process that activates or increases the frequency, rate or extent of DNA binding, selective interaction with deoxyribonucleic acid [goid 43388] [evidence ISS];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The synthesis of either RNA on a template of DNA or DNA on a template of RNA [goid 6350] [evidence IEA]; The process of introducing a phosphate group on to a protein [goid 6468] [evidence IEA]</t>
  </si>
  <si>
    <t>Interacting selectively with any protein or protein complex (a complex of two or more proteins that may include other nonprotein molecules) [goid 5515] [evidence IPI]; Interacting selectively with any protein or protein complex (a complex of two or more proteins that may include other nonprotein molecules) [goid 5515] [evidence ISS]; Catalysis of the reaction: ATP + a protein serine/threonine = ADP + protein serine/threonine phosphate [goid 4674] [evidence IDA]; Catalysis of the transfer of a phosphate group, usually from ATP, to a substrate molecule [goid 16301] [evidence IEA]; Interacting selectively with a nucleotide, any compound consisting of a nucleoside that is esterified with (ortho)phosphate or an oligophosphate at any hydroxyl group on the ribose or deoxyribose moiety [goid 166]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TP, adenosine 5'-triphosphate, a universally important coenzyme and enzyme regulator [goid 5524] [evidence IEA]; Catalysis of the phosphorylation of an amino acid residue in a protein, usually according to the reaction: a protein + ATP = a phosphoprotein + ADP [goid 4672] [evidence IEA]; Interacting selectively with DNA (deoxyribonucleic acid) [goid 3677] [evidence ISS]; The function of a transcription cofactor that represses transcription from a RNA polymerase II promoter; does not bind DNA itself [goid 3714] [evidence ISS]</t>
  </si>
  <si>
    <t>ILMN_2757356</t>
  </si>
  <si>
    <t>Homez</t>
  </si>
  <si>
    <t>Mus musculus homeodomain leucine zipper-encoding gene (Homez), mRNA.</t>
  </si>
  <si>
    <t>NM_183174.2</t>
  </si>
  <si>
    <t>Any process that modulates the frequency, rate or extent of DNA-dependent transcription [goid 6355] [evidence IEA]; The synthesis of either RNA on a template of DNA or DNA on a template of RNA [goid 6350] [evidence IEA]; Any process that modulates the frequency, rate or extent of the synthesis of either RNA on a template of DNA or DNA on a template of RNA [goid 45449] [evidence IEA]; Any process specifically pertinent to the functioning of integrated living units: cells, tissues, organs, and organisms. A process is a collection of molecular events with a defined beginning and end [goid 8150] [evidence ND ]</t>
  </si>
  <si>
    <t>ILMN_2687169</t>
  </si>
  <si>
    <t>Id3</t>
  </si>
  <si>
    <t>Mus musculus inhibitor of DNA binding 3 (Id3), mRNA.</t>
  </si>
  <si>
    <t>NM_008321.1</t>
  </si>
  <si>
    <t>The process whose specific outcome is the progression of the heart over time, from its formation to the mature structure. The heart is a hollow, muscular organ, which, by contracting rhythmically, keeps up the circulation of the blood [goid 7507] [evidence IGI]; Any process that stops, prevents or reduces the frequency, rate or extent of transcription from an RNA polymerase II promoter [goid 122] [evidence IDA]; The biological process whose specific outcome is the progression of a multicellular organism over time from an initial condition (e.g. a zygote or a young adult) to a later condition (e.g. a multicellular animal or an aged adult) [goid 7275] [evidence IEA]; The process whereby a relatively unspecialized cell acquires specialized features of an epithelial cell, any of the cells making up an epithelium [goid 30855] [evidence IDA]; Any process that modulates the frequency, rate or extent of the synthesis of either RNA on a template of DNA or DNA on a template of RNA [goid 45449] [evidence IEA]</t>
  </si>
  <si>
    <t>Interacting selectively with any protein or protein complex (a complex of two or more proteins that may include other nonprotein molecules) [goid 5515] [evidence IPI]; Interacting selectively with a specific domain of a protein [goid 19904] [evidence IDA]; Plays a role in regulating transcription; may bind a promoter or enhancer DNA sequence or interact with a DNA-binding transcription factor [goid 30528] [evidence IEA]; Interacting selectively with a transcription factor, any protein required to initiate or regulate transcription [goid 8134] [evidence IPI]</t>
  </si>
  <si>
    <t>ILMN_2778530</t>
  </si>
  <si>
    <t>Ppan</t>
  </si>
  <si>
    <t>Mus musculus peter pan homolog (Drosophila) (Ppan), mRNA.</t>
  </si>
  <si>
    <t>NM_145610.1</t>
  </si>
  <si>
    <t>Any process whereby external signals modulate the frequency, rate or extent of cell growth, the irreversible increase in size of a cell over time [goid 1560] [evidence ISO]</t>
  </si>
  <si>
    <t>Elemental activities, such as catalysis or binding, describing the actions of a gene product at the molecular level. A given gene product may exhibit one or more molecular functions [goid 3674] [evidence ND ]</t>
  </si>
  <si>
    <t>ILMN_3160592</t>
  </si>
  <si>
    <t>AA415398</t>
  </si>
  <si>
    <t>Mus musculus expressed sequence AA415398 (AA415398), mRNA.</t>
  </si>
  <si>
    <t>NM_001004178.1</t>
  </si>
  <si>
    <t>ILMN_2710484</t>
  </si>
  <si>
    <t>Rufy3</t>
  </si>
  <si>
    <t>Mus musculus RUN and FYVE domain containing 3 (Rufy3), mRNA.</t>
  </si>
  <si>
    <t>NM_027530.2</t>
  </si>
  <si>
    <t>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nervous tissue over time, from its formation to its mature state [goid 7399] [evidence IEA]; Any process specifically pertinent to the functioning of integrated living units: cells, tissues, organs, and organisms. A process is a collection of molecular events with a defined beginning and end [goid 8150] [evidence ND ]</t>
  </si>
  <si>
    <t>Interacting selectively with any protein or protein complex (a complex of two or more proteins that may include other nonprotein molecules) [goid 5515] [evidence IPI]</t>
  </si>
  <si>
    <t>ILMN_2662527</t>
  </si>
  <si>
    <t>Spna1</t>
  </si>
  <si>
    <t>Mus musculus spectrin alpha 1 (Spna1), mRNA.</t>
  </si>
  <si>
    <t>NM_011465.3</t>
  </si>
  <si>
    <t>The binding of a protein or protein complex to the barbed (or plus) end of an actin filament, thus preventing the addition, exchange or removal of further actin subunits [goid 51016] [evidence IEA]; Any process that modulates the surface configuration of a cell [goid 8360] [evidence IEA]; 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 [goid 30097] [evidence IMP]</t>
  </si>
  <si>
    <t>Interacting selectively with monomeric or multimeric forms of actin, including actin filaments [goid 3779] [evidence IEA]; Interacting selectively with calcium ions (Ca2+) [goid 5509] [evidence IEA]</t>
  </si>
  <si>
    <t>ILMN_2611343</t>
  </si>
  <si>
    <t>Galr2</t>
  </si>
  <si>
    <t>Mus musculus galanin receptor 2 (Galr2), mRNA.</t>
  </si>
  <si>
    <t>NM_010254.3</t>
  </si>
  <si>
    <t>The series of molecular signals generated as a consequence of a G-protein coupled receptor binding to its physiological ligand [goid 7186] [evidence IEA]; The cascade of processes by which a signal interacts with a receptor, causing a change in the level or activity of a second messenger or other downstream target, and ultimately effecting a change in the functioning of the cell [goid 7165] [evidence IEA]; The process whose specific outcome is the progression of the neurite over time, from its formation to the mature structure. The neurite is any process extending from a neural cell, such as axons or dendrites [goid 31175] [evidence IDA]</t>
  </si>
  <si>
    <t>A receptor that binds an extracellular ligand and transmits the signal to a heterotrimeric G-protein complex. These receptors are characteristically seven-transmembrane receptors and are made up of hetero- or homodimers [goid 4930] [evidence IEA]; Combining with an extracellular or intracellular messenger to initiate a change in cell activity [goid 4872] [evidence IEA]; Mediates the transfer of a signal from the outside to the inside of a cell by means other than the introduction of the signal molecule itself into the cell [goid 4871] [evidence IEA]; Combining with galanin to initiate a change in cell activity [goid 4966] [evidence IEA]</t>
  </si>
  <si>
    <t>ILMN_2743013</t>
  </si>
  <si>
    <t>Ncf4</t>
  </si>
  <si>
    <t>Mus musculus neutrophil cytosolic factor 4 (Ncf4), mRNA.</t>
  </si>
  <si>
    <t>NM_008677.1</t>
  </si>
  <si>
    <t>Any process that mediates interactions between a cell and its surroundings. Encompasses interactions such as signaling or attachment between one cell and another cell, between a cell and an extracellular matrix, or between a cell and any other aspect of its environment [goid 7154] [evidence IEA]</t>
  </si>
  <si>
    <t>Interacting selectively with any inositol-containing glycerophospholipid [goid 35091] [evidence IEA]; Interacting selectively with any protein or protein complex (a complex of two or more proteins that may include other nonprotein molecules) [goid 5515] [evidence IPI]</t>
  </si>
  <si>
    <t>ILMN_1216663</t>
  </si>
  <si>
    <t>DXBwg1396e</t>
  </si>
  <si>
    <t>NM_029836.1</t>
  </si>
  <si>
    <t>ILMN_2615369</t>
  </si>
  <si>
    <t>Dnajc18</t>
  </si>
  <si>
    <t>Mus musculus DnaJ (Hsp40) homolog, subfamily C, member 18 (Dnajc18), mRNA.</t>
  </si>
  <si>
    <t>NM_029669.3</t>
  </si>
  <si>
    <t>The process of assisting in the covalent and noncovalent assembly of single chain polypeptides or multisubunit complexes into the correct tertiary structure [goid 6457] [evidence IEA]</t>
  </si>
  <si>
    <t>Interacting selectvely with a heat shock protein, any protein synthesized or activated in response to heat shock [goid 31072] [evidence IEA]; Interacting selectively with an unfolded protein [goid 51082] [evidence IEA]</t>
  </si>
  <si>
    <t>ILMN_3074058</t>
  </si>
  <si>
    <t>Polr3g</t>
  </si>
  <si>
    <t>Mus musculus polymerase (RNA) III (DNA directed) polypeptide G (Polr3g), mRNA.</t>
  </si>
  <si>
    <t>NM_001081176.1</t>
  </si>
  <si>
    <t>The synthesis of either RNA on a template of DNA or DNA on a template of RNA [goid 6350] [evidence IEA]</t>
  </si>
  <si>
    <t>ILMN_1258450</t>
  </si>
  <si>
    <t>Setd7</t>
  </si>
  <si>
    <t>Mus musculus SET domain containing (lysine methyltransferase) 7 (Setd7), mRNA.</t>
  </si>
  <si>
    <t>NM_080793.5</t>
  </si>
  <si>
    <t>Any process that modulates the frequency, rate or extent of DNA-dependent transcription [goid 6355] [evidence IEA]; The synthesis of either RNA on a template of DNA or DNA on a template of RNA [goid 6350] [evidence IEA]; The alteration of DNA or protein in chromatin, which may result in changing the chromatin structure [goid 16568] [evidence IEA]</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methyl group to an acceptor molecule [goid 8168] [evidence IEA]; Catalysis of the reaction: S-adenosyl-L-methionine + histone L-lysine = S-adenosyl-L-homocysteine + histone N6-methyl-L-lysine. The methylation of peptidyl-lysine in histones forms N6-methyl-L-lysine, N6,N6-dimethyl-L-lysine and N6,N6,N6-trimethyl-L-lysine derivatives [goid 18024] [evidence IEA]</t>
  </si>
  <si>
    <t>ILMN_2750515</t>
  </si>
  <si>
    <t>Fos</t>
  </si>
  <si>
    <t>Mus musculus FBJ osteosarcoma oncogene (Fos), mRNA.</t>
  </si>
  <si>
    <t>NM_010234.2</t>
  </si>
  <si>
    <t>The process whose specific outcome is the progression of nervous tissue over time, from its formation to its mature state [goid 7399] [evidence IMP]; Any process that modulates the frequency, rate or extent of DNA-dependent transcription [goid 6355] [evidence IDA]; Any process that modulates the frequency, rate or extent of DNA-dependent transcription [goid 6355] [evidence IMP]; A change in state or activity of a cell (in terms of movement, secretion, enzyme production, gene expression, etc.) as a result of an extracellular stimulus [goid 31668] [evidence IMP]; Any process that activates or increases the frequency, rate or extent of transcription from the RNA polymerase II promoter [goid 45944] [evidence IMP]; A change in state or activity of a cell or an organism (in terms of movement, secretion, enzyme production, gene expression, etc.) as a result of a drug stimulus. A drug is a substance used in the diagnosis, treatment or prevention of a disease [goid 42493] [evidence IDA]</t>
  </si>
  <si>
    <t>The function of binding to a specific DNA sequence in order to modulate transcription. The transcription factor may or may not also interact selectively with a protein or macromolecular complex [goid 3700] [evidence IDA]; The function of binding to a specific DNA sequence in order to modulate transcription. The transcription factor may or may not also interact selectively with a protein or macromolecular complex [goid 3700] [evidence IMP]; Interacting selectively with DNA (deoxyribonucleic acid) [goid 3677] [evidence IDA]; Interacting selectively with DNA of a specific nucleotide composition, e.g. GC-rich DNA binding, or with a specific sequence motif or type of DNA e.g. promotor binding or rDNA binding [goid 43565] [evidence IEA]; The formation of a protein dimer, a macromolecular structure consists of two noncovalently associated identical or nonidentical subunits [goid 46983] [evidence IEA]</t>
  </si>
  <si>
    <t>ILMN_1222872</t>
  </si>
  <si>
    <t>Wbscr16</t>
  </si>
  <si>
    <t>Mus musculus Williams-Beuren syndrome chromosome region 16 homolog (human) (Wbscr16), mRNA.</t>
  </si>
  <si>
    <t>NM_033572.1</t>
  </si>
  <si>
    <t>Stimulates the exchange of guanyl nucleotides by a GTPase of the Ran family. Under normal cellular physiological conditions, the concentration of GTP is higher than that of GDP, favoring the replacement of GDP by GTP in association with the GTPase [goid 5087] [evidence NAS]</t>
  </si>
  <si>
    <t>ILMN_2684250</t>
  </si>
  <si>
    <t>Hhip</t>
  </si>
  <si>
    <t>Mus musculus Hedgehog-interacting protein (Hhip), mRNA.</t>
  </si>
  <si>
    <t>NM_020259.3</t>
  </si>
  <si>
    <t>The cascade of processes by which a signal interacts with a receptor, causing a change in the level or activity of a second messenger or other downstream target, and ultimately effecting a change in the functioning of the cell [goid 7165] [evidence IDA]; The series of molecular signals generated as a consequence of activation of the transmembrane protein Smoothened [goid 7224] [evidence IMP]; The expansion of a neuroblast population by cell division. A neuroblast is any cell that will divide and give rise to a neuron [goid 7405] [evidence IGI];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goid 30324] [evidence IMP]; Any process that modulates the frequency, rate or extent of fibroblast growth factor receptor signaling pathway activity [goid 40036] [evidence IMP];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evidence IMP]; Any process that stops, prevents or reduces the frequency, rate or extent of smoothened signaling [goid 45879] [evidence IDA]; The regionalization process by which the areas along the dorsal/ventral axis are established that will lead to differences in cell differentiation [goid 9953] [evidence IGI]</t>
  </si>
  <si>
    <t>ILMN_2638186</t>
  </si>
  <si>
    <t>Frs3</t>
  </si>
  <si>
    <t>Mus musculus fibroblast growth factor receptor substrate 3 (Frs3), mRNA.</t>
  </si>
  <si>
    <t>NM_144939.2</t>
  </si>
  <si>
    <t>Interacting selectively with the insulin receptor [goid 5158] [evidence IEA]</t>
  </si>
  <si>
    <t>ILMN_1224333</t>
  </si>
  <si>
    <t>Osbpl11</t>
  </si>
  <si>
    <t>Mus musculus oxysterol binding protein-like 11 (Osbpl11), mRNA.</t>
  </si>
  <si>
    <t>NM_176840.2</t>
  </si>
  <si>
    <t>The directed movement of substances (such as macromolecules, small molecules, ions) into, out of, within or between cells, or within a multicellular organism [goid 6810] [evidence IEA]; The directed movement of lipids into, out of, within or between cells. Lipids are compounds soluble in an organic solvent but not, or sparingly, in an aqueous solvent [goid 6869] [evidence IEA]; The chemical reactions and pathways involving steroids, compounds with a 1,2,cyclopentanoperhydrophenanthrene nucleus [goid 8202] [evidence IEA]</t>
  </si>
  <si>
    <t>ILMN_1221789</t>
  </si>
  <si>
    <t>Osbpl6</t>
  </si>
  <si>
    <t>Mus musculus oxysterol binding protein-like 6 (Osbpl6), mRNA.</t>
  </si>
  <si>
    <t>NM_145525.2</t>
  </si>
  <si>
    <t>ILMN_2661168</t>
  </si>
  <si>
    <t>Mobkl2c</t>
  </si>
  <si>
    <t>Mus musculus MOB1, Mps One Binder kinase activator-like 2C (yeast) (Mobkl2c), mRNA.</t>
  </si>
  <si>
    <t>NM_175308.4</t>
  </si>
  <si>
    <t>Interacting selectively with any metal ion [goid 46872] [evidence IEA]; Interacting selectively with zinc (Zn) ions [goid 8270] [evidence IEA]; Catalysis of the transfer of a phosphate group, usually from ATP, to a substrate molecule [goid 16301] [evidence IEA]; Interacting selectively with any protein or protein complex (a complex of two or more proteins that may include other nonprotein molecules) [goid 5515] [evidence IEA]</t>
  </si>
  <si>
    <t>ILMN_1257552</t>
  </si>
  <si>
    <t>Tars</t>
  </si>
  <si>
    <t>Mus musculus threonyl-tRNA synthetase (Tars), mRNA.</t>
  </si>
  <si>
    <t>NM_033074.3</t>
  </si>
  <si>
    <t>The process of coupling threonine to threonyl-tRNA, catalyzed by threonyl-tRNA synthetase. In tRNA aminoacylation, the amino acid is first activated by linkage to AMP and then transferred to either the 2'- or the 3'-hydroxyl group of the 3'-adenosine residue of the tRNA [goid 6435] [evidence IEA]; The synthesis of aminoacyl tRNA by the formation of an ester bond between the 3'-hydroxyl group of the most 3' adenosine of the tRNA, usually catalyzed by the cognate aminoacyl-tRNA ligase. A given aminoacyl-tRNA ligase aminoacylates all species of an isoaccepting group of tRNA molecules [goid 43039] [evidence IEA]; The synthesis of aminoacyl tRNA by the formation of an ester bond between the 3'-hydroxyl group of the most 3' adenosine of the tRNA, to be used in ribosome-mediated polypeptide synthesis [goid 6418] [evidence IEA]; The chemical reactions and pathways resulting in the formation of a protein. This is a ribosome-mediated process in which the information in messenger RNA (mRNA) is used to specify the sequence of amino acids in the protein [goid 6412] [evidence IEA]</t>
  </si>
  <si>
    <t>Catalysis of the formation of aminoacyl-tRNA from ATP, amino acid, and tRNA with the release of pyrophosphate and AMP [goid 4812] [evidence IEA]; Interacting selectively with a nucleotide, any compound consisting of a nucleoside that is esterified with (ortho)phosphate or an oligophosphate at any hydroxyl group on the ribose or deoxyribose moiety [goid 166] [evidence IEA]; Catalysis of the ligation of two substances with concomitant breaking of a diphosphate linkage, usually in a nucleoside triphosphate. Ligase is the systematic name for any enzyme of EC class 6 [goid 16874] [evidence IEA]; Interacting selectively with ATP, adenosine 5'-triphosphate, a universally important coenzyme and enzyme regulator [goid 5524] [evidence IEA]; Catalysis of the reaction: ATP + L-threonine + tRNA(Thr) = AMP + diphosphate + L-threonyl-tRNA(Thr) [goid 4829] [evidence IEA]; Catalysis of the ligation of two substances via a carbon-oxygen bond with concomitant breakage of a diphosphate linkage, usually in a nucleoside triphosphate, to form aminoacyl-tRNA or a related compound [goid 16876] [evidence IEA]</t>
  </si>
  <si>
    <t>ILMN_1225090</t>
  </si>
  <si>
    <t>Gdf9</t>
  </si>
  <si>
    <t>Mus musculus growth differentiation factor 9 (Gdf9), mRNA.</t>
  </si>
  <si>
    <t>NM_008110.1</t>
  </si>
  <si>
    <t>Any process that stops, prevents or reduces the frequency, rate or extent of cell growth [goid 30308] [evidence IMP]; The process by which an oocyte irreversibly increases in size over time by accretion and biosynthetic production of matter similar to that already present [goid 1555] [evidence IMP]</t>
  </si>
  <si>
    <t>Functions to control the survival, growth, differentiation and effector function of tissues and cells [goid 5125] [evidence IEA]; The function that stimulates a cell to grow or proliferate. Most growth factors have other actions besides the induction of cell growth or proliferation [goid 8083] [evidence IEA]</t>
  </si>
  <si>
    <t>ILMN_2859847</t>
  </si>
  <si>
    <t>Pygl</t>
  </si>
  <si>
    <t>Mus musculus liver glycogen phosphorylase (Pygl), mRNA.</t>
  </si>
  <si>
    <t>NM_133198.1</t>
  </si>
  <si>
    <t>The chemical reactions and pathways involving carbohydrates, any of a group of organic compounds based of the general formula Cx(H2O)y. Includes the formation of carbohydrate derivatives by the addition of a carbohydrate residue to another molecule [goid 5975] [evidence IEA]; The chemical reactions and pathways involving glycogen, a polydisperse, highly branched glucan composed of chains of D-glucose residues in alpha(1-&gt;4) glycosidic linkage, joined together by alpha(1-&gt;6) glycosidic linkages [goid 5977] [evidence IDA]</t>
  </si>
  <si>
    <t>Interacting selectively with a nucleotide, any compound consisting of a nucleoside that is esterified with (ortho)phosphate or an oligophosphate at any hydroxyl group on the ribose or deoxyribose moiety [goid 166]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glycosyl group from one compound (donor) to another (acceptor) [goid 16757] [evidence IEA]; Catalysis of the reaction: 1,4-alpha-D-glucosyl(n) + phosphate = 1,4-alpha-D-glucosyl(n-1) + alpha-D-glucose 1-phosphate. The name should be qualified in each instance by adding the name of the natural substrate, e.g. maltodextrin phosphorylase, starch phosphorylase, glycogen phosphorylase [goid 4645] [evidence IEA]; Interacting selectively with pyridoxal 5' phosphate, 3-hydroxy-5-(hydroxymethyl)-2-methyl4-pyridine carboxaldehyde 5' phosphate, the biologically active form of vitamin B6 [goid 30170] [evidence IEA]; Catalysis of the reaction: glycogen + phosphate = maltodextrin + alpha-D-glucose 1-phosphate [goid 8184] [evidence IDA]</t>
  </si>
  <si>
    <t>ILMN_1223318</t>
  </si>
  <si>
    <t>4833420G17Rik</t>
  </si>
  <si>
    <t>Mus musculus RIKEN cDNA 4833420G17 gene (4833420G17Rik), mRNA.</t>
  </si>
  <si>
    <t>NM_026127.3</t>
  </si>
  <si>
    <t>ILMN_2965399</t>
  </si>
  <si>
    <t>Igsf11</t>
  </si>
  <si>
    <t>Mus musculus immunoglobulin superfamily, member 11 (Igsf11), mRNA.</t>
  </si>
  <si>
    <t>NM_170599.2</t>
  </si>
  <si>
    <t>Any process that modulates the frequency, rate or extent of cell growth [goid 1558] [evidence IEA]; The attachment of a cell, either to another cell or to an underlying substrate such as the extracellular matrix, via cell adhesion molecules [goid 7155] [evidence IEA]</t>
  </si>
  <si>
    <t>Combining with an extracellular or intracellular messenger to initiate a change in cell activity [goid 4872] [evidence IEA]; Interacting selectively with any protein or protein complex (a complex of two or more proteins that may include other nonprotein molecules) [goid 5515] [evidence IEA]</t>
  </si>
  <si>
    <t>ILMN_2996904</t>
  </si>
  <si>
    <t>Obfc2a</t>
  </si>
  <si>
    <t>Mus musculus oligonucleotide/oligosaccharide-binding fold containing 2A (Obfc2a), mRNA.</t>
  </si>
  <si>
    <t>NM_028696.2</t>
  </si>
  <si>
    <t>Interacting selectively with any nucleic acid [goid 3676] [evidence IEA]; Interacting selectively with an RNA molecule or a portion thereof [goid 3723] [evidence IDA]; Interacting selectively with single-stranded DNA [goid 3697] [evidence IDA]</t>
  </si>
  <si>
    <t>ILMN_3152506</t>
  </si>
  <si>
    <t>Atp11c</t>
  </si>
  <si>
    <t>Mus musculus ATPase, class VI, type 11C (Atp11c), transcript variant 1, mRNA.</t>
  </si>
  <si>
    <t>NM_001037863.1</t>
  </si>
  <si>
    <t>The directed movement of substances (such as macromolecules, small molecules, ions) into, out of, within or between cells, or within a multicellular organism [goid 6810] [evidence IEA]; The directed movement of phospholipids into, out of, within or between cells. Phospholipids are any lipids containing phosphoric acid as a mono- or diester [goid 15914]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Catalysis of the hydrolysis of various bonds, e.g. C-O, C-N, C-C, phosphoric anhydride bonds, etc. Hydrolase is the systematic name for any enzyme of EC class 3 [goid 16787] [evidence IEA]; Interacting selectively with magnesium (Mg) ions [goid 287] [evidence IEA]; Interacting selectively with a nucleotide, any compound consisting of a nucleoside that is esterified with (ortho)phosphate or an oligophosphate at any hydroxyl group on the ribose or deoxyribose moiety [goid 166] [evidence IEA]; Interacting selectively with any metal ion [goid 46872] [evidence IEA]; Interacting selectively with ATP, adenosine 5'-triphosphate, a universally important coenzyme and enzyme regulator [goid 5524] [evidence IEA]; Catalysis of the movement of phospholipids from one membrane face to the other ('flippase' activity), driven by the hydrolysis of ATP [goid 4012] [evidence IEA]; Catalysis of the transfer of a solute or solutes from one side of a membrane to the other according to the reaction: ATP + H2O = ADP + phosphate, to directly drive the transport of ions across a membrane. The reaction is characterized by the transient formation of a high-energy aspartyl-phosphoryl-enzyme intermediate [goid 15662]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t>
  </si>
  <si>
    <t>ILMN_3160750</t>
  </si>
  <si>
    <t>AA467197</t>
  </si>
  <si>
    <t>Mus musculus expressed sequence AA467197 (AA467197), mRNA.</t>
  </si>
  <si>
    <t>NM_001004174.1</t>
  </si>
  <si>
    <t>ILMN_2735995</t>
  </si>
  <si>
    <t>Samd4</t>
  </si>
  <si>
    <t>Mus musculus sterile alpha motif domain containing 4 (Samd4), transcript variant 1, mRNA.</t>
  </si>
  <si>
    <t>NM_001037221.1</t>
  </si>
  <si>
    <t>Any process that activates or increases the frequency, rate or extent of the chemical reactions and pathways resulting in the formation of proteins by the translation of mRNA [goid 45727] [evidence ISO]</t>
  </si>
  <si>
    <t>Antagonizes ribosome-mediated translation of mRNA into a polypeptide [goid 30371] [evidence ISO]</t>
  </si>
  <si>
    <t>ILMN_2765224</t>
  </si>
  <si>
    <t>Bcam</t>
  </si>
  <si>
    <t>Mus musculus basal cell adhesion molecule (Bcam), mRNA.</t>
  </si>
  <si>
    <t>NM_020486.2</t>
  </si>
  <si>
    <t>The attachment of a cell, either to another cell or to an underlying substrate such as the extracellular matrix, via cell adhesion molecules [goid 7155] [evidence IDA]</t>
  </si>
  <si>
    <t>Combining with a laminin, a glycoprotein that constitutes the majority of proteins in the basement membrane, to initiate a change in cell activity [goid 5055] [evidence IDA]</t>
  </si>
  <si>
    <t>ILMN_2942353</t>
  </si>
  <si>
    <t>Ccl25</t>
  </si>
  <si>
    <t>Mus musculus chemokine (C-C motif) ligand 25 (Ccl25), mRNA.</t>
  </si>
  <si>
    <t>NM_009138.1</t>
  </si>
  <si>
    <t>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evidence IEA]; Any immune system process that functions in the calibrated response of an organism to a potential internal or invasive threat [goid 6955] [evidence IEA]; The directed movement of a motile cell or organism, or the directed growth of a cell guided by a specific chemical concentration gradient. Movement may be towards a higher concentration (positive chemotaxis) or towards a lower concentration (negative chemotaxis) [goid 6935] [evidence IDA]; The movement of leukocytes within or between different tissues and organs of the body [goid 50900] [evidence IDA]</t>
  </si>
  <si>
    <t>The function of a family of chemotactic pro-inflammatory activation-inducible cytokines acting primarily upon hemopoietic cells in immunoregulatory processes; all chemokines possess a number of conserved cysteine residues involved in intramolecular disulfide bond formation [goid 8009] [evidence IDA]; Functions to control the survival, growth, differentiation and effector function of tissues and cells [goid 5125] [evidence IEA]; Interacting selectively with any protein or protein complex (a complex of two or more proteins that may include other nonprotein molecules) [goid 5515] [evidence IPI]</t>
  </si>
  <si>
    <t>ILMN_2718330</t>
  </si>
  <si>
    <t>Cish</t>
  </si>
  <si>
    <t>Mus musculus cytokine inducible SH2-containing protein (Cish), mRNA.</t>
  </si>
  <si>
    <t>NM_009895.3</t>
  </si>
  <si>
    <t>Any process that modulates the frequency, rate or extent of cell growth [goid 1558] [evidence IEA]; Any process that stops, prevents or reduces the frequency, rate or extent of signal transduction [goid 9968] [evidence IEA]; The chemical reactions and pathways resulting in the breakdown of a protein or peptide by hydrolysis of its peptide bonds, initiated by the covalent attachment of a ubiquitin moiety, or multiple ubiquitin moieties, to the protein [goid 6511] [evidence IEA]; A series of reactions within the cell that occur as a result of a single trigger reaction or compound [goid 7242] [evidence IEA]; The initiation of the activity of the inactive enzyme protein kinase C as the result of a series of molecular signals generated as a consequence of a G-protein coupled receptor binding to its physiological ligand [goid 7205] [evidence IDA]</t>
  </si>
  <si>
    <t>ILMN_2755059</t>
  </si>
  <si>
    <t>2900064A13Rik</t>
  </si>
  <si>
    <t>Mus musculus RIKEN cDNA 2900064A13 gene (2900064A13Rik), mRNA.</t>
  </si>
  <si>
    <t>NM_133749.2</t>
  </si>
  <si>
    <t>ILMN_1239653</t>
  </si>
  <si>
    <t>Clcc1</t>
  </si>
  <si>
    <t>Mus musculus chloride channel CLIC-like 1 (Clcc1), mRNA.</t>
  </si>
  <si>
    <t>NM_145543.1</t>
  </si>
  <si>
    <t>ILMN_2756950</t>
  </si>
  <si>
    <t>Trim54</t>
  </si>
  <si>
    <t>Mus musculus tripartite motif-containing 54 (Trim54), mRNA.</t>
  </si>
  <si>
    <t>NM_021447.1</t>
  </si>
  <si>
    <t>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The biological process whose specific outcome is the progression of a multicellular organism over time from an initial condition (e.g. a zygote or a young adult) to a later condition (e.g. a multicellular animal or an aged adult) [goid 7275] [evidence IEA]; Any process that stops, prevents or reduces the frequency, rate or extent of microtubule depolymerization; prevention of depolymerization of a microtubule can result from binding by 'capping' at the plus end (e.g. by interaction with another cellular protein of structure) or by exposing microtubules to a stabilizing drug such as taxol [goid 7026] [evidence IDA]</t>
  </si>
  <si>
    <t>Interacting selectively with zinc (Zn) ions [goid 8270] [evidence IEA]; Interacting selectively with any protein or protein complex (a complex of two or more proteins that may include other nonprotein molecules) [goid 5515] [evidence IEA]; Interacting selectively with microtubules, filaments composed of tubulin monomers [goid 8017] [evidence IDA]; Interacting selectively with any metal ion [goid 46872] [evidence IEA]</t>
  </si>
  <si>
    <t>ILMN_2498878</t>
  </si>
  <si>
    <t>Freq</t>
  </si>
  <si>
    <t>NM_019681</t>
  </si>
  <si>
    <t>Any process that activates or increases the frequency, rate or extent of synaptic transmission, the process of communication from a neuron to a target (neuron, muscle, or secretory cell) across a synapse [goid 50806] [evidence TAS]</t>
  </si>
  <si>
    <t>Interacting selectively with calcium ions (Ca2+) [goid 5509] [evidence TAS]</t>
  </si>
  <si>
    <t>ILMN_2680628</t>
  </si>
  <si>
    <t>3110049J23Rik</t>
  </si>
  <si>
    <t>Mus musculus RIKEN cDNA 3110049J23 gene (3110049J23Rik), mRNA.</t>
  </si>
  <si>
    <t>NM_026085.2</t>
  </si>
  <si>
    <t>The chemical reactions and pathways resulting in the formation of substances; typically the energy-requiring part of metabolism in which simpler substances are transformed into more complex ones [goid 9058] [evidence IEA]</t>
  </si>
  <si>
    <t>Catalysis of the geometric or structural changes within one molecule. Isomerase is the systematic name for any enzyme of EC class 5 [goid 16853]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t>
  </si>
  <si>
    <t>ILMN_1254684</t>
  </si>
  <si>
    <t>Nmd3</t>
  </si>
  <si>
    <t>Mus musculus NMD3 homolog (S. cerevisiae) (Nmd3), mRNA.</t>
  </si>
  <si>
    <t>NM_133787.2</t>
  </si>
  <si>
    <t>The directed movement of proteins into, out of, within or between cells [goid 15031] [evidence IEA]; The directed movement of substances (such as macromolecules, small molecules, ions) into, out of, within or between cells, or within a multicellular organism [goid 6810] [evidence IEA]; The directed movement of a ribosomal large subunit from the nucleus into the cytoplasm [goid 55] [evidence ISO]</t>
  </si>
  <si>
    <t>Interacting selectively with any part of the larger ribosomal subunit [goid 43023] [evidence ISO]</t>
  </si>
  <si>
    <t>ILMN_2721460</t>
  </si>
  <si>
    <t>Armetl1</t>
  </si>
  <si>
    <t>Mus musculus arginine-rich, mutated in early stage tumors-like 1 (Armetl1), mRNA.</t>
  </si>
  <si>
    <t>NM_177647.4</t>
  </si>
  <si>
    <t>The function that stimulates a cell to grow or proliferate. Most growth factors have other actions besides the induction of cell growth or proliferation [goid 8083] [evidence IEA]</t>
  </si>
  <si>
    <t>ILMN_1237571</t>
  </si>
  <si>
    <t>Mrgpra2</t>
  </si>
  <si>
    <t>NM_153101</t>
  </si>
  <si>
    <t>ILMN_2950270</t>
  </si>
  <si>
    <t>D5Ertd135e</t>
  </si>
  <si>
    <t>Mus musculus DNA segment, Chr 5, ERATO Doi 135, expressed (D5Ertd135e), mRNA.</t>
  </si>
  <si>
    <t>NM_172490.1</t>
  </si>
  <si>
    <t>ILMN_2625279</t>
  </si>
  <si>
    <t>Pacrg</t>
  </si>
  <si>
    <t>Mus musculus Park2 co-regulated (Pacrg), mRNA.</t>
  </si>
  <si>
    <t>NM_027032.2</t>
  </si>
  <si>
    <t>ILMN_1243862</t>
  </si>
  <si>
    <t>Il11</t>
  </si>
  <si>
    <t>Mus musculus interleukin 11 (Il11), mRNA.</t>
  </si>
  <si>
    <t>NM_008350.2</t>
  </si>
  <si>
    <t>Any process that stops, prevents or reduces the frequency, rate or extent of the regulated release of a hormone from a cell or group of cells [goid 46888] [evidence ISO]; Any process that activates or increases the rate or extent of cell proliferation [goid 8284] [evidence IDA]; Any process that activates or increases the frequency, rate or extent of signal transduction mediated by the MAPK cascade [goid 43410] [evidence ISO]; Any process that activates or increases the frequency, rate or extent of the phosphorylation of peptidyl-serine [goid 33138] [evidence ISO]; Any process that activates or increases the frequency, rate or extent of the phosphorylation of peptidyl-tyrosine [goid 50731] [evidence ISO]; Any process that activates or increases the frequency, rate or extent of transcription from the RNA polymerase II promoter [goid 45944] [evidence ISO]</t>
  </si>
  <si>
    <t>Functions to control the survival, growth, differentiation and effector function of tissues and cells [goid 5125] [evidence IDA]; The function that stimulates a cell to grow or proliferate. Most growth factors have other actions besides the induction of cell growth or proliferation [goid 8083] [evidence IDA]; Interacting selectively with the interleukin-11 receptor [goid 5142] [evidence IPI]</t>
  </si>
  <si>
    <t>ILMN_2777104</t>
  </si>
  <si>
    <t>Ubfd1</t>
  </si>
  <si>
    <t>Mus musculus ubiquitin family domain containing 1 (Ubfd1), mRNA.</t>
  </si>
  <si>
    <t>NM_138589.2</t>
  </si>
  <si>
    <t>The covalent alteration of one or more amino acids occurring in proteins, peptides and nascent polypeptides (co-translational, post-translational modifications). Includes the modification of charged tRNAs that are destined to occur in a protein (pre-translation modification) [goid 6464] [evidence IEA]</t>
  </si>
  <si>
    <t>ILMN_2627193</t>
  </si>
  <si>
    <t>Hs3st3a1</t>
  </si>
  <si>
    <t>Mus musculus heparan sulfate (glucosamine) 3-O-sulfotransferase 3A1 (Hs3st3a1), mRNA.</t>
  </si>
  <si>
    <t>NM_178870.4</t>
  </si>
  <si>
    <t>Elemental activities, such as catalysis or binding, describing the actions of a gene product at the molecular level. A given gene product may exhibit one or more molecular functions [goid 3674] [evidence ND ];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sulfate group from 3'-phosphoadenosine 5'-phosphosulfate to the hydroxyl group of an acceptor, producing the sulfated derivative and 3'-phosphoadenosine 5'-phosphate [goid 8146] [evidence IEA]; Catalysis of the reaction: 3'-phosphoadenylyl sulfate + [heparan sulfate]-glucosamine = adenosine 3',5'-bisphosphate + [heparan sulfate]-glucosamine 3-sulfate, with a substrate consensus sequence of Glc(N2S&gt;NAc)+/-6S GlcA GlcN2S*+/-6S GlcA&gt;IdoA+/-2S Glc(N2S/NAc)+/-6S [goid 8467] [evidence IEA]</t>
  </si>
  <si>
    <t>ILMN_3012253</t>
  </si>
  <si>
    <t>Armcx6</t>
  </si>
  <si>
    <t>Mus musculus armadillo repeat containing, X-linked 6 (Armcx6), mRNA.</t>
  </si>
  <si>
    <t>NM_001007578.1</t>
  </si>
  <si>
    <t>ILMN_2909150</t>
  </si>
  <si>
    <t>Ctgf</t>
  </si>
  <si>
    <t>Mus musculus connective tissue growth factor (Ctgf), mRNA.</t>
  </si>
  <si>
    <t>NM_010217.1</t>
  </si>
  <si>
    <t>The process whereby new strands of DNA are synthesized. The template for replication can either be an existing DNA molecule or RNA [goid 6260] [evidence IEA]; The attachment of a cell, either to another cell or to an underlying substrate such as the extracellular matrix, via cell adhesion molecules [goid 7155] [evidence IEA]; Any process that modulates the frequency, rate or extent of cell growth [goid 1558]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DA]; The binding of a cell to the extracellular matrix via adhesion molecules [goid 7160] [evidence IDA]; The orderly movement of cells from one site to another, often during the development of a multicellular organism [goid 16477] [evidence IDA]; Any series of molecular signals generated as a consequence of an integrin binding to one of its physiological ligands [goid 7229] [evidence IDA]; The series of molecular signals generated as a consequence of a fibroblast growth factor receptor binding to one of its physiological ligands [goid 8543] [evidence IDA]; Blood vessel formation when new vessels emerge from the proliferation of pre-existing blood vessels [goid 1525] [evidence IDA]; Blood vessel formation when new vessels emerge from the proliferation of pre-existing blood vessels [goid 1525] [evidence IMP]; The condensation of mesenchymal cells that have been committed to differentiate into chondrocytes [goid 1502] [evidence IDA]; The formation of bone or of a bony substance, or the conversion of fibrous tissue or of cartilage into bone or a bony substance [goid 1503] [evidence IMP]</t>
  </si>
  <si>
    <t>Interacting selectively with any protein or protein complex (a complex of two or more proteins that may include other nonprotein molecules) [goid 5515] [evidence IEA]; Interacting selectively with an insulin-like growth factor, any member of a group of polypeptides that are structurally homologous to insulin and share many of its biological activities, but are immunologically distinct from it [goid 5520] [evidence IEA]; Interacting selectively with heparin, any member of a group of glycosaminoglycans found mainly as an intracellular component of mast cells and which consist predominantly of alternating alpha1-4-linked D-galactose and N-acetyl-D-glucosamine-6-sulfate residues [goid 8201] [evidence IDA]; Interacting selectively with an integrin [goid 5178] [evidence IDA]</t>
  </si>
  <si>
    <t>ILMN_2987685</t>
  </si>
  <si>
    <t>Ctsd</t>
  </si>
  <si>
    <t>Mus musculus cathepsin D (Ctsd), mRNA.</t>
  </si>
  <si>
    <t>NM_009983.2</t>
  </si>
  <si>
    <t>The hydrolysis of a peptide bond or bonds within a protein [goid 6508] [evidence IC ]; The formation of a double membrane-bounded structure, the autophagosome, that occurs when a specialized membrane sac, called the isolation membrane, starts to enclose a portion of the cytoplasm [goid 45] [evidence IMP]</t>
  </si>
  <si>
    <t>Catalysis of the hydrolysis of various bonds, e.g. C-O, C-N, C-C, phosphoric anhydride bonds, etc. Hydrolase is the systematic name for any enzyme of EC class 3 [goid 16787] [evidence IEA]; Catalysis of the hydrolysis of internal, alpha-peptide bonds in a polypeptide chain by a mechanism in which a water molecule bound by the side chains of aspartic residues at the active center acts as a nucleophile [goid 4190] [evidence IEA]; Catalysis of the hydrolysis of a peptide bond. A peptide bond is a covalent bond formed when the carbon atom from the carboxyl group of one amino acid shares electrons with the nitrogen atom from the amino group of a second amino acid [goid 8233] [evidence IDA]</t>
  </si>
  <si>
    <t>ILMN_2747430</t>
  </si>
  <si>
    <t>Atp7a</t>
  </si>
  <si>
    <t>Mus musculus ATPase, Cu++ transporting, alpha polypeptide (Atp7a), mRNA.</t>
  </si>
  <si>
    <t>NM_009726.3</t>
  </si>
  <si>
    <t>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for protein-coding genes) and the translation of that mRNA into protein. Some protein processing events may be included when they are required to form an active form of a product from an inactive precursor form [goid 10468] [evidence IMP]; The directed movement of copper ions out of a cell or organelle [goid 60003] [evidence IMP]; Any process that modulates the frequency, rate or extent of the chemical reactions and pathways resulting in the phosphorylation of ADP to ATP that accompanies the oxidation of a metabolite through the operation of the respiratory chain. Oxidation of compounds establishes a proton gradient across the membrane, providing the energy for ATP synthesis [goid 2082] [evidence IMP]; The process whereby neuroblasts acquire specialized structural and/or functional features that characterize the mature cerebellar Purkinje cell. Differentiation includes the processes involved in commitment of a neuroblast to a Purkinje cell fate. A Purkinje cell is an inhibitory GABAergic neuron found in the cerebellar cortex that projects to the deep cerebellar nuclei and brain stem [goid 21702] [evidence IMP]; The progression of a pyramidal neuron from its initial formation to its mature state [goid 21860] [evidence IMP]; The process whose specific outcome is the progression of a neuron whose cell body is located in the central nervous system, from initial commitment of the cell to a neuronal fate, to the fully functional differentiated neuron [goid 21954] [evidence IMP]; Any process that activates, maintains or increases the rate activity of a metalloenzyme. A metalloenzyme is any enzyme that contains metal [goid 48554] [evidence IMP]; The chemical reactions and pathways involving dopamine, a catecholamine neurotransmitter and a metabolic precursor of noradrenaline and adrenaline [goid 42417] [evidence IMP]; The chemical reactions and pathways involving epinephrine, a hormone produced by the medulla of the adrenal glands that increases heart activity, improves the power and prolongs the action of muscles, and increases the rate and depth of breathing. It is synthesized by the methylation of norepinephrine [goid 42414] [evidence IMP]; Any process that activates, maintains or increases the rate activity of a metalloenzyme. A metalloenzyme is any enzyme that contains metal [goid 48554] [evidence IMP]; The deposition or aggregation of coloring matter in an organism, tissue or cell [goid 43473] [evidence IMP]; The chemical reactions and pathways resulting in the formation of norepinephrine, a hormone secreted by the adrenal medulla, and a neurotransmitter in the sympathetic peripheral nervous system and in some tracts in the central nervous system. It is also the demethylated biosynthetic precursor of epinephrine [goid 42421] [evidence IMP]; The chemical reactions and pathways involving norepinephrine, a hormone secreted by the adrenal medulla, and a neurotransmitter in the sympathetic peripheral nervous system and in some tracts in the central nervous system. It is also the demethylated biosynthetic precursor of epinephrine [goid 42415] [evidence IMP]; The chemical reactions and pathways involving tryptophan, the chiral amino acid 2-amino-3-(1H-indol-3-yl)propanoic acid [goid 6568] [evidence IMP]; Any process that stops, prevents or reduces the frequency, rate or extent of activity of a metalloenzyme. A metalloenzyme is any enzyme that contains metal [goid 48553] [evidence IMP]; The modification of peptidyl-lysine [goid 18205] [evidence IMP]; The process whose specific outcome is the progression of the skin over time, from its formation to the mature structure. The skin is the external membranous integument of an animal. In vertebrates the skin generally consists of two layers, an outer nonsensitive and nonvascular epidermis (cuticle or skarfskin) composed of cells which are constantly growing and multiplying in the deeper, and being thrown off in the superficial layers, as well as an inner vascular dermis (cutis, corium or true skin) composed mostly of connective tissue [goid 43588] [evidence IMP]; The directed movement of copper ions into a cell or organelle [goid 15677] [evidence IMP]; Any process that activates, maintains or increases the rate activity of a metalloenzyme. A metalloenzyme is any enzyme that contains metal [goid 48554] [evidence IMP]; Any process that activates or increases the activity of an enzyme [goid 43085] [evidence IMP]; The process whose specific outcome is the progression of the cartilage over time, from its formation to the mature structure. Cartilage is a connective tissue dominated by extracellular matrix containing collagen type II and large amounts of proteoglycan, particularly chondroitin sulfate [goid 51216] [evidence IMP]; Any process that activates, maintains or increases the rate activity of a metalloenzyme. A metalloenzyme is any enzyme that contains metal [goid 48554] [evidence IMP]; The chemical reactions and pathways resulting in the formation of elastin, a fibrous glycoprotein found in elastic tissues such as the walls of arteries [goid 51542] [evidence IMP]; Any process that activates, maintains or increases the rate activity of a metalloenzyme. A metalloenzyme is any enzyme that contains metal [goid 48554] [evidence IMP]; The process by which the anatomical structures of the hair follicle are generated and organized [goid 31069] [evidence IMP]; The deposition or aggregation of coloring matter in an organism, tissue or cell [goid 43473] [evidence IMP]; The process by which the anatomical structures of dendrite are generated and organized. Morphogenesis pertains to the creation of form. A dendrite is a freely branching protoplasmic process of a nerve cell [goid 48813] [evidence IMP]; Any process that reduce or remove the toxicity of copper ion. These include transport of copper away from sensitive areas and to compartments or complexes whose purpose is sequestration of copper ion [goid 10273] [evidence IMP]; The process by which the anatomical structures of neurites are generated and organized. Morphogenesis pertains to the creation of form. A neurite is any process extending from a neural cell, such as axons or dendrites [goid 48812] [evidence IMP]; The deposition or aggregation of coloring matter in an organism, tissue or cell [goid 43473] [evidence IMP]; The chemical reactions and pathways involving serotonin (5-hydroxytryptamine), a monoamine neurotransmitter occurring in the peripheral and central nervous systems, also having hormonal properties [goid 42428] [evidence IMP]; The chemical reactions and pathways resulting in the formation of norepinephrine, a hormone secreted by the adrenal medulla, and a neurotransmitter in the sympathetic peripheral nervous system and in some tracts in the central nervous system. It is also the demethylated biosynthetic precursor of epinephrine [goid 42421] [evidence IMP]; The deposition or aggregation of coloring matter in an organism, tissue or cell [goid 43473] [evidence IMP]; Assembly of the extracellular matrix fibers that enables the matrix to recoil after transient stretching [goid 48251] [evidence IMP]; The process by which the anatomical structures of the hindlimb are generated and organized. Morphogenesis pertains to the creation of form [goid 35137] [evidence IMP]; The process whose specific outcome is the progression of the alveolus over time, from its formation to the mature structure. The alveolus is a sac for holding air in the lungs; formed by the terminal dilation of air passageways [goid 48286] [evidence IMP]; The directed movement of copper ions into a cell or organelle [goid 15677] [evidence IMP]; Assembly of the extracellular matrix fibers that enables the matrix to recoil after transient stretching [goid 48251] [evidence IMP]; Any process that modulates the occurrence or rate of cell death by apoptosis in the nervous system. It may stop or prevent or reduce the rate of cell death by apoptosis and it is activated by stress to counteract death signals in central nervous systems. Different neuroprotective mechanisms may be activated to combat distinct types of cellular stress, ERK pathway is one of several neuroprotective mechanisms and it is a model system to study neuronal apoptosis, which may contribute to several neurodegenerative diseases and aging-related neuron loss [goid 43526] [evidence IMP]; The reorganization or renovation of existing blood vessels [goid 1974] [evidence IMP]; The chemical reactions and pathways involving ATP, adenosine triphosphate, a universally important coenzyme and enzyme regulator [goid 46034] [evidence IMP]; The directed movement of copper (Cu) ions into, out of, within or between cells [goid 6825] [evidence IMP]; The directed movement of copper (Cu) ions into, out of, within or between cells [goid 6825] [evidence IDA]; Any process that activates or increases the activity of an enzyme [goid 43085] [evidence IMP]; The deposition or aggregation of coloring matter in an organism, tissue or cell [goid 43473] [evidence IMP]; The process by which cytochrome c is enabled to move from the mitochondrial intermembrane space into the cytosol, which is an early step in apoptosis and leads to caspase activation [goid 1836] [evidence IMP]; The regulation of the levels, transport, and metabolism of copper ions within a cell or between a cell and its external environment [goid 6878] [evidence IMP]; The specific movement from place to place of an organism in response to external or internal stimuli. Locomotion of a whole organism in a manner dependent upon some combination of that organism's internal state and external conditions [goid 7626] [evidence IMP]; Any process involved in removing superoxide radicals (O2-) from a cell or organism, e.g. by conversion to dioxygen (O2) and hydrogen peroxide (H2O2) [goid 19430] [evidence IMP]; The chemical reactions and pathways involving any of a group of physiologically important biogenic amines that possess a catechol (3,4-dihydroxyphenyl) nucleus and are derivatives of 3,4-dihydroxyphenylethylamine [goid 6584] [evidence IMP]; The directed movement of charged atoms or small charged molecules into, out of, within or between cells [goid 6811] [evidence IEA]; The chemical reactions and pathways involving tyrosine, an aromatic amino acid, 2-amino-3-(4-hydroxyphenyl)propanoic acid [goid 6570] [evidence IMP]; Any process that determines the size and arrangement of collagen fibrils within an extracellular matrix [goid 30199] [evidence IMP]; The directed movement of substances (such as macromolecules, small molecules, ions) into, out of, within or between cells, or within a multicellular organism [goid 6810] [evidence IEA]; The directed movement of metal ions, any metal ion with an electric charge, into, out of, within or between cells [goid 30001]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process whose specific outcome is the progression of the blood vessel over time, from its formation to the mature structure. The blood vessel is the vasculature carrying blood [goid 1568] [evidence IMP]; The regulation of the levels, transport, and metabolism of copper ions within a cell or between a cell and its external environment [goid 6878] [evidence IMP]; Any process that determines the size and arrangement of collagen fibrils within an extracellular matrix [goid 30199] [evidence IMP]; A process that is carried out at the cellular level which results in the formation, arrangement of constituent parts, or disassembly of a mitochondrion; includes mitochondrial morphology and distribution, and replication of the mitochondrial genome as well as synthesis of new mitochondrial components [goid 7005] [evidence IMP]; The process whereby a relatively unspecialized thymocyte acquires specialized features of a T-helper cell [goid 42093] [evidence IMP]; The regulation of the levels, transport, and metabolism of copper ions within a cell or between a cell and its external environment [goid 6878] [evidence IMP]; The process whose specific outcome is the progression of the blood vessel over time, from its formation to the mature structure. The blood vessel is the vasculature carrying blood [goid 1568] [evidence IMP]; A process that is carried out at the cellular level which results in the formation, arrangement of constituent parts, or disassembly of an extracellular matrix [goid 30198] [evidence IMP]; Any process that determines the size and arrangement of collagen fibrils within an extracellular matrix [goid 30199] [evidence IMP]; The regulation of the levels, transport, and metabolism of copper ions within a cell or between a cell and its external environment [goid 6878] [evidence IMP]; The regulation of the levels, transport, and metabolism of copper ions within a cell or between a cell and its external environment [goid 6878] [evidence IGI]; The regulation of the levels, transport, and metabolism of copper ions within a cell or between a cell and its external environment [goid 6878] [evidence IMP]; The specific movement from place to place of an organism in response to external or internal stimuli. Locomotion of a whole organism in a manner dependent upon some combination of that organism's internal state and external conditions [goid 7626] [evidence IMP]</t>
  </si>
  <si>
    <t>Interacting selectively with any metal ion [goid 46872] [evidence IEA]; Catalysis of the transfer of metal ions from one side of a membrane to the other [goid 46873] [evidence IEA]; Interacting selectively with any protein or protein complex (a complex of two or more proteins that may include other nonprotein molecules) [goid 5515] [evidence IPI]; A copper chaperone activity that specifically delivers copper to the Cu-Zn superoxide dismutase [goid 16532] [evidence IDA]; Catalysis of the hydrolysis of various bonds, e.g. C-O, C-N, C-C, phosphoric anhydride bonds, etc. Hydrolase is the systematic name for any enzyme of EC class 3 [goid 16787] [evidence IEA]; Catalysis of the transfer of copper (Cu) ions from one side of a membrane to the other [goid 5375] [evidence IMP]; Interacting selectively with magnesium (Mg) ions [goid 287] [evidence IEA]; Interacting selectively with a nucleotide, any compound consisting of a nucleoside that is esterified with (ortho)phosphate or an oligophosphate at any hydroxyl group on the ribose or deoxyribose moiety [goid 166] [evidence IEA]; Interacting selectively with copper (Cu) ions [goid 5507] [evidence IEA]; Interacting selectively with ATP, adenosine 5'-triphosphate, a universally important coenzyme and enzyme regulator [goid 5524]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hydrolysis of an acid anhydride to directly drive the transport of a substance across a membrane [goid 16820] [evidence IEA]; Catalysis of the transfer of a solute or solutes from one side of a membrane to the other according to the reaction: ATP + H2O = ADP + phosphate, to directly drive the transport of ions across a membrane. The reaction is characterized by the transient formation of a high-energy aspartyl-phosphoryl-enzyme intermediate [goid 15662] [evidence IEA]; Catalysis of the transfer of a solute or solutes from one side of a membrane to the other according to the reaction: ATP + H2O + Cu2+(in) = ADP + phosphate + Cu2+(out) [goid 4008] [evidence IDA]</t>
  </si>
  <si>
    <t>ILMN_1235365</t>
  </si>
  <si>
    <t>Ralgps1</t>
  </si>
  <si>
    <t>Mus musculus Ral GEF with PH domain and SH3 binding motif 1 (Ralgps1), mRNA.</t>
  </si>
  <si>
    <t>NM_175211.2</t>
  </si>
  <si>
    <t>Stimulates the exchange of guanyl nucleotides by a GTPase. Under normal cellular physiological conditions, the concentration of GTP is higher than that of GDP, favoring the replacement of GDP by GTP in association with the GTPase [goid 5085] [evidence IEA]</t>
  </si>
  <si>
    <t>ILMN_2725548</t>
  </si>
  <si>
    <t>Pqlc2</t>
  </si>
  <si>
    <t>Mus musculus PQ loop repeat containing 2 (Pqlc2), mRNA.</t>
  </si>
  <si>
    <t>NM_145384.1</t>
  </si>
  <si>
    <t>ILMN_2755424</t>
  </si>
  <si>
    <t>Bcorl1</t>
  </si>
  <si>
    <t>Mus musculus BCL6 co-repressor-like 1 (Bcorl1), mRNA.</t>
  </si>
  <si>
    <t>NM_178782.4</t>
  </si>
  <si>
    <t>ILMN_2680852</t>
  </si>
  <si>
    <t>Wdr59</t>
  </si>
  <si>
    <t>Mus musculus WD repeat domain 59 (Wdr59), mRNA.</t>
  </si>
  <si>
    <t>NM_176923.3</t>
  </si>
  <si>
    <t>ILMN_2893564</t>
  </si>
  <si>
    <t>1190007F08Rik</t>
  </si>
  <si>
    <t>Mus musculus RIKEN cDNA 1190007F08 gene (1190007F08Rik), mRNA. XM_921339 XM_921348 XM_921353</t>
  </si>
  <si>
    <t>NM_001033144.1</t>
  </si>
  <si>
    <t>ILMN_1212907</t>
  </si>
  <si>
    <t>Fam171b</t>
  </si>
  <si>
    <t>Mus musculus family with sequence similarity 171, member B (Fam171b), mRNA.</t>
  </si>
  <si>
    <t>NM_175514.2</t>
  </si>
  <si>
    <t>ILMN_1252430</t>
  </si>
  <si>
    <t>Ccdc93</t>
  </si>
  <si>
    <t>Mus musculus coiled-coil domain containing 93 (Ccdc93), transcript variant 3, mRNA.</t>
  </si>
  <si>
    <t>NM_029955.2</t>
  </si>
  <si>
    <t>ILMN_2732491</t>
  </si>
  <si>
    <t>AW049604</t>
  </si>
  <si>
    <t>Mus musculus expressed sequence AW049604 (AW049604), mRNA.</t>
  </si>
  <si>
    <t>NM_134096.2</t>
  </si>
  <si>
    <t>ILMN_2711978</t>
  </si>
  <si>
    <t>Tead4</t>
  </si>
  <si>
    <t>NM_011567</t>
  </si>
  <si>
    <t>Any process that modulates the frequency, rate or extent of DNA-dependent transcription [goid 6355] [evidence IEA]; The synthesis of either RNA on a template of DNA or DNA on a template of RNA [goid 6350] [evidence IEA]; The process involved in the specification of cell identity. Once specification has taken place, a cell will be committed to differentiate down a specific pathway if left in its normal environment [goid 1708] [evidence IMP]; Attachment of the blastocyst to the uterine lining [goid 7566] [evidence IMP]; The process whose specific outcome is the progression of the embryo in the uterus over time, from formation of the zygote in the oviduct, to birth [goid 1701] [evidence IMP]; Any process that modulates the frequency, rate or extent of transcription from an RNA polymerase II promoter [goid 6357] [evidence IMP]; The cell fate commitment of precursor cells that will become trophectoderm cells [goid 1830] [evidence IMP]; Any process that activates or increases the frequency, rate or extent of transcription from the RNA polymerase II promoter [goid 45944] [evidence IGI]</t>
  </si>
  <si>
    <t>The function of binding to a specific DNA sequence in order to modulate transcription. The transcription factor may or may not also interact selectively with a protein or macromolecular complex [goid 3700] [evidence IEA]; Interacting selectively with DNA (deoxyribonucleic acid) [goid 3677] [evidence IDA]; Any transcription regulator activity required for initiation or upregulation of transcription [goid 16563] [evidence IGI]</t>
  </si>
  <si>
    <t>ILMN_3162692</t>
  </si>
  <si>
    <t>EG545253</t>
  </si>
  <si>
    <t>Mus musculus predicted gene, EG545253 (EG545253), mRNA.</t>
  </si>
  <si>
    <t>NM_001033789.1</t>
  </si>
  <si>
    <t>ILMN_1258136</t>
  </si>
  <si>
    <t>Ccdc88a</t>
  </si>
  <si>
    <t>Mus musculus coiled coil domain containing 88A (Ccdc88a), mRNA.</t>
  </si>
  <si>
    <t>NM_176841.3</t>
  </si>
  <si>
    <t>The process whereby new strands of DNA are synthesized. The template for replication can either be an existing DNA molecule or RNA [goid 6260] [evidence IEA]; Any process that modulates the frequency, rate or extent of cell proliferation [goid 42127] [evidence IMP]; Any process that modulates the frequency, rate or extent of addition of phosphate groups into an amino acid in a protein [goid 1932] [evidence IDA]; Any process that initiates the activity of the inactive enzyme protein kinase B [goid 32148] [evidence IDA]; Any process that modulates the frequency, rate or extent of DNA replication [goid 6275] [evidence IMP]</t>
  </si>
  <si>
    <t>Interacting selectively with microtubules, filaments composed of tubulin monomers [goid 8017] [evidence IDA]; Interacting selectively with protein kinase B, an intracellular kinase that is important in regulating glucose metabolism [goid 43422] [evidence IPI]</t>
  </si>
  <si>
    <t>ILMN_2721083</t>
  </si>
  <si>
    <t>Catsper2</t>
  </si>
  <si>
    <t>Mus musculus cation channel, sperm associated 2 (Catsper2), mRNA.</t>
  </si>
  <si>
    <t>NM_153075.2</t>
  </si>
  <si>
    <t>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The directed movement of calcium (Ca) ions into, out of, within or between cells [goid 6816] [evidence IEA]; The biological process whose specific outcome is the progression of a multicellular organism over time from an initial condition (e.g. a zygote or a young adult) to a later condition (e.g. a multicellular animal or an aged adult) [goid 7275] [evidence IEA]; The process of formation of spermatozoa, including spermatocytogenesis and spermiogenesis [goid 7283] [evidence IEA]; The directed movement of substances (such as macromolecules, small molecules, ions) into, out of, within or between cells, or within a multicellular organism [goid 6810] [evidence IEA]; Any process involved in the controlled movement of a sperm cell [goid 30317] [evidence IMP]; The union of gametes of opposite sexes during the process of sexual reproduction to form a zygote. It involves the fusion of the gametic nuclei (karyogamy) and cytoplasm (plasmogamy) [goid 9566] [evidence IMP]; Cell motility due to movement of cilia or flagella [goid 1539] [evidence IMP]; The directed movement of charged atoms or small charged molecules into, out of, within or between cells [goid 6811] [evidence IEA]</t>
  </si>
  <si>
    <t>Catalysis of facilitated diffusion of a calcium (by an energy-independent process) involving passage through a transmembrane aqueous pore or channel without evidence for a carrier-mediated mechanism [goid 5262] [evidence IEA]; Catalysis of facilitated diffusion of an ion (by an energy-independent process) by passage through a transmembrane aqueous pore or channel without evidence for a carrier-mediated mechanism [goid 5216] [evidence IEA]; Interacting selectively with calcium ions (Ca2+) [goid 5509] [evidence IEA]; Catalysis of the transmembrane transfer of an ion by a voltage-gated channel. An ion is an atom or group of atoms carrying an electric charge by virtue of having gained or lost one or more electrons [goid 5244] [evidence IEA]</t>
  </si>
  <si>
    <t>ILMN_1220688</t>
  </si>
  <si>
    <t>6330505N24Rik</t>
  </si>
  <si>
    <t>Mus musculus RIKEN cDNA 6330505N24 gene (6330505N24Rik), mRNA.</t>
  </si>
  <si>
    <t>NM_001033301.2</t>
  </si>
  <si>
    <t>ILMN_1237390</t>
  </si>
  <si>
    <t>Bbs1</t>
  </si>
  <si>
    <t>Mus musculus Bardet-Biedl syndrome 1 (human) (Bbs1), mRNA. XM_902508 XM_907591 XM_920481 XM_920493 XM_920494 XM_920497 XM_920501</t>
  </si>
  <si>
    <t>NM_001033128.2</t>
  </si>
  <si>
    <t>Behavior in a fully developed and mature organism [goid 30534] [evidence IMP]; A process that is carried out at the cellular level and by which the structure of a cilium is organized. Morphogenesis pertains to the creation of form [goid 60271] [evidence IMP]; The series of events required for an organism to receive an olfactory stimulus, convert it to a molecular signal, and recognize and characterize the signal. Olfaction involves the detection of chemical composition of an organism's ambient medium by chemoreceptors [goid 7608] [evidence IMP]; The process whose specific outcome is the progression of the dendrite over time, from its formation to the mature structure. A dendrite is a freely branching protoplasmic process of a nerve cell [goid 16358] [evidence IMP]; A process that is carried out at the cellular level which results in the formation, arrangement of constituent parts, or disassembly of cytoskeletal structures comprising microtubules and their associated proteins [goid 226] [evidence IMP]; The assembly of a sensory cilium, a primary cilium found on sensory neurons that contains an a 9+0 axonemal arrangement of microtubules [goid 35058] [evidence IMP]; The assembly of a sensory cilium, a primary cilium found on sensory neurons that contains an a 9+0 axonemal arrangement of microtubules [goid 35058] [evidence IGI]; A tissue homeostatic process involved in the maintenance of an internal equilibrium within the retina of the eye, including control of cellular proliferation and death and control of metabolic function [goid 1895] [evidence IMP]; The assembly of a flagellum. In bacteria, this is a whiplike motility appendage present on the surface of some species; in eukaryotes, flagella are threadlike protoplasmic extensions used to propel flagellates and sperm. Flagella are composed of flagellin and have the same basic structure as cilia but are longer in proportion to the cell and present in much smaller numbers [goid 9296] [evidence IMP]; The union of gametes of opposite sexes during the process of sexual reproduction to form a zygote. It involves the fusion of the gametic nuclei (karyogamy) and cytoplasm (plasmogamy) [goid 9566] [evidence IMP]; The actions or reactions of an organism in response to an odor [goid 42048] [evidence IMP]; The increase in size or mass of an entire multicellular organism, as opposed to cell growth [goid 35264] [evidence IMP]; The chemical reactions and pathways involving lipids, as carried out by individual cells [goid 44255] [evidence IMP]; The process by which the anatomical structures of brain are generated and organized. Morphogenesis pertains to the creation of form. The brain is one of the two components of the central nervous system and is the center of thought and emotion. It is responsible for the coordination and control of bodily activities and the interpretation of information from the senses (sight, hearing, smell, etc.) [goid 48854] [evidence IMP]; The progression of the cerebral cortex over time from its initial formation until its mature state. The cerebral cortex is the outer layered region of the telencephalon [goid 21987] [evidence IMP]; The progression of the hippocampus over time from its initial formation until its mature state [goid 21766] [evidence IMP]; The chemical reactions and pathways involving any hormone, naturally occurring substances secreted by specialized cells that affects the metabolism or behavior of other cells possessing functional receptors for the hormone [goid 42445] [evidence IMP]; Morphogenesis of photoreceptors, sensory cells that react to the presence of light [goid 8594] [evidence IMP]; The progression of the striatum over time from its initial formation until its mature state. The striatum is a large cluster of dopaminergic nerve cells, consisting of the caudate nucleus and the putamen, that controls movement, balance, and walking [goid 21756] [evidence IMP]; The assembly of a cilium, a specialized eukaryotic locomotor organelle that consists of a filiform extrusion of the cell surface. Each cilium is bounded by an extrusion of the cytoplasmic membrane, and contains a regular longitudinal array of microtubules, anchored basally in a centriole [goid 42384] [evidence IMP]; The process whereby a relatively unspecialized cell acquires specialized features of an adipocyte, an animal connective tissue cell specialized for the synthesis and storage of fat [goid 45444] [pmid 17379567] [evidence IEP]</t>
  </si>
  <si>
    <t>ILMN_2707188</t>
  </si>
  <si>
    <t>Map3k7</t>
  </si>
  <si>
    <t>Mus musculus mitogen-activated protein kinase kinase kinase 7 (Map3k7), mRNA.</t>
  </si>
  <si>
    <t>NM_172688.2</t>
  </si>
  <si>
    <t>Cascade of at least three protein kinase activities culminating in the phosphorylation and activation of a MAP kinase. MAPKKK cascades lie downstream of numerous signaling pathways [goid 165] [evidence IDA]; The series of molecular signals generated as a consequence of a transforming growth factor beta receptor binding to one of its physiological ligands [goid 7179] [evidence IMP]; The process of introducing a phosphate group into an I-kappaB protein [goid 7252] [evidence IGI]; Blood vessel formation when new vessels emerge from the proliferation of pre-existing blood vessels [goid 1525] [evidence IMP]; Any process that activates or increases the frequency, rate or extent of signal transduction mediated by the JNK cascade [goid 46330] [evidence IGI]; Any process that stops, prevents or reduces the frequency, rate or extent of cell death by apoptosis [goid 43066] [evidence IGI]; Any process that stops, prevents or reduces the frequency, rate or extent of cell death by apoptosis [goid 43066] [evidence IMP]; Any process that activates or increases the frequency, rate or extent of an I-kappaB kinase/NF-kappaB induced cascade [goid 43123] [evidence IGI]; The formation of a tube from the flat layer of ectodermal cells known as the neural plate. This will give rise to the central nervous system [goid 1841] [evidence IMP]; The process of introducing a phosphate group on to a protein [goid 6468] [evidence IDA]</t>
  </si>
  <si>
    <t>Catalysis of the transfer of a phosphate group, usually from ATP, to a substrate molecule [goid 16301] [evidence IEA]; Interacting selectively with magnesium (Mg) ions [goid 287] [evidence IEA]; 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goid 467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ATP + a protein tyrosine = ADP + protein tyrosine phosphate [goid 4713] [evidence IEA]; Catalysis of the phosphorylation of an amino acid residue in a protein, usually according to the reaction: a protein + ATP = a phosphoprotein + ADP [goid 4672] [evidence IEA]; Catalysis of the phosphorylation and activation of MAP kinase kinases; each MAP kinase kinase can be phosphorylated by any of several MAP kinase kinase kinases [goid 4709] [evidence IEA]; Interacting selectively with any protein or protein complex (a complex of two or more proteins that may include other nonprotein molecules) [goid 5515] [evidence IPI]; Catalysis of the concomitant phosphorylation of threonine (T) and tyrosine (Y) residues in a Thr-Glu-Tyr (TEY) thiolester sequence in MAP kinases. It is a dual-specificity mitogen-activated protein kinase kinase and requires activation by the serine/threonine kinase, MAP kinase kinase kinase [goid 4708] [evidence IDA]; Interacting selectively with any metal ion [goid 46872] [evidence IEA]; Interacting selectively with ATP, adenosine 5'-triphosphate, a universally important coenzyme and enzyme regulator [goid 5524] [evidence IEA]</t>
  </si>
  <si>
    <t>ILMN_1235196</t>
  </si>
  <si>
    <t>Atp10d</t>
  </si>
  <si>
    <t>Mus musculus ATPase, Class V, type 10D (Atp10d), mRNA.</t>
  </si>
  <si>
    <t>NM_153389.2</t>
  </si>
  <si>
    <t>The directed movement of cations, atoms or small molecules with a net positive charge, into, out of, within or between cells [goid 6812] [evidence NAS]; The directed movement of phospholipids into, out of, within or between cells. Phospholipids are any lipids containing phosphoric acid as a mono- or diester [goid 15914] [evidence IEA]; The directed movement of substances (such as macromolecules, small molecules, ions) into, out of, within or between cells, or within a multicellular organism [goid 6810] [evidence IEA]; Any process specifically pertinent to the functioning of integrated living units: cells, tissues, organs, and organisms. A process is a collection of molecular events with a defined beginning and end [goid 8150] [evidence ND ]</t>
  </si>
  <si>
    <t>Catalysis of the hydrolysis of various bonds, e.g. C-O, C-N, C-C, phosphoric anhydride bonds, etc. Hydrolase is the systematic name for any enzyme of EC class 3 [goid 16787] [evidence IEA]; Catalysis of the movement of phospholipids from one membrane face to the other ('flippase' activity), driven by the hydrolysis of ATP [goid 4012] [evidence NAS]; Interacting selectively with magnesium (Mg) ions [goid 287] [evidence NAS]; Interacting selectively with a nucleotide, any compound consisting of a nucleoside that is esterified with (ortho)phosphate or an oligophosphate at any hydroxyl group on the ribose or deoxyribose moiety [goid 166] [evidence IEA]; Interacting selectively with any metal ion [goid 46872] [evidence IEA]; Catalysis of the transfer of a solute or solutes from one side of a membrane to the other according to the reaction: ATP + H2O = ADP + phosphate, to directly drive the transport of ions across a membrane. The reaction is characterized by the transient formation of a high-energy aspartyl-phosphoryl-enzyme intermediate [goid 15662] [evidence IEA]; Elemental activities, such as catalysis or binding, describing the actions of a gene product at the molecular level. A given gene product may exhibit one or more molecular functions [goid 3674] [evidence ND ]; Interacting selectively with ATP, adenosine 5'-triphosphate, a universally important coenzyme and enzyme regulator [goid 5524] [evidence NAS]</t>
  </si>
  <si>
    <t>ILMN_2519313</t>
  </si>
  <si>
    <t>Tmod4</t>
  </si>
  <si>
    <t>Mus musculus tropomodulin 4 (Tmod4), mRNA.</t>
  </si>
  <si>
    <t>NM_016712.2</t>
  </si>
  <si>
    <t>Interacting selectively with monomeric or multimeric forms of actin, including actin filaments [goid 3779] [evidence IEA]; Interacting selectively with tropomyosin, a protein associated with actin filaments both in cytoplasm and, in association with troponin, in the thin filament of striated muscle [goid 5523] [evidence IEA]</t>
  </si>
  <si>
    <t>ILMN_2722616</t>
  </si>
  <si>
    <t>Krt14</t>
  </si>
  <si>
    <t>Mus musculus keratin 14 (Krt14), mRNA.</t>
  </si>
  <si>
    <t>NM_016958.1</t>
  </si>
  <si>
    <t>The action of a molecule that contributes to the structural integrity of a complex or assembly within or outside a cell [goid 5198] [evidence IEA]; Interacting selectively with any protein or protein complex (a complex of two or more proteins that may include other nonprotein molecules) [goid 5515] [evidence IPI]</t>
  </si>
  <si>
    <t>ILMN_3143069</t>
  </si>
  <si>
    <t>Klhl15</t>
  </si>
  <si>
    <t>Mus musculus kelch-like 15 (Drosophila) (Klhl15), transcript variant 4, mRNA.</t>
  </si>
  <si>
    <t>NM_153165.2</t>
  </si>
  <si>
    <t>ILMN_2732696</t>
  </si>
  <si>
    <t>Lrrc29</t>
  </si>
  <si>
    <t>Mus musculus leucine rich repeat containing 29 (Lrrc29), mRNA.</t>
  </si>
  <si>
    <t>NM_177449.2</t>
  </si>
  <si>
    <t>ILMN_1227404</t>
  </si>
  <si>
    <t>C8b</t>
  </si>
  <si>
    <t>Mus musculus complement component 8, beta polypeptide (C8b), mRNA.</t>
  </si>
  <si>
    <t>NM_133882.2</t>
  </si>
  <si>
    <t>The rupture of cell membranes and the loss of cytoplasm [goid 19835] [evidence IEA]; Innate immune responses are defense responses mediated by germline encoded components that directly recognize components of potential pathogens [goid 45087] [evidence IEA]; Any process involved in the activation of any of the steps of the alternative pathway of the complement cascade which allows for the direct killing of microbes and the regulation of other immune processes [goid 6957] [evidence IEA]; Any immune system process that functions in the calibrated response of an organism to a potential internal or invasive threat [goid 6955] [evidence IEA]; Any process involved in the activation of any of the steps of the classical pathway of the complement cascade which allows for the direct killing of microbes, the disposal of immune complexes, and the regulation of other immune processes [goid 6958] [evidence IEA]</t>
  </si>
  <si>
    <t>ILMN_1221568</t>
  </si>
  <si>
    <t>Cdca7</t>
  </si>
  <si>
    <t>Mus musculus cell division cycle associated 7 (Cdca7), mRNA.</t>
  </si>
  <si>
    <t>NM_025866.3</t>
  </si>
  <si>
    <t>Any process that modulates the frequency, rate or extent of DNA-dependent transcription [goid 6355] [evidence IEA]; The synthesis of either RNA on a template of DNA or DNA on a template of RNA [goid 6350] [evidence IEA]; The process resulting in the physical partitioning and separation of a cell into daughter cells [goid 51301] [evidence IEA]; Any process that modulates the frequency, rate or extent of cell proliferation [goid 42127] [evidence ISO]</t>
  </si>
  <si>
    <t>ILMN_2684651</t>
  </si>
  <si>
    <t>Msi2h</t>
  </si>
  <si>
    <t>NM_054043</t>
  </si>
  <si>
    <t>ILMN_1224116</t>
  </si>
  <si>
    <t>Smpdl3a</t>
  </si>
  <si>
    <t>Mus musculus sphingomyelin phosphodiesterase, acid-like 3A (Smpdl3a), mRNA.</t>
  </si>
  <si>
    <t>NM_020561.2</t>
  </si>
  <si>
    <t>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resulting in the breakdown of sphingomyelin, N-acyl-4-sphingenyl-1-O-phosphorylcholine [goid 6685] [evidence IEA]</t>
  </si>
  <si>
    <t>Catalysis of the hydrolysis of various bonds, e.g. C-O, C-N, C-C, phosphoric anhydride bonds, etc. Hydrolase is the systematic name for any enzyme of EC class 3 [goid 16787] [evidence IEA]; Catalysis of the hydrolysis of any glycosyl bond [goid 16798] [evidence IEA]; Catalysis of the reaction: sphingomyelin + H2O = N-acylsphingosine + choline phosphate [goid 4767] [evidence IEA]</t>
  </si>
  <si>
    <t>ILMN_1224637</t>
  </si>
  <si>
    <t>Foxq1</t>
  </si>
  <si>
    <t>Mus musculus forkhead box Q1 (Foxq1), mRNA.</t>
  </si>
  <si>
    <t>NM_008239.3</t>
  </si>
  <si>
    <t>Any process that modulates the frequency, rate or extent of DNA-dependent transcription [goid 6355] [evidence IEA]; The synthesis of either RNA on a template of DNA or DNA on a template of RNA [goid 6350] [evidence IEA]; The process by which the anatomical structures of the hair follicle are generated and organized [goid 31069] [evidence IMP]</t>
  </si>
  <si>
    <t>Interacting selectively with DNA (deoxyribonucleic acid) [goid 3677] [evidence IEA]; The function of binding to a specific DNA sequence in order to modulate transcription. The transcription factor may or may not also interact selectively with a protein or macromolecular complex [goid 3700] [evidence IEA]; Interacting selectively with DNA of a specific nucleotide composition, e.g. GC-rich DNA binding, or with a specific sequence motif or type of DNA e.g. promotor binding or rDNA binding [goid 43565] [evidence IEA]</t>
  </si>
  <si>
    <t>ILMN_2714565</t>
  </si>
  <si>
    <t>Rrm2</t>
  </si>
  <si>
    <t>NM_009104</t>
  </si>
  <si>
    <t>The process of removal or addition of one or more electrons with or without the concomitant removal or addition of a proton or protons [goid 55114] [evidence IEA]; The process whereby new strands of DNA are synthesized. The template for replication can either be an existing DNA molecule or RNA [goid 6260] [evidence IEA]; The chemical reactions and pathways involving a deoxyribonucleoside diphosphate, a glycosamine consisting of a base linked to a deoxyribose sugar esterified with diphosphate on its glycose moiety [goid 9186] [evidence IEA]; The chemical reactions and pathways involving a deoxyribonucleotide, a compound consisting of deoxyribonucleoside (a base linked to a deoxyribose sugar) esterified with a phosphate moiety at either the 3' or 5'-hydroxyl group of its glycose moiety [goid 9262] [evidence IDA]; The chemical reactions and pathways resulting in the formation of a deoxyribonucleotide, a compound consisting of deoxyribonucleoside (a base linked to a deoxyribose sugar) esterified with a phosphate moiety at either the 3' or 5'-hydroxyl group of its glycose moiety [goid 9263] [evidence IPI]; The chemical reactions and pathways resulting in the formation of a deoxyribonucleotide, a compound consisting of deoxyribonucleoside (a base linked to a deoxyribose sugar) esterified with a phosphate moiety at either the 3' or 5'-hydroxyl group of its glycose moiety [goid 9263] [evidence IDA]; The chemical reactions and pathways resulting in the formation of a deoxyribonucleotide, a compound consisting of deoxyribonucleoside (a base linked to a deoxyribose sugar) esterified with a phosphate moiety at either the 3' or 5'-hydroxyl group of its glycose moiety [goid 9263] [evidence IMP]; The process of creating protein oligomers, compounds composed of a small number, usually between three and ten, of component monomers; protein oligomers may be composed of different or identical monomers. Oligomers may be formed by the polymerization of a number of monomers or the depolymerization of a large protein polymer [goid 51259] [evidence IPI]; The chemical reactions and pathways resulting in the formation of a deoxyribonucleotide, a compound consisting of deoxyribonucleoside (a base linked to a deoxyribose sugar) esterified with a phosphate moiety at either the 3' or 5'-hydroxyl group of its glycose moiety [goid 9263] [evidence IDA]</t>
  </si>
  <si>
    <t>Interacting selectively with iron (Fe) ions [goid 5506] [evidence IEA]; Interacting selectively with any metal ion [goid 46872]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ny protein or protein complex (a complex of two or more proteins that may include other nonprotein molecules) [goid 5515] [evidence IPI]; Catalysis of the reaction: 2'-deoxyribonucleoside diphosphate + thioredoxin disulfide + H2O = ribonucleoside diphosphate + thioredoxin. Thioredoxin disulfide is the oxidized form of thioredoxin [goid 4748] [evidence IPI]; Catalysis of the reaction: 2'-deoxyribonucleoside diphosphate + thioredoxin disulfide + H2O = ribonucleoside diphosphate + thioredoxin. Thioredoxin disulfide is the oxidized form of thioredoxin [goid 4748] [evidence IDA]; Catalysis of the reaction: 2'-deoxyribonucleoside diphosphate + thioredoxin disulfide + H2O = ribonucleoside diphosphate + thioredoxin. Thioredoxin disulfide is the oxidized form of thioredoxin [goid 4748] [evidence IMP]; Interacting selectively with any protein or protein complex (a complex of two or more proteins that may include other nonprotein molecules) [goid 5515] [evidence IPI]; Catalysis of the reaction: 2'-deoxyribonucleoside diphosphate + thioredoxin disulfide + H2O = ribonucleoside diphosphate + thioredoxin. Thioredoxin disulfide is the oxidized form of thioredoxin [goid 4748] [evidence IDA]</t>
  </si>
  <si>
    <t>ILMN_1214713</t>
  </si>
  <si>
    <t>Rcor2</t>
  </si>
  <si>
    <t>Mus musculus REST corepressor 2 (Rcor2), mRNA.</t>
  </si>
  <si>
    <t>NM_054048.3</t>
  </si>
  <si>
    <t>Any process that modulates the frequency, rate or extent of DNA-dependent transcription [goid 6355] [evidence IEA]; Any process that stops, prevents or reduces the frequency, rate or extent of transcription [goid 16481] [evidence IDA]; The synthesis of either RNA on a template of DNA or DNA on a template of RNA [goid 6350] [evidence IEA]</t>
  </si>
  <si>
    <t>The function of a transcription cofactor that represses transcription from a RNA polymerase II promoter; does not bind DNA itself [goid 3714] [evidence IDA]; Interacting selectively with DNA (deoxyribonucleic acid) [goid 3677] [evidence IEA]; The function of binding to a specific DNA sequence in order to modulate transcription. The transcription factor may or may not also interact selectively with a protein or macromolecular complex [goid 3700] [evidence IDA]; Interacting selectively with any protein or protein complex (a complex of two or more proteins that may include other nonprotein molecules) [goid 5515] [evidence IPI]</t>
  </si>
  <si>
    <t>ILMN_3082031</t>
  </si>
  <si>
    <t>Whrn</t>
  </si>
  <si>
    <t>Mus musculus whirlin (Whrn), transcript variant 6, mRNA.</t>
  </si>
  <si>
    <t>NM_001008795.1</t>
  </si>
  <si>
    <t>The series of events required for an organism to receive an auditory stimulus, convert it to a molecular signal, and recognize and characterize the signal. Sonic stimuli are detected in the form of vibrations and are processed to form a sound [goid 7605] [evidence IMP]; A process that is carried out at the cellular level which results in the formation, arrangement of constituent parts, or disassembly of a stereocilium. A stereocilium is an actin-based protrusion from the apical surface of inner ear receptor cells [goid 60122] [evidence IMP]</t>
  </si>
  <si>
    <t>ILMN_1215919</t>
  </si>
  <si>
    <t>Egfl7</t>
  </si>
  <si>
    <t>Mus musculus EGF-like domain 7 (Egfl7), transcript variant b, mRNA.</t>
  </si>
  <si>
    <t>NM_198724.1</t>
  </si>
  <si>
    <t>The biological process whose specific outcome is the progression of a multicellular organism over time from an initial condition (e.g. a zygote or a young adult) to a later condition (e.g. a multicellular animal or an aged adult) [goid 7275]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Blood vessel formation when new vessels emerge from the proliferation of pre-existing blood vessels [goid 1525] [evidence IEA]; Any process that stops, prevents or reduces the frequency, rate or extent of cell migration [goid 30336] [evidence IDA]; The process whose specific outcome is the progression of the blood vessel over time, from its formation to the mature structure. The blood vessel is the vasculature carrying blood [goid 1568] [pmid 15085134] [evidence IEP]; The differentiation of endothelial cells from progenitor cells during blood vessel development, and the de novo formation of blood vessels and tubes [goid 1570] [pmid 15162510] [evidence IEP]</t>
  </si>
  <si>
    <t>Interacting selectively with calcium ions (Ca2+) [goid 5509] [evidence NAS]; Elemental activities, such as catalysis or binding, describing the actions of a gene product at the molecular level. A given gene product may exhibit one or more molecular functions [goid 3674] [evidence ND ]</t>
  </si>
  <si>
    <t>ILMN_2965903</t>
  </si>
  <si>
    <t>Hdc</t>
  </si>
  <si>
    <t>Mus musculus histidine decarboxylase (Hdc), mRNA.</t>
  </si>
  <si>
    <t>NM_008230.4</t>
  </si>
  <si>
    <t>The chemical reactions and pathways resulting in the formation of any of a group of physiologically important biogenic amines that possess a catechol (3,4-dihydroxyphenyl) nucleus and are derivatives of 3,4-dihydroxyphenylethylamine [goid 42423] [evidence IEA]; The chemical reactions and pathways involving amino acids, organic acids containing one or more amino substituents, and compounds derived from amino acids, as carried out by individual cells [goid 6519] [evidence IEA]; The chemical reactions and pathways involving carboxylic acids, any organic acid containing one or more carboxyl (COOH) groups or anions (COO-) [goid 19752] [evidence IEA]; The chemical reactions and pathways resulting in the breakdown of histidine, 2-amino-3-(1H-imidazol-4-yl)propanoic acid [goid 6548] [evidence IMP]; The chemical reactions and pathways resulting in the breakdown of histidine, 2-amino-3-(1H-imidazol-4-yl)propanoic acid [goid 6548] [evidence TAS]</t>
  </si>
  <si>
    <t>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Catalysis of the nonhydrolytic addition or removal of a carboxyl group to or from a compound [goid 16831]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Interacting selectively with pyridoxal 5' phosphate, 3-hydroxy-5-(hydroxymethyl)-2-methyl4-pyridine carboxaldehyde 5' phosphate, the biologically active form of vitamin B6 [goid 30170] [evidence IEA]; Catalysis of the reaction: L-histidine = histamine + CO2 [goid 4398] [evidence IMP]; Catalysis of the reaction: L-histidine = histamine + CO2 [goid 4398] [evidence TAS]</t>
  </si>
  <si>
    <t>ILMN_2611180</t>
  </si>
  <si>
    <t>Ccdc3</t>
  </si>
  <si>
    <t>XM_129987.2</t>
  </si>
  <si>
    <t>ILMN_2984969</t>
  </si>
  <si>
    <t>Phf23</t>
  </si>
  <si>
    <t>Mus musculus PHD finger protein 23 (Phf23), mRNA.</t>
  </si>
  <si>
    <t>NM_030064.1</t>
  </si>
  <si>
    <t>Interacting selectively with any metal ion [goid 46872] [evidence IEA]; Interacting selectively with zinc (Zn) ions [goid 8270] [evidence IEA]; Interacting selectively with any protein or protein complex (a complex of two or more proteins that may include other nonprotein molecules) [goid 5515] [evidence IEA]</t>
  </si>
  <si>
    <t>ILMN_2965752</t>
  </si>
  <si>
    <t>EG384814</t>
  </si>
  <si>
    <t>Mus musculus predicted gene, EG384814 (EG384814), mRNA.</t>
  </si>
  <si>
    <t>NM_001079931.1</t>
  </si>
  <si>
    <t>ILMN_2642052</t>
  </si>
  <si>
    <t>3010003L21Rik</t>
  </si>
  <si>
    <t>PREDICTED: Mus musculus RIKEN cDNA 3010003L21 gene (3010003L21Rik), misc RNA.</t>
  </si>
  <si>
    <t>XR_005252.1</t>
  </si>
  <si>
    <t>ILMN_1224883</t>
  </si>
  <si>
    <t>Slc30a1</t>
  </si>
  <si>
    <t>Mus musculus solute carrier family 30 (zinc transporter), member 1 (Slc30a1), mRNA.</t>
  </si>
  <si>
    <t>NM_009579.3</t>
  </si>
  <si>
    <t>The directed movement of charged atoms or small charged molecules into, out of, within or between cells [goid 6811] [evidence IEA]; The directed movement of cations, atoms or small molecules with a net positive charge, into, out of, within or between cells [goid 6812] [evidence IEA]; The regulation of the levels, transport, and metabolism of zinc ions within a cell or between a cell and its external environment [goid 6882] [evidence IMP]; The directed movement of zinc (Zn) ions into, out of, within or between cells [goid 6829] [evidence ISO]; The process whose specific outcome is the progression of the embryo in the uterus over time, from formation of the zygote in the oviduct, to birth [goid 1701] [evidence IMP]; The directed movement of substances (such as macromolecules, small molecules, ions) into, out of, within or between cells, or within a multicellular organism [goid 6810] [evidence IEA]</t>
  </si>
  <si>
    <t>Interacting selectively with zinc (Zn) ions [goid 8270] [evidence IEA]; Catalysis of the transfer of cation from one side of the membrane to the other [goid 8324] [evidence IEA]; Catalysis of the transfer of zinc (Zn) ions from one side of a membrane to the other [goid 5385] [evidence ISO]</t>
  </si>
  <si>
    <t>ILMN_1233354</t>
  </si>
  <si>
    <t>Eif2c3</t>
  </si>
  <si>
    <t>Mus musculus eukaryotic translation initiation factor 2C, 3 (Eif2c3), mRNA.</t>
  </si>
  <si>
    <t>NM_153402.1</t>
  </si>
  <si>
    <t>Any process by which RNA molecules inactivate expression of target genes [goid 31047] [evidence IEA]; The chemical reactions and pathways resulting in the formation of a protein. This is a ribosome-mediated process in which the information in messenger RNA (mRNA) is used to specify the sequence of amino acids in the protein [goid 6412] [evidence IEA]; Any process specifically pertinent to the functioning of integrated living units: cells, tissues, organs, and organisms. A process is a collection of molecular events with a defined beginning and end [goid 8150] [evidence ND ]</t>
  </si>
  <si>
    <t>Functions in the initiation of ribosome-mediated translation of mRNA into a polypeptide [goid 3743] [evidence IEA]; Elemental activities, such as catalysis or binding, describing the actions of a gene product at the molecular level. A given gene product may exhibit one or more molecular functions [goid 3674] [evidence ND ]</t>
  </si>
  <si>
    <t>ILMN_1220874</t>
  </si>
  <si>
    <t>5330401P04Rik</t>
  </si>
  <si>
    <t>Mus musculus RIKEN cDNA 5330401P04 gene (5330401P04Rik), mRNA.</t>
  </si>
  <si>
    <t>NM_172654.2</t>
  </si>
  <si>
    <t>ILMN_2675464</t>
  </si>
  <si>
    <t>Ankrd17</t>
  </si>
  <si>
    <t>Mus musculus ankyrin repeat domain 17 (Ankrd17), transcript variant 2, mRNA.</t>
  </si>
  <si>
    <t>NM_198010.2</t>
  </si>
  <si>
    <t>A system for the correction of errors introduced during DNA replication when an incorrect base, which cannot form hydrogen bonds with the corresponding base in the parent strand, is incorporated into the daughter strand. The mismatch repair system promotes genomic fidelity by repairing base-base mismatches, insertion-deletion loops and heterologies generated during DNA replication and recombination [goid 6298] [evidence IEA]; The process whose specific outcome is the progression of the endoderm over time, from its formation to the mature structure. The endoderm is the innermost germ layer that develops into the gastrointestinal tract, the lungs and associated tissues [goid 7492] [evidence TAS]</t>
  </si>
  <si>
    <t>Interacting selectively with an RNA molecule or a portion thereof [goid 3723] [evidence IEA]; Interacting selectively with double-stranded DNA containing one or more mismatches [goid 30983] [evidence IEA]; Interacting selectively with ATP, adenosine 5'-triphosphate, a universally important coenzyme and enzyme regulator [goid 5524] [evidence IEA]; Elemental activities, such as catalysis or binding, describing the actions of a gene product at the molecular level. A given gene product may exhibit one or more molecular functions [goid 3674] [evidence ND ]</t>
  </si>
  <si>
    <t>ILMN_3070701</t>
  </si>
  <si>
    <t>Camk2d</t>
  </si>
  <si>
    <t>Mus musculus calcium/calmodulin-dependent protein kinase II, delta (Camk2d), transcript variant 1, mRNA.</t>
  </si>
  <si>
    <t>NM_001025439.1</t>
  </si>
  <si>
    <t>Progression from G1 phase to S phase of the mitotic cell cycle [goid 82] [evidence IMP]; The directed movement of calcium (Ca) ions into, out of, within or between cells [goid 6816] [evidence IMP]; The directed movement of calcium (Ca) ions into, out of, within or between cells [goid 6816] [evidence IDA]; The phosphorylation by a protein of one or more of its own amino acid residues, or residues on an identical protein [goid 46777] [evidence IMP]; The process of introducing a phosphate group on to a protein [goid 6468] [evidence IEA]; Muscle contraction of cardiac muscle tissue [goid 60048] [evidence IDA]</t>
  </si>
  <si>
    <t>Catalysis of the transfer of a phosphate group, usually from ATP, to a substrate molecule [goid 16301] [evidence IEA]; Interacting selectively with a nucleotide, any compound consisting of a nucleoside that is esterified with (ortho)phosphate or an oligophosphate at any hydroxyl group on the ribose or deoxyribose moiety [goid 166]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calmodulin, a calcium-binding protein with many roles, both in the calcium-bound and calcium-free states [goid 5516] [evidence IEA]; Interacting selectively with ATP, adenosine 5'-triphosphate, a universally important coenzyme and enzyme regulator [goid 5524] [evidence IEA]; Catalysis of the reaction: ATP + a protein serine/threonine = ADP + protein serine/threonine phosphate, dependent on the presence of calcium-bound calmodulin [goid 4683] [evidence IEA]; Catalysis of the phosphorylation of an amino acid residue in a protein, usually according to the reaction: a protein + ATP = a phosphoprotein + ADP [goid 4672] [evidence IEA]; Catalysis of the reaction: ATP + a protein serine/threonine = ADP + protein serine/threonine phosphate [goid 4674] [evidence IMP]</t>
  </si>
  <si>
    <t>ILMN_2709700</t>
  </si>
  <si>
    <t>Zgpat</t>
  </si>
  <si>
    <t>Mus musculus zinc finger, CCCH-type with G patch domain (Zgpat), transcript variant 1, mRNA.</t>
  </si>
  <si>
    <t>NM_144894.3</t>
  </si>
  <si>
    <t>Interacting selectively with any metal ion [goid 46872] [evidence IEA]; Interacting selectively with zinc (Zn) ions [goid 8270] [evidence IEA]; Interacting selectively with any nucleic acid [goid 3676] [evidence IEA]</t>
  </si>
  <si>
    <t>ILMN_1257117</t>
  </si>
  <si>
    <t>Nol14</t>
  </si>
  <si>
    <t>Mus musculus nucleolar protein 14 (Nol14), mRNA.</t>
  </si>
  <si>
    <t>NM_029278.2</t>
  </si>
  <si>
    <t>The process of the formation of the constituents of the ribosome subunits, their assembly, and their transport to the sites of protein synthesis [goid 42254] [evidence IEA]; Any process involved in the conversion of a primary ribosomal RNA (rRNA) transcript into one or more mature rRNA molecules [goid 6364] [evidence IEA]</t>
  </si>
  <si>
    <t>ILMN_1228010</t>
  </si>
  <si>
    <t>Rem1</t>
  </si>
  <si>
    <t>Mus musculus rad and gem related GTP binding protein 1 (Rem1), mRNA.</t>
  </si>
  <si>
    <t>NM_009047.5</t>
  </si>
  <si>
    <t>Interacting selectively with GTP, guanosine triphosphate [goid 5525] [evidence IEA]; Interacting selectively with calmodulin, a calcium-binding protein with many roles, both in the calcium-bound and calcium-free states [goid 5516] [evidence IEA]; Interacting selectively with a nucleotide, any compound consisting of a nucleoside that is esterified with (ortho)phosphate or an oligophosphate at any hydroxyl group on the ribose or deoxyribose moiety [goid 166] [evidence IEA]</t>
  </si>
  <si>
    <t>ILMN_3084818</t>
  </si>
  <si>
    <t>Nr2c2ap</t>
  </si>
  <si>
    <t>Mus musculus nuclear receptor 2C2-associated protein (Nr2c2ap), transcript variant 2, mRNA.</t>
  </si>
  <si>
    <t>NM_001025587.1</t>
  </si>
  <si>
    <t>Combining with an extracellular or intracellular messenger to initiate a change in cell activity [goid 4872] [evidence IEA]</t>
  </si>
  <si>
    <t>ILMN_2599955</t>
  </si>
  <si>
    <t>Btbd3</t>
  </si>
  <si>
    <t>NM_145534.1</t>
  </si>
  <si>
    <t>ILMN_1247916</t>
  </si>
  <si>
    <t>Lims2</t>
  </si>
  <si>
    <t>Mus musculus LIM and senescent cell antigen like domains 2 (Lims2), mRNA.</t>
  </si>
  <si>
    <t>NM_144862.3</t>
  </si>
  <si>
    <t>Interacting selectively with any metal ion [goid 46872] [evidence IEA]; Interacting selectively with zinc (Zn) ions [goid 8270] [evidence IEA]; Elemental activities, such as catalysis or binding, describing the actions of a gene product at the molecular level. A given gene product may exhibit one or more molecular functions [goid 3674] [evidence ND ]</t>
  </si>
  <si>
    <t>ILMN_2598703</t>
  </si>
  <si>
    <t>Ifnar2</t>
  </si>
  <si>
    <t>Mus musculus interferon (alpha and beta) receptor 2 (Ifnar2), mRNA.</t>
  </si>
  <si>
    <t>NM_010509.1</t>
  </si>
  <si>
    <t>The multiplication or reproduction of cells, resulting in the expansion of a cell population [goid 8283] [evidence IDA]; Any process that modulates the frequency, rate or extent of transcription from an RNA polymerase II promoter [goid 6357] [evidence IDA]</t>
  </si>
  <si>
    <t>Interacting selectively with any protein or protein complex (a complex of two or more proteins that may include other nonprotein molecules) [goid 5515] [evidence IPI]; Combining with an extracellular or intracellular messenger to initiate a change in cell activity [goid 4872] [evidence IEA]; Combining with a type I interferon to initiate a change in cell activity. Type I interferons include the interferon-alpha, beta, delta, epsilon, zeta, kappa, tau, and omega gene families [goid 4905] [evidence IDA]</t>
  </si>
  <si>
    <t>ILMN_3160672</t>
  </si>
  <si>
    <t>D030074E01Rik</t>
  </si>
  <si>
    <t>Mus musculus RIKEN cDNA D030074E01 gene (D030074E01Rik), mRNA.</t>
  </si>
  <si>
    <t>NM_029491.2</t>
  </si>
  <si>
    <t>ILMN_2879995</t>
  </si>
  <si>
    <t>Col17a1</t>
  </si>
  <si>
    <t>Mus musculus collagen, type XVII, alpha 1 (Col17a1), mRNA.</t>
  </si>
  <si>
    <t>NM_007732.1</t>
  </si>
  <si>
    <t>The action of a molecule that contributes to the structural integrity of a complex or assembly within or outside a cell [goid 5198] [evidence IEA]</t>
  </si>
  <si>
    <t>ILMN_2994354</t>
  </si>
  <si>
    <t>6720460F02Rik</t>
  </si>
  <si>
    <t>Mus musculus RIKEN cDNA 6720460F02 gene (6720460F02Rik), mRNA.</t>
  </si>
  <si>
    <t>NM_144526.2</t>
  </si>
  <si>
    <t>ILMN_2667404</t>
  </si>
  <si>
    <t>Kpna6</t>
  </si>
  <si>
    <t>Mus musculus karyopherin (importin) alpha 6 (Kpna6), mRNA.</t>
  </si>
  <si>
    <t>NM_008468.3</t>
  </si>
  <si>
    <t>The directed movement of proteins into, out of, within or between cells [goid 15031] [evidence IEA]; The directed movement of substances (such as macromolecules, small molecules, ions) into, out of, within or between cells, or within a multicellular organism [goid 6810] [evidence IEA]; The directed movement of proteins in a cell, including the movement of proteins between specific compartments or structures within a cell, such as organelles of a eukaryotic cell [goid 6886] [evidence IEA]; The directed movement of a protein from the cytoplasm to the nucleus [goid 6606] [evidence IDA]</t>
  </si>
  <si>
    <t>Interacting selectively with any protein or protein complex (a complex of two or more proteins that may include other nonprotein molecules) [goid 5515] [evidence IPI]; Enables the directed movement of proteins into, out of, within or between cells [goid 8565] [evidence IDA]; The selective, often stoichiometric, interaction of a molecule with one or more specific sites on another molecule [goid 5488] [evidence IEA]</t>
  </si>
  <si>
    <t>ILMN_2854593</t>
  </si>
  <si>
    <t>Zfp661</t>
  </si>
  <si>
    <t>Mus musculus zinc finger protein 661 (Zfp661), mRNA.</t>
  </si>
  <si>
    <t>NM_028141.2</t>
  </si>
  <si>
    <t>Interacting selectively with zinc (Zn) ions [goid 8270] [evidence IEA]; Interacting selectively with DNA (deoxyribonucleic acid) [goid 3677] [evidence IEA]; Interacting selectively with any metal ion [goid 46872] [evidence IEA]; Interacting selectively with any nucleic acid [goid 3676] [evidence IEA]</t>
  </si>
  <si>
    <t>ILMN_2684413</t>
  </si>
  <si>
    <t>Rp23-297j14.5</t>
  </si>
  <si>
    <t>Mus musculus similar to oxidative stress responsive 1 (Rp23-297j14.5), mRNA.</t>
  </si>
  <si>
    <t>NM_001099322.1</t>
  </si>
  <si>
    <t>ILMN_2672190</t>
  </si>
  <si>
    <t>Id1</t>
  </si>
  <si>
    <t>Mus musculus inhibitor of DNA binding 1 (Id1), mRNA.</t>
  </si>
  <si>
    <t>NM_010495.2</t>
  </si>
  <si>
    <t>The biological process whose specific outcome is the progression of a multicellular organism over time from an initial condition (e.g. a zygote or a young adult) to a later condition (e.g. a multicellular animal or an aged adult) [goid 7275] [evidence IEA]; Any process that modulates the frequency, rate or extent of the synthesis of either RNA on a template of DNA or DNA on a template of RNA [goid 45449] [evidence IEA]; The process whose specific outcome is the progression of the heart over time, from its formation to the mature structure. The heart is a hollow, muscular organ, which, by contracting rhythmically, keeps up the circulation of the blood [goid 7507] [evidence IGI]; A series of molecular signals generated as a consequence of any member of the BMP (bone morphogenetic protein) family binding to a cell surface receptor [goid 30509] [evidence IDA]; Any process that stops, prevents or reduces the frequency, rate or extent of transcription from an RNA polymerase II promoter [goid 122] [evidence IDA]; Any process that modulates the frequency, rate or extent of angiogenesis [goid 45765] [evidence IMP]</t>
  </si>
  <si>
    <t>Plays a role in regulating transcription; may bind a promoter or enhancer DNA sequence or interact with a DNA-binding transcription factor [goid 30528] [evidence IEA]; Interacting selectively with any protein or protein complex (a complex of two or more proteins that may include other nonprotein molecules) [goid 5515] [evidence IPI]</t>
  </si>
  <si>
    <t>ILMN_1259294</t>
  </si>
  <si>
    <t>Tmem126b</t>
  </si>
  <si>
    <t>Mus musculus transmembrane protein 126B (Tmem126b), mRNA.</t>
  </si>
  <si>
    <t>NM_026734.1</t>
  </si>
  <si>
    <t>ILMN_3161813</t>
  </si>
  <si>
    <t>Tube1</t>
  </si>
  <si>
    <t>Mus musculus epsilon-tubulin 1 (Tube1), mRNA.</t>
  </si>
  <si>
    <t>NM_028006.2</t>
  </si>
  <si>
    <t>Any cellular process that depends upon or alters the microtubule cytoskeleton, that part of the cytoskeleton comprising microtubules and their associated proteins [goid 7017] [evidence IEA]; Movement of organelles, other microtubules and other particles along microtubules, mediated by motor proteins [goid 7018] [evidence IEA]; The process of creating protein polymers, compounds composed of a large number of component monomers; polymeric proteins may be made up of different or identical monomers. Polymerization occurs by the addition of extra monomers to an existing poly- or oligomeric protein [goid 51258] [evidence IEA]</t>
  </si>
  <si>
    <t>Interacting selectively with GTP, guanosine triphosphate [goid 5525] [evidence IEA]; Interacting selectively with a nucleotide, any compound consisting of a nucleoside that is esterified with (ortho)phosphate or an oligophosphate at any hydroxyl group on the ribose or deoxyribose moiety [goid 166] [evidence IEA]; Catalysis of the reaction: GTP + H2O = GDP + phosphate [goid 3924] [evidence IEA]; The action of a molecule that contributes to the structural integrity of a complex or assembly within or outside a cell [goid 5198] [evidence IEA]</t>
  </si>
  <si>
    <t>ILMN_2855998</t>
  </si>
  <si>
    <t>Plek2</t>
  </si>
  <si>
    <t>Mus musculus pleckstrin 2 (Plek2), mRNA.</t>
  </si>
  <si>
    <t>NM_013738.1</t>
  </si>
  <si>
    <t>A series of reactions within the cell that occur as a result of a single trigger reaction or compound [goid 7242] [evidence IEA]</t>
  </si>
  <si>
    <t>ILMN_2607331</t>
  </si>
  <si>
    <t>Cldn9</t>
  </si>
  <si>
    <t>Mus musculus claudin 9 (Cldn9), mRNA.</t>
  </si>
  <si>
    <t>NM_020293.2</t>
  </si>
  <si>
    <t>ILMN_1215073</t>
  </si>
  <si>
    <t>Afap1</t>
  </si>
  <si>
    <t>Mus musculus actin filament associated protein 1 (Afap1), mRNA.</t>
  </si>
  <si>
    <t>NM_027373.2</t>
  </si>
  <si>
    <t>Any process that modulates the frequency, rate or extent of signal transduction [goid 9966] [evidence ISO]</t>
  </si>
  <si>
    <t>Interacting selectively with monomeric or multimeric forms of actin, including actin filaments [goid 3779] [evidence IEA]; Interacting selectively with a SH3 domain (Src homology 3) of a protein, small protein modules containing approximately 50 amino acid residues found in a great variety of intracellular or membrane-associated proteins [goid 17124] [evidence IEA]</t>
  </si>
  <si>
    <t>ILMN_2680054</t>
  </si>
  <si>
    <t>D0H4S114</t>
  </si>
  <si>
    <t>Mus musculus DNA segment, human D4S114 (D0H4S114), mRNA.</t>
  </si>
  <si>
    <t>NM_053078.3</t>
  </si>
  <si>
    <t>Any process that modulates the frequency, rate or extent of activity of any TGF-beta receptor signaling pathway [goid 17015] [evidence IDA]</t>
  </si>
  <si>
    <t>ILMN_3048689</t>
  </si>
  <si>
    <t>Rffl</t>
  </si>
  <si>
    <t>Mus musculus ring finger and FYVE like domain containing protein (Rffl), transcript variant 1, mRNA.</t>
  </si>
  <si>
    <t>NM_001007465.1</t>
  </si>
  <si>
    <t>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The chemical reactions and pathways resulting in the breakdown of a protein or peptide by hydrolysis of its peptide bonds, initiated by the covalent attachment of a ubiquitin moiety, or multiple ubiquitin moieties, to the protein [goid 6511] [evidence IEA]; The directed movement of proteins in a cell, including the movement of proteins between specific compartments or structures within a cell, such as organelles of a eukaryotic cell [goid 6886] [evidence IDA]</t>
  </si>
  <si>
    <t>Interacting selectively with zinc (Zn) ions [goid 8270] [evidence IEA]; Interacting selectively with any metal ion [goid 46872] [evidence IEA]; Catalysis of the ligation of two substances with concomitant breaking of a diphosphate linkage, usually in a nucleoside triphosphate. Ligase is the systematic name for any enzyme of EC class 6 [goid 16874] [evidence IEA]; Interacting selectively with any nucleic acid [goid 3676] [evidence IEA]; Interacting selectively with any protein or protein complex (a complex of two or more proteins that may include other nonprotein molecules) [goid 5515] [evidence IEA]</t>
  </si>
  <si>
    <t>ILMN_2739599</t>
  </si>
  <si>
    <t>Nr6a1</t>
  </si>
  <si>
    <t>Mus musculus nuclear receptor subfamily 6, group A, member 1 (Nr6a1), mRNA.</t>
  </si>
  <si>
    <t>NM_010264.3</t>
  </si>
  <si>
    <t>Any process that modulates the frequency, rate or extent of DNA-dependent transcription [goid 6355] [evidence IEA]; The process of formation of spermatozoa, including spermatocytogenesis and spermiogenesis [goid 7283] [evidence IEA]; Any process that stops, prevents or reduces the frequency, rate or extent of transcription from an RNA polymerase II promoter [goid 122] [evidence IMP]; Any process that stops, prevents or reduces the frequency, rate or extent of transcription from an RNA polymerase II promoter [goid 122] [evidence IDA]; The synthesis of either RNA on a template of DNA or DNA on a template of RNA [goid 6350]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The biological process whose specific outcome is the progression of a multicellular organism over time from an initial condition (e.g. a zygote or a young adult) to a later condition (e.g. a multicellular animal or an aged adult) [goid 7275] [evidence IEA]; The generation and maintenance of gametes. A gamete is a haploid reproductive cell [goid 7276] [pmid 7835709] [evidence IEP]; The generation and maintenance of gametes. A gamete is a haploid reproductive cell [goid 7276] [pmid 7854358] [evidence IEP]</t>
  </si>
  <si>
    <t>Interacting selectively with any metal ion [goid 46872] [evidence IEA]; Interacting selectively with an identical protein to form a homodimer [goid 42803] [evidence IDA]; Interacting selectively with DNA of a specific nucleotide composition, e.g. GC-rich DNA binding, or with a specific sequence motif or type of DNA e.g. promotor binding or rDNA binding [goid 43565] [evidence IDA]; Combining with an extracellular or intracellular messenger to initiate a change in cell activity [goid 4872] [evidence IEA]; Interacting selectively with zinc (Zn) ions [goid 8270] [evidence IEA]; The function of binding to a specific DNA sequence in order to modulate transcription. The transcription factor may or may not also interact selectively with a protein or macromolecular complex [goid 3700] [evidence IEA]; Combining with a steroid hormone to initiate a change in cell activity [goid 3707] [evidence IEA]; A ligand-dependent receptor found in the nucleus of the cell [goid 4879] [evidence IEA]; Interacting selectively with any protein or protein complex (a complex of two or more proteins that may include other nonprotein molecules) [goid 5515] [evidence IPI]; Interacting selectively with DNA (deoxyribonucleic acid) [goid 3677] [evidence IDA]; Interacting selectively with DNA (deoxyribonucleic acid) [goid 3677] [evidence IDA]</t>
  </si>
  <si>
    <t>ILMN_2588728</t>
  </si>
  <si>
    <t>Rnf113a1</t>
  </si>
  <si>
    <t>Mus musculus ring finger protein 113A1 (Rnf113a1), mRNA.</t>
  </si>
  <si>
    <t>NM_153503.1</t>
  </si>
  <si>
    <t>ILMN_2801520</t>
  </si>
  <si>
    <t>Fzd3</t>
  </si>
  <si>
    <t>Mus musculus frizzled homolog 3 (Drosophila) (Fzd3), mRNA.</t>
  </si>
  <si>
    <t>NM_021458.1</t>
  </si>
  <si>
    <t>The series of molecular signals initiated by binding of Wnt protein to a frizzled family receptor on the surface of the target cell and ending with a change in cell state [goid 16055] [evidence IEA]; The series of molecular signals generated as a consequence of a G-protein coupled receptor binding to its physiological ligand [goid 7186] [evidence IEA]; The biological process whose specific outcome is the progression of a multicellular organism over time from an initial condition (e.g. a zygote or a young adult) to a later condition (e.g. a multicellular animal or an aged adult) [goid 7275] [evidence IEA]; The cascade of processes by which a signal interacts with a receptor, causing a change in the level or activity of a second messenger or other downstream target, and ultimately effecting a change in the functioning of the cell [goid 7165] [evidence IEA]; Any series of molecular signals initiated by the binding of an extracellular ligand to a receptor on the surface of the target cell [goid 7166] [evidence IEA]; The process by which the anatomical structures of the inner ear are generated and organized. Morphogenesis pertains to the creation of form. The inner ear is the structure in vertebrates that contains the organs of balance and hearing. It consists of soft hollow sensory structures (the membranous labyrinth) containing fluid (endolymph) surrounded by fluid (perilymph) and encased in a bony cavity (the bony labyrinth). It consists of two chambers, the sacculus and utriculus, from which arise the cochlea and semicircular canals respectively [goid 42472] [evidence IGI]; Coordinated organization of groups of cells in the plane of an epithelium, such that they all orient to similar coordinates [goid 1736] [evidence IGI]; The last step in the formation of the neural tube, where the paired neural folds are brought together and fuse at the dorsal midline [goid 1843] [evidence IGI]</t>
  </si>
  <si>
    <t>A receptor that binds an extracellular ligand and transmits the signal to a heterotrimeric G-protein complex. These receptors are characteristically seven-transmembrane receptors and are made up of hetero- or homodimers [goid 4930] [evidence IEA]; Combining with an extracellular or intracellular messenger to initiate a change in cell activity [goid 4872] [evidence IEA]; Mediates the transfer of a signal from the outside to the inside of a cell by means other than the introduction of the signal molecule itself into the cell [goid 4871] [evidence IEA];  [goid 4926] [evidence IEA]; Interacting selectively with any protein or protein complex (a complex of two or more proteins that may include other nonprotein molecules) [goid 5515] [evidence IPI]</t>
  </si>
  <si>
    <t>ILMN_2721439</t>
  </si>
  <si>
    <t>Csrp2</t>
  </si>
  <si>
    <t>Mus musculus cysteine and glycine-rich protein 2 (Csrp2), mRNA.</t>
  </si>
  <si>
    <t>NM_007792.3</t>
  </si>
  <si>
    <t>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The biological process whose specific outcome is the progression of a multicellular organism over time from an initial condition (e.g. a zygote or a young adult) to a later condition (e.g. a multicellular animal or an aged adult) [goid 7275] [evidence IEA]</t>
  </si>
  <si>
    <t>ILMN_1223591</t>
  </si>
  <si>
    <t>Zfp202</t>
  </si>
  <si>
    <t>Mus musculus zinc finger protein 202 (Zfp202), mRNA.</t>
  </si>
  <si>
    <t>NM_030713.1</t>
  </si>
  <si>
    <t>ILMN_2695199</t>
  </si>
  <si>
    <t>St3gal6</t>
  </si>
  <si>
    <t>Mus musculus ST3 beta-galactoside alpha-2,3-sialyltransferase 6 (St3gal6), mRNA.</t>
  </si>
  <si>
    <t>NM_018784.2</t>
  </si>
  <si>
    <t>The addition of a sugar unit to a protein amino acid, e.g. the addition of glycan chains to proteins [goid 6486] [evidence IEA]</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glycosyl group from one compound (donor) to another (acceptor) [goid 16757] [evidence IEA]; Catalysis of the formation of sialylglycoconjugates via transfer of the sialic acid group from CMP to one of several glycoconjugate acceptors [goid 8373] [evidence ISO]</t>
  </si>
  <si>
    <t>ILMN_2589960</t>
  </si>
  <si>
    <t>Gins3</t>
  </si>
  <si>
    <t>Mus musculus GINS complex subunit 3 (Psf3 homolog) (Gins3), mRNA.</t>
  </si>
  <si>
    <t>NM_030198.3</t>
  </si>
  <si>
    <t>The process whereby new strands of DNA are synthesized. The template for replication can either be an existing DNA molecule or RNA [goid 6260] [evidence IEA]</t>
  </si>
  <si>
    <t>ILMN_3163419</t>
  </si>
  <si>
    <t>Shf</t>
  </si>
  <si>
    <t>Mus musculus Src homology 2 domain containing F (Shf), mRNA.</t>
  </si>
  <si>
    <t>NM_001013829.2</t>
  </si>
  <si>
    <t>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t>
  </si>
  <si>
    <t>ILMN_2957944</t>
  </si>
  <si>
    <t>AI894139</t>
  </si>
  <si>
    <t>Mus musculus expressed sequence AI894139 (AI894139), mRNA.</t>
  </si>
  <si>
    <t>NM_178898.2</t>
  </si>
  <si>
    <t>ILMN_3144984</t>
  </si>
  <si>
    <t>Arl4a</t>
  </si>
  <si>
    <t>Mus musculus ADP-ribosylation factor-like 4A (Arl4a), transcript variant 1, mRNA.</t>
  </si>
  <si>
    <t>NM_007487.3</t>
  </si>
  <si>
    <t>Interacting selectively with GTP, guanosine triphosphate [goid 5525] [evidence IEA]; Interacting selectively with a nucleotide, any compound consisting of a nucleoside that is esterified with (ortho)phosphate or an oligophosphate at any hydroxyl group on the ribose or deoxyribose moiety [goid 166] [evidence IEA]; Catalysis of the reaction: GTP + H2O = GDP + phosphate [goid 3924] [evidence TAS]</t>
  </si>
  <si>
    <t>ILMN_1234565</t>
  </si>
  <si>
    <t>P4ha1</t>
  </si>
  <si>
    <t>Mus musculus procollagen-proline, 2-oxoglutarate 4-dioxygenase (proline 4-hydroxylase), alpha 1 polypeptide (P4ha1), mRNA.</t>
  </si>
  <si>
    <t>NM_011030.1</t>
  </si>
  <si>
    <t>The chemical reactions and pathways involving a specific protein, rather than of proteins in general. Includes protein modification [goid 19538] [evidence IEA]; The posttranslational modification of peptidyl-proline to form 4-hydroxy-L-proline; catalyzed by procollagen-proline,2-oxoglutarate-4-dioxygenase [goid 18401] [evidence IDA]; The process of removal or addition of one or more electrons with or without the concomitant removal or addition of a proton or protons [goid 55114] [evidence IEA]</t>
  </si>
  <si>
    <t>Interacting selectively with L-ascorbic acid, (2R)-2-[(1S)-1,2-dihydroxyethyl]-4-hydroxy-5-oxo-2,5-dihydrofuran-3-olate; L-ascorbic acid is vitamin C and has co-factor and anti-oxidant activities in many species [goid 31418] [evidence IEA]; Catalysis of an oxidation-reduction (redox) reaction in which hydrogen or electrons are transferred from one donor, and two oxygen atoms is incorporated into a donor [goid 16702] [evidence IEA]; Interacting selectively with iron (Fe) ions [goid 5506] [evidence IEA]; Interacting selectively with any metal ion [goid 46872]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n oxidation-reduction (redox) reaction in which hydrogen or electrons are transferred from 2-oxoglutarate and one other donor, and one atom of oxygen is incorporated into each donor [goid 16706] [evidence IEA]; The selective, often stoichiometric, interaction of a molecule with one or more specific sites on another molecule [goid 5488] [evidence IEA]; Catalysis of the reaction: procollagen L-proline + 2-oxoglutarate + O2 = procollagen trans-4-hydroxy-L-proline + succinate + CO2 [goid 4656] [evidence IDA]</t>
  </si>
  <si>
    <t>ILMN_1258341</t>
  </si>
  <si>
    <t>Chpf</t>
  </si>
  <si>
    <t>Mus musculus chondroitin polymerizing factor (Chpf), transcript variant 1, mRNA.</t>
  </si>
  <si>
    <t>NM_001001566.1</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ny metal ion [goid 46872] [evidence IEA]; Catalysis of the reaction: D-glucuronyl-N-acetyl-1,3-beta-D-galactosaminylproteoglycan + UDP-N-acetylgalactosamine = N-acetyl-D-galactosaminyl-1,4-beta-D-glucuronyl-N-acetyl-1,3-beta-D-galactosaminylproteoglycan + UDP [goid 47238] [evidence IEA]; Catalysis of the reaction: N-acetyl-beta-D-galactosaminyl-(1,4)-beta-D-glucuronosyl-proteoglycan + UDP-alpha-D-glucuronate = beta-D-glucuronosyl-(1,3)-N-acetyl-beta-D-galactosaminyl-(1,4)-beta-D-glucuronosyl-proteoglycan + UDP [goid 50510] [evidence IEA]</t>
  </si>
  <si>
    <t>ILMN_1228850</t>
  </si>
  <si>
    <t>Ccnl1</t>
  </si>
  <si>
    <t>Mus musculus cyclin L1 (Ccnl1), mRNA.</t>
  </si>
  <si>
    <t>NM_019937.3</t>
  </si>
  <si>
    <t>Any process that modulates the frequency, rate or extent of DNA-dependent transcription [goid 6355] [evidence IEA]; Any process specifically pertinent to the functioning of integrated living units: cells, tissues, organs, and organisms. A process is a collection of molecular events with a defined beginning and end [goid 8150] [evidence ND ]; The synthesis of either RNA on a template of DNA or DNA on a template of RNA [goid 6350] [evidence IEA]</t>
  </si>
  <si>
    <t>ILMN_1235932</t>
  </si>
  <si>
    <t>Pdgfra</t>
  </si>
  <si>
    <t>Mus musculus platelet derived growth factor receptor, alpha polypeptide (Pdgfra), transcript variant 1, mRNA.</t>
  </si>
  <si>
    <t>NM_011058.2</t>
  </si>
  <si>
    <t>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goid 30324] [evidence IMP]; The process of introducing a phosphate group on to a protein [goid 6468] [evidence IEA]; The series of molecular signals generated as a consequence of a transmembrane receptor tyrosine kinase binding to its physiological ligand [goid 7169] [evidence IEA]; A process that is carried out at the cellular level which results in the formation, arrangement of constituent parts, or disassembly of an extracellular matrix [goid 30198] [evidence IMP]; The process by which anatomical structures are generated and organized. Morphogenesis pertains to the creation of form [goid 9653] [evidence IMP]; The process whose specific outcome is the progression of the male genitalia over time, from its formation to the mature structure [goid 30539] [evidence IMP];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evidence IMP]; The process whose specific outcome is the progression of a dentine-containing tooth over time, from its formation to the mature structure. A dentine-containing tooth is a hard, bony organ borne on the jaw or other bone of a vertebrate, and are composed mainly of dentine, a dense calcified substance, covered by a layer of enamel [goid 42475] [evidence IMP]</t>
  </si>
  <si>
    <t>Interacting selectively with platelet-derived growth factor [goid 48407] [evidence IDA]; Catalysis of the transfer of a phosphate group, usually from ATP, to a substrate molecule [goid 16301] [evidence IEA]; Interacting selectively with a nucleotide, any compound consisting of a nucleoside that is esterified with (ortho)phosphate or an oligophosphate at any hydroxyl group on the ribose or deoxyribose moiety [goid 166]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ombining with an extracellular or intracellular messenger to initiate a change in cell activity [goid 4872] [evidence IEA]; Interacting selectively with ATP, adenosine 5'-triphosphate, a universally important coenzyme and enzyme regulator [goid 5524] [evidence IEA]; Catalysis of the reaction: ATP + a protein tyrosine = ADP + protein tyrosine phosphate [goid 4713] [evidence IEA]; Combining with vascular endothelial growth factor to initiate a change in cell activity [goid 5021] [evidence IEA]; Catalysis of the reaction: ATP + a protein-L-tyrosine = ADP + a protein-L-tyrosine phosphate, to initiate a change in cell activity [goid 4714] [evidence IEA]; Catalysis of the phosphorylation of an amino acid residue in a protein, usually according to the reaction: a protein + ATP = a phosphoprotein + ADP [goid 4672] [evidence IEA]</t>
  </si>
  <si>
    <t>ILMN_1248456</t>
  </si>
  <si>
    <t>Sec22c</t>
  </si>
  <si>
    <t>Mus musculus SEC22 vesicle trafficking protein homolog C (S. cerevisiae) (Sec22c), mRNA.</t>
  </si>
  <si>
    <t>NM_178677.3</t>
  </si>
  <si>
    <t>The directed movement of proteins into, out of, within or between cells [goid 15031] [evidence IEA]; The directed movement of substances, either within a vesicle or in the vesicle membrane, into, out of or within a cell [goid 16192] [evidence IEA]; The directed movement of substances (such as macromolecules, small molecules, ions) into, out of, within or between cells, or within a multicellular organism [goid 6810] [evidence IEA]</t>
  </si>
  <si>
    <t>ILMN_2868220</t>
  </si>
  <si>
    <t>Inhba</t>
  </si>
  <si>
    <t>Mus musculus inhibin beta-A (Inhba), mRNA.</t>
  </si>
  <si>
    <t>NM_008380.1</t>
  </si>
  <si>
    <t>The increase in size or mass of an entire organism, a part of an organism or a cell [goid 40007] [evidence IEA]; Any process that stops, prevents or reduces the frequency, rate or extent of hair follicle development [goid 51799] [evidence ISA]</t>
  </si>
  <si>
    <t>Interacting selectively with one or more specific sites on a receptor molecule, a macromolecule that undergoes combination with a hormone, neurotransmitter, drug or intracellular messenger to initiate a change in cell function [goid 5102] [evidence IPI]; 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evidence IEA]; The function that stimulates a cell to grow or proliferate. Most growth factors have other actions besides the induction of cell growth or proliferation [goid 8083] [evidence IEA]</t>
  </si>
  <si>
    <t>ILMN_3006911</t>
  </si>
  <si>
    <t>Cyp4f13</t>
  </si>
  <si>
    <t>Mus musculus cytochrome P450, family 4, subfamily f, polypeptide 13 (Cyp4f13), mRNA.</t>
  </si>
  <si>
    <t>NM_130882.1</t>
  </si>
  <si>
    <t>The process of removal or addition of one or more electrons with or without the concomitant removal or addition of a proton or protons [goid 55114] [evidence IEA]</t>
  </si>
  <si>
    <t>Catalysis of the incorporation of one atom from molecular oxygen into a compound and the reduction of the other atom of oxygen to water [goid 4497]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iron (Fe) ions [goid 5506] [evidence IEA]; Interacting selectively with any metal ion [goid 46872] [evidence IEA]</t>
  </si>
  <si>
    <t>ILMN_2675681</t>
  </si>
  <si>
    <t>LOC100047052</t>
  </si>
  <si>
    <t>PREDICTED: Mus musculus similar to Aptx protein (LOC100047052), mRNA.</t>
  </si>
  <si>
    <t>XM_001477288.1</t>
  </si>
  <si>
    <t>ILMN_1217670</t>
  </si>
  <si>
    <t>D330028D13Rik</t>
  </si>
  <si>
    <t>Mus musculus RIKEN cDNA D330028D13 gene (D330028D13Rik), mRNA.</t>
  </si>
  <si>
    <t>NM_172727.2</t>
  </si>
  <si>
    <t>ILMN_2677332</t>
  </si>
  <si>
    <t>Hic2</t>
  </si>
  <si>
    <t>Mus musculus hypermethylated in cancer 2 (Hic2), mRNA.</t>
  </si>
  <si>
    <t>NM_178922.3</t>
  </si>
  <si>
    <t>Interacting selectively with zinc (Zn) ions [goid 8270] [evidence IEA]; Interacting selectively with DNA (deoxyribonucleic acid) [goid 3677] [evidence IEA]; Interacting selectively with any metal ion [goid 46872] [evidence IEA]; Interacting selectively with any nucleic acid [goid 3676] [evidence IEA]; Interacting selectively with any protein or protein complex (a complex of two or more proteins that may include other nonprotein molecules) [goid 5515] [evidence IEA]</t>
  </si>
  <si>
    <t>ILMN_2651359</t>
  </si>
  <si>
    <t>Zfp809</t>
  </si>
  <si>
    <t>Mus musculus zinc finger protein 809 (Zfp809), mRNA.</t>
  </si>
  <si>
    <t>NM_172763.2</t>
  </si>
  <si>
    <t>ILMN_2692399</t>
  </si>
  <si>
    <t>Adamtsl5</t>
  </si>
  <si>
    <t>Mus musculus ADAMTS-like 5 (Adamtsl5), transcript variant 2, mRNA.</t>
  </si>
  <si>
    <t>NM_025629.2</t>
  </si>
  <si>
    <t>ILMN_2899133</t>
  </si>
  <si>
    <t>Uhrf1bp1</t>
  </si>
  <si>
    <t>Mus musculus UHRF1 (ICBP90) binding protein 1 (Uhrf1bp1), mRNA.</t>
  </si>
  <si>
    <t>NM_001080769.1</t>
  </si>
  <si>
    <t>ILMN_3144164</t>
  </si>
  <si>
    <t>Irs2</t>
  </si>
  <si>
    <t>Mus musculus insulin receptor substrate 2 (Irs2), mRNA.</t>
  </si>
  <si>
    <t>NM_001081212.1</t>
  </si>
  <si>
    <t>The cascade of processes by which a signal interacts with a receptor, causing a change in the level or activity of a second messenger or other downstream target, and ultimately effecting a change in the functioning of the cell [goid 7165] [evidence IEA]; The multiplication or reproduction of cells, resulting in the expansion of a cell population [goid 8283] [evidence IMP]; The series of molecular signals generated as a consequence of the insulin receptor binding to insulin [goid 8286] [evidence IMP]; The process whose specific outcome is the progression of the brain over time, from its formation to the mature structure. The brain is one of the two components of the central nervous system and is the center of thought and emotion. It is responsible for the coordination and control of bodily activities and the interpretation of information from the senses (sight, hearing, smell, etc.) [goid 7420] [evidence IMP]; The process whose specific outcome is the progression of the mammary gland over time, from its formation to the mature structure. The mammary gland is a large compound sebaceous gland that in female mammals is modified to secrete milk [goid 30879] [evidence IGI]; Any process that activates or increases the frequency, rate or extent of cell migration [goid 30335] [evidence IGI]; The process of activating or increasing the rate or extent of mesenchymal cell proliferation. Mesenchymal cells are loosely organized embryonic cells [goid 2053] [evidence IGI]</t>
  </si>
  <si>
    <t>Mediates the transfer of a signal from the outside to the inside of a cell by means other than the introduction of the signal molecule itself into the cell [goid 4871] [evidence IEA]; Combining with an extracellular or intracellular messenger to initiate a change in cell activity [goid 4872] [evidence IEA]; Interacting selectively with a protein kinase, any enzyme that catalyzes the transfer of a phosphate group, usually from ATP, to a protein substrate [goid 19901] [evidence IDA]; Interacting selectively with the insulin receptor [goid 5158] [evidence IEA]</t>
  </si>
  <si>
    <t>ILMN_1225859</t>
  </si>
  <si>
    <t>9130227C08Rik</t>
  </si>
  <si>
    <t>Mus musculus RIKEN cDNA 9130227C08Rik gene (9130227C08Rik), mRNA.</t>
  </si>
  <si>
    <t>NM_027143.2</t>
  </si>
  <si>
    <t>ILMN_2883795</t>
  </si>
  <si>
    <t>Dcun1d4</t>
  </si>
  <si>
    <t>Mus musculus DCN1, defective in cullin neddylation 1, domain containing 4 (S. cerevisiae) (Dcun1d4), mRNA.</t>
  </si>
  <si>
    <t>NM_178896.2</t>
  </si>
  <si>
    <t>ILMN_2692723</t>
  </si>
  <si>
    <t>Lpl</t>
  </si>
  <si>
    <t>Mus musculus lipoprotein lipase (Lpl), mRNA.</t>
  </si>
  <si>
    <t>NM_008509.2</t>
  </si>
  <si>
    <t>The chemical reactions and pathways resulting in the breakdown of lipids, compounds soluble in an organic solvent but not, or sparingly, in an aqueous solvent [goid 16042] [evidence IE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resulting in the breakdown of triacylglycerol, any triester of glycerol [goid 19433] [evidence IDA]</t>
  </si>
  <si>
    <t>Enables the directed movement of lipids into, out of, within or between cells [goid 5319] [evidence IEA]; Catalysis of the hydrolysis of various bonds, e.g. C-O, C-N, C-C, phosphoric anhydride bonds, etc. Hydrolase is the systematic name for any enzyme of EC class 3 [goid 16787] [evidence IEA]; Catalysis of the reaction: triacylglycerol + H2O = diacylglycerol + a carboxylate [goid 4465] [evidence IDA]; Interacting selectively with heparin, any member of a group of glycosaminoglycans found mainly as an intracellular component of mast cells and which consist predominantly of alternating alpha1-4-linked D-galactose and N-acetyl-D-glucosamine-6-sulfate residues [goid 8201]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Interacting selectively with any triester of glycerol [goid 17129] [evidence IC ]; Catalysis of the reaction: triacylglycerol + H2O = diacylglycerol + a fatty acid anion [goid 4806] [evidence IDA]</t>
  </si>
  <si>
    <t>ILMN_2738090</t>
  </si>
  <si>
    <t>Tmem41b</t>
  </si>
  <si>
    <t>Mus musculus transmembrane protein 41B (Tmem41b), mRNA.</t>
  </si>
  <si>
    <t>NM_153525.5</t>
  </si>
  <si>
    <t>ILMN_1233129</t>
  </si>
  <si>
    <t>Zbtb22</t>
  </si>
  <si>
    <t>Mus musculus zinc finger and BTB domain containing 22 (Zbtb22), mRNA.</t>
  </si>
  <si>
    <t>NM_020625.3</t>
  </si>
  <si>
    <t>ILMN_2762640</t>
  </si>
  <si>
    <t>Gls2</t>
  </si>
  <si>
    <t>Mus musculus glutaminase 2 (liver, mitochondrial) (Gls2), nuclear gene encoding mitochondrial protein, mRNA.</t>
  </si>
  <si>
    <t>NM_001033264.2</t>
  </si>
  <si>
    <t>The chemical reactions and pathways involving glutamine, 2-amino-4-carbamoylbutanoic acid [goid 6541] [evidence IEA]</t>
  </si>
  <si>
    <t>Catalysis of the hydrolysis of various bonds, e.g. C-O, C-N, C-C, phosphoric anhydride bonds, etc. Hydrolase is the systematic name for any enzyme of EC class 3 [goid 16787] [evidence IEA]; Catalysis of the reaction: L-glutamine + H2O = L-glutamate + NH3 [goid 4359] [evidence IEA]</t>
  </si>
  <si>
    <t>ILMN_2836875</t>
  </si>
  <si>
    <t>Tiam2</t>
  </si>
  <si>
    <t>Mus musculus T-cell lymphoma invasion and metastasis 2 (Tiam2), mRNA.</t>
  </si>
  <si>
    <t>NM_011878.1</t>
  </si>
  <si>
    <t>A series of reactions within the cell that occur as a result of a single trigger reaction or compound [goid 7242] [evidence IEA]; The cascade of processes by which a signal interacts with a receptor, causing a change in the level or activity of a second messenger or other downstream target, and ultimately effecting a change in the functioning of the cell [goid 7165] [evidence IEA]; Any process that modulates the frequency, rate or extent of Rho protein signal transduction [goid 35023] [evidence IEA]</t>
  </si>
  <si>
    <t>Stimulates the exchange of guanyl nucleotides by a GTPase of the Rho family. Under normal cellular physiological conditions, the concentration of GTP is higher than that of GDP, favoring the replacement of GDP by GTP in association with the GTPase [goid 5089] [evidence IEA];  [goid 5057] [evidence IEA]; Interacting selectively with any protein or protein complex (a complex of two or more proteins that may include other nonprotein molecules) [goid 5515] [evidence IPI]; Increases the activity of a GTPase, an enzyme that catalyzes the hydrolysis of GTP [goid 5096] [evidence IDA]; Stimulates the exchange of guanyl nucleotides by a GTPase. Under normal cellular physiological conditions, the concentration of GTP is higher than that of GDP, favoring the replacement of GDP by GTP in association with the GTPase [goid 5085] [evidence IDA]</t>
  </si>
  <si>
    <t>ILMN_2482427</t>
  </si>
  <si>
    <t>Zfp106</t>
  </si>
  <si>
    <t>Mus musculus zinc finger protein 106 (Zfp106), mRNA.</t>
  </si>
  <si>
    <t>NM_011743.2</t>
  </si>
  <si>
    <t>The series of molecular signals generated as a consequence of the insulin receptor binding to insulin [goid 8286] [evidence IDA]</t>
  </si>
  <si>
    <t>Interacting selectively with any metal ion [goid 46872] [evidence IEA]; Interacting selectively with zinc (Zn) ions [goid 8270] [evidence IEA]; Naturally occurring peptide that is an opioid (any non-alkaloid having an opiate-like effect that can be reversed by naloxone or other recognized morphine antagonist). These include Leu- and Met-enkephalin, dynorphin and neoendorphin, alpha, beta, gamma and delta endorphins formed from beta-lipotropin, various pronase-resistant peptides such as beta casamorphin, and other peptides whose opiate-like action seems to be indirect [goid 1515] [evidence IPI]; Interacting selectively with a SH3 domain (Src homology 3) of a protein, small protein modules containing approximately 50 amino acid residues found in a great variety of intracellular or membrane-associated proteins [goid 17124] [evidence IDA]</t>
  </si>
  <si>
    <t>ILMN_2783940</t>
  </si>
  <si>
    <t>Atxn7l2</t>
  </si>
  <si>
    <t>Mus musculus ataxin 7-like 2 (Atxn7l2), mRNA.</t>
  </si>
  <si>
    <t>NM_175183.2</t>
  </si>
  <si>
    <t>ILMN_2735276</t>
  </si>
  <si>
    <t>Plekha8</t>
  </si>
  <si>
    <t>Mus musculus pleckstrin homology domain containing, family A (phosphoinositide binding specific) member 8 (Plekha8), mRNA.</t>
  </si>
  <si>
    <t>NM_001001335.1</t>
  </si>
  <si>
    <t>The directed movement of proteins into, out of, within or between cells [goid 15031] [evidence IEA]; The directed movement of substances (such as macromolecules, small molecules, ions) into, out of, within or between cells, or within a multicellular organism [goid 6810] [evidence IEA]; The directed movement of glycolipids, compounds containing (usually) 1-4 linked monosaccharide residues joined by a glycosyl linkage to a lipid, into, out of, within or between cells [goid 46836] [evidence IEA]</t>
  </si>
  <si>
    <t>Interacting selectively with a glycolipid, any compound containing one or more monosaccharide residues bound by a glycosidic linkage to a hydrophobic moiety such as an acylglycerol, a sphingoid, a ceramide (N-acylsphingoid) or a prenyl phosphate [goid 51861] [evidence IEA]; Enables the directed movement of glycolipids, compounds containing (usually) 1-4 linked monosaccharide residues joined by a glycosyl linkage to a lipid, into, out of, within or between cells [goid 17089] [evidence IEA]</t>
  </si>
  <si>
    <t>ILMN_2892554</t>
  </si>
  <si>
    <t>Spryd4</t>
  </si>
  <si>
    <t>Mus musculus SPRY domain containing 4 (Spryd4), mRNA.</t>
  </si>
  <si>
    <t>NM_025716.2</t>
  </si>
  <si>
    <t>ILMN_2750548</t>
  </si>
  <si>
    <t>Gnpda1</t>
  </si>
  <si>
    <t>NM_011937</t>
  </si>
  <si>
    <t>The chemical reactions and pathways involving carbohydrates, any of a group of organic compounds based of the general formula Cx(H2O)y. Includes the formation of carbohydrate derivatives by the addition of a carbohydrate residue to another molecule [goid 5975] [evidence IEA]; The discharge, by sperm, of a single, anterior secretory granule following their attachment to the zona pellucida surrounding the oocyte. The process begins with the fusion of the outer acrosomal membrane with the sperm plasma membrane and ends with the disperasl of the acrosomal contents into the egg [goid 7340] [evidence TAS]; The chemical reactions and pathways involving glucosamine (2-amino-2-deoxyglucopyranose), an aminodeoxysugar that occurs in combined form in chitin [goid 6041] [evidence ISA]; The chemical reactions and pathways involving fructose 6-phosphate, also known as F6P. The D-enantiomer is an important intermediate in glycolysis, gluconeogenesis, and fructose metabolism [goid 6002] [evidence ISA]; The chemical reactions and pathways resulting in the formation of fructose, the ketohexose arabino-2-hexulose [goid 46370] [evidence ISA]; The chemical reactions and pathways involving N-acetylglucosamine. The D isomer is a common structural unit of glycoproteins in plants, bacteria and animals; it is often the terminal sugar of an oligosaccharide moiety of a glycoprotein [goid 6044] [evidence IEA]</t>
  </si>
  <si>
    <t>Catalysis of the hydrolysis of various bonds, e.g. C-O, C-N, C-C, phosphoric anhydride bonds, etc. Hydrolase is the systematic name for any enzyme of EC class 3 [goid 16787] [evidence IEA]; Catalysis of the reaction: D-glucosamine 6-phosphate + H2O = D-fructose 6-phosphate + NH3 [goid 4342] [evidence ISS]; Catalysis of the reaction: D-glucosamine 6-phosphate + H2O = D-fructose 6-phosphate + NH3 [goid 4342] [evidence ISA]</t>
  </si>
  <si>
    <t>ILMN_2610234</t>
  </si>
  <si>
    <t>Il15</t>
  </si>
  <si>
    <t>Mus musculus interleukin 15 (Il15), mRNA.</t>
  </si>
  <si>
    <t>NM_008357.1</t>
  </si>
  <si>
    <t>The process of T cell selection that occurs in extrathymic locations, often resulting T cells of distinct specificities from those selected in the thymus [goid 45062] [evidence IMP]; Any process that modulates the frequency, rate or extent of T cell differentiation [goid 45580] [evidence IMP]; Any host process that modulates the frequency, rate, or extent of the antiviral response of a host cell or organism [goid 50691] [evidence IMP]; Any process that activates or increases the frequency, rate or extent of the immune response, the immunological reaction of an organism to an immunogenic stimulus [goid 50778] [evidence IMP]; The expansion of a NK T cell population by cell division [goid 1866] [evidence IMP]; The process whose specific outcome is the progression of lymph nodes over time, from their formation to the mature structure. A lymph node is a round, oval, or bean shaped structure localized in clusters along the lymphatic vessels, with a distinct internal structure including specialized vasculature and B- and T-zones for the activation of lymphocytes [goid 48535] [evidence IMP]; Any immune system process that functions in the calibrated response of an organism to a potential internal or invasive threat [goid 6955] [evidence IEA]; Any process that activates or increases the rate or extent of T cell proliferation [goid 42102] [evidence IMP]</t>
  </si>
  <si>
    <t>Functions to control the survival, growth, differentiation and effector function of tissues and cells [goid 5125] [evidence IMP];  [goid 5126] [evidence IEA]</t>
  </si>
  <si>
    <t>ILMN_2629329</t>
  </si>
  <si>
    <t>Mcf2l</t>
  </si>
  <si>
    <t>Mus musculus mcf.2 transforming sequence-like (Mcf2l), mRNA.</t>
  </si>
  <si>
    <t>NM_178076.2</t>
  </si>
  <si>
    <t>A series of molecular signals within the cell that are mediated by a member of the Rho family of proteins switching to a GTP-bound active state [goid 7266] [evidence IDA]; Any process that modulates the frequency, rate or extent of Rho protein signal transduction [goid 35023] [evidence IEA]; A series of reactions within the cell that occur as a result of a single trigger reaction or compound [goid 7242] [evidence IEA]</t>
  </si>
  <si>
    <t>Interacting selectively with phosphatidylinositol, any glycophospholipid with its sn-glycerol 3-phosphate residue is esterified to the 1-hydroxyl group of 1D-myo-inositol [goid 5545] [evidence IDA]; Interacting selectively with any protein or protein complex (a complex of two or more proteins that may include other nonprotein molecules) [goid 5515] [evidence IPI]; Stimulates the exchange of guanyl nucleotides by a GTPase of the Rho family. Under normal cellular physiological conditions, the concentration of GTP is higher than that of GDP, favoring the replacement of GDP by GTP in association with the GTPase [goid 5089] [evidence IDA]; Stimulates the exchange of guanyl nucleotides by a GTPase. Under normal cellular physiological conditions, the concentration of GTP is higher than that of GDP, favoring the replacement of GDP by GTP in association with the GTPase [goid 5085] [evidence IEA]</t>
  </si>
  <si>
    <t>ILMN_1253942</t>
  </si>
  <si>
    <t>Bop1</t>
  </si>
  <si>
    <t>Mus musculus block of proliferation 1 (Bop1), mRNA.</t>
  </si>
  <si>
    <t>NM_013481.1</t>
  </si>
  <si>
    <t>The process of the formation of the constituents of the ribosome subunits, their assembly, and their transport to the sites of protein synthesis [goid 42254] [evidence IEA]; Any process involved in the conversion of a primary ribosomal RNA (rRNA) transcript into one or more mature rRNA molecules [goid 6364] [evidence IMP]; The formation of the constituents of the large ribosomal subunit, their assembly, and their transport to the sites of protein synthesis [goid 42273] [evidence IMP]</t>
  </si>
  <si>
    <t>Interacting selectively with any complex of RNA and protein [goid 43021] [evidence IDA]</t>
  </si>
  <si>
    <t>ILMN_2608933</t>
  </si>
  <si>
    <t>Tcof1</t>
  </si>
  <si>
    <t>Mus musculus Treacher Collins Franceschetti syndrome 1, homolog (Tcof1), mRNA.</t>
  </si>
  <si>
    <t>NM_011552.2</t>
  </si>
  <si>
    <t>The directed movement of substances (such as macromolecules, small molecules, ions) into, out of, within or between cells, or within a multicellular organism [goid 6810] [evidence IEA]; The synthesis of the large ribosomal RNA (rRNA) transcript which encodes several rRNAs, e.g. in mammals 28S, 18S and 5.8S, from a nuclear DNA template [goid 42790] [evidence IMP]</t>
  </si>
  <si>
    <t>ILMN_2748384</t>
  </si>
  <si>
    <t>Zfp710</t>
  </si>
  <si>
    <t>Mus musculus zinc finger protein 710 (Zfp710), mRNA.</t>
  </si>
  <si>
    <t>NM_175433.4</t>
  </si>
  <si>
    <t>The synthesis of either RNA on a template of DNA or DNA on a template of RNA [goid 6350] [evidence IEA]; Any process that modulates the frequency, rate or extent of DNA-dependent transcription [goid 6355] [evidence IEA]</t>
  </si>
  <si>
    <t>Interacting selectively with zinc (Zn) ions [goid 8270] [evidence IEA]; Interacting selectively with DNA (deoxyribonucleic acid) [goid 3677] [evidence IEA]; Interacting selectively with any nucleic acid [goid 3676] [evidence IEA]; Interacting selectively with any metal ion [goid 46872] [evidence IEA]</t>
  </si>
  <si>
    <t>ILMN_3009839</t>
  </si>
  <si>
    <t>Tada2l</t>
  </si>
  <si>
    <t>Mus musculus transcriptional adaptor 2 (ADA2 homolog, yeast)-like (Tada2l), mRNA.</t>
  </si>
  <si>
    <t>NM_172562.1</t>
  </si>
  <si>
    <t>Any process that modulates the frequency, rate or extent of the synthesis of either RNA on a template of DNA or DNA on a template of RNA [goid 45449] [evidence IEA]; Any process that modulates the frequency, rate or extent of DNA-dependent transcription [goid 6355] [evidence IEA]; The synthesis of either RNA on a template of DNA or DNA on a template of RNA [goid 6350] [evidence IEA]</t>
  </si>
  <si>
    <t>Interacting selectively with DNA (deoxyribonucleic acid) [goid 3677] [evidence IEA]</t>
  </si>
  <si>
    <t>ILMN_2486573</t>
  </si>
  <si>
    <t>Vegfc</t>
  </si>
  <si>
    <t>Mus musculus vascular endothelial growth factor C (Vegfc), mRNA.</t>
  </si>
  <si>
    <t>NM_009506.2</t>
  </si>
  <si>
    <t>The multiplication or reproduction of cells, resulting in the expansion of a cell population [goid 8283]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Blood vessel formation when new vessels emerge from the proliferation of pre-existing blood vessels [goid 1525] [evidence IEA]; The series of molecular signals generated as a consequence of vascular endothelial growth factor receptor binding to one of its physiological ligands [goid 48010] [evidence IDA]; The series of molecular signals generated as a consequence of vascular endothelial growth factor receptor binding to one of its physiological ligands [goid 48010] [evidence IGI]; Any process that activates or increases the rate or extent of cell proliferation [goid 8284] [evidence ISO]; Any process that activates or increases the rate or extent of cell proliferation [goid 8284] [evidence IMP]; Any process that activates or increases the rate or extent of cell proliferation [goid 8284] [evidence IGI]; The process by which the anatomical structures of embryonic epithelia are generated and organized. Morphogenesis pertains to the creation of form [goid 16331] [evidence IMP];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evidence IMP]; Any process that activates or increases the rate of neuroblast proliferation [goid 2052] [evidence ISO]; The biological process whose specific outcome is the progression of a multicellular organism over time from an initial condition (e.g. a zygote or a young adult) to a later condition (e.g. a multicellular animal or an aged adult) [goid 7275] [evidence IEA]</t>
  </si>
  <si>
    <t>Interacting selectively with vascular endothelial growth factor receptor 3 [goid 43185] [evidence IPI]; The function that stimulates a cell to grow or proliferate. Most growth factors have other actions besides the induction of cell growth or proliferation [goid 8083] [evidence IEA]</t>
  </si>
  <si>
    <t>ILMN_1253355</t>
  </si>
  <si>
    <t>2810021B07Rik</t>
  </si>
  <si>
    <t>Mus musculus RIKEN cDNA 2810021B07 gene (2810021B07Rik), mRNA.</t>
  </si>
  <si>
    <t>NM_025479.4</t>
  </si>
  <si>
    <t>ILMN_2508639</t>
  </si>
  <si>
    <t>Zfp451</t>
  </si>
  <si>
    <t>Mus musculus zinc finger protein 451 (Zfp451), mRNA.</t>
  </si>
  <si>
    <t>NM_133817.2</t>
  </si>
  <si>
    <t>Any process that modulates the frequency, rate or extent of DNA-dependent transcription [goid 6355] [evidence IEA]; The synthesis of either RNA on a template of DNA or DNA on a template of RNA [goid 6350] [evidence IEA]; Any process specifically pertinent to the functioning of integrated living units: cells, tissues, organs, and organisms. A process is a collection of molecular events with a defined beginning and end [goid 8150] [evidence ND ]</t>
  </si>
  <si>
    <t>Interacting selectively with zinc (Zn) ions [goid 8270] [evidence IEA]; Interacting selectively with DNA (deoxyribonucleic acid) [goid 3677] [evidence IEA]; Interacting selectively with any metal ion [goid 46872] [evidence IEA]; Elemental activities, such as catalysis or binding, describing the actions of a gene product at the molecular level. A given gene product may exhibit one or more molecular functions [goid 3674] [evidence ND ]</t>
  </si>
  <si>
    <t>ILMN_1245335</t>
  </si>
  <si>
    <t>C230078M08Rik</t>
  </si>
  <si>
    <t>Mus musculus RIKEN cDNA C230078M08 gene (C230078M08Rik), mRNA.</t>
  </si>
  <si>
    <t>NM_176995.2</t>
  </si>
  <si>
    <t>ILMN_2616274</t>
  </si>
  <si>
    <t>Dot1l</t>
  </si>
  <si>
    <t>Mus musculus DOT1-like, histone H3 methyltransferase (S. cerevisiae) (Dot1l), mRNA.</t>
  </si>
  <si>
    <t>NM_199322.1</t>
  </si>
  <si>
    <t>Catalysis of the transfer of a methyl group to an acceptor molecule [goid 8168]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methyl group (CH3-) to a histone [goid 42054] [evidence IDA]</t>
  </si>
  <si>
    <t>ILMN_1255513</t>
  </si>
  <si>
    <t>Cdr2</t>
  </si>
  <si>
    <t>Mus musculus cerebellar degeneration-related 2 (Cdr2), mRNA.</t>
  </si>
  <si>
    <t>NM_007672.1</t>
  </si>
  <si>
    <t>ILMN_1218263</t>
  </si>
  <si>
    <t>Pemt</t>
  </si>
  <si>
    <t>Mus musculus phosphatidylethanolamine N-methyltransferase (Pemt), nuclear gene encoding mitochondrial protein, mRNA.</t>
  </si>
  <si>
    <t>NM_008819.2</t>
  </si>
  <si>
    <t>The chemical reactions and pathways resulting in the formation of phospholipids, any lipid containing phosphoric acid as a mono- or diester [goid 8654] [evidence IEA]; The chemical reactions and pathways involving phospholipids, any lipid containing phosphoric acid as a mono- or diester [goid 6644] [evidence IEA]; The chemical reactions and pathways resulting in the formation of phosphatidylcholines, any of a class of glycerophospholipids in which the phosphatidyl group is esterified to the hydroxyl group of choline [goid 6656] [evidence ISS]</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methyl group to an acceptor molecule [goid 8168] [evidence IEA]; Catalysis of the transfer of a methyl group to the nitrogen atom of an acceptor molecule [goid 8170] [evidence IEA]; Catalysis of the reaction: S-adenosyl-L-methionine + phosphatidylethanolamine = S-adenosyl-L-homocysteine + phosphatidyl-N-methylethanolamine [goid 4608] [evidence ISS]</t>
  </si>
  <si>
    <t>ILMN_2682271</t>
  </si>
  <si>
    <t>C1galt1c1</t>
  </si>
  <si>
    <t>Mus musculus C1GALT1-specific chaperone 1 (C1galt1c1), mRNA.</t>
  </si>
  <si>
    <t>NM_021550.2</t>
  </si>
  <si>
    <t>ILMN_2863601</t>
  </si>
  <si>
    <t>Zfpm2</t>
  </si>
  <si>
    <t>Mus musculus zinc finger protein, multitype 2 (Zfpm2), mRNA.</t>
  </si>
  <si>
    <t>NM_011766.2</t>
  </si>
  <si>
    <t>Any process that modulates the frequency, rate or extent of DNA-dependent transcription [goid 6355] [evidence IEA]; The synthesis of either RNA on a template of DNA or DNA on a template of RNA [goid 6350] [evidence IEA]; Any process that stops, prevents or reduces the frequency, rate or extent of transcription from an RNA polymerase II promoter [goid 122] [evidence IDA]; Any process that activates or increases the frequency, rate or extent of transcription from the RNA polymerase II promoter [goid 45944] [evidence IGI]; The process whose specific outcome is the progression of the heart over time, from its formation to the mature structure. The heart is a hollow, muscular organ, which, by contracting rhythmically, keeps up the circulation of the blood [goid 7507] [evidence IDA]; The process whose specific outcome is the progression of the heart over time, from its formation to the mature structure. The heart is a hollow, muscular organ, which, by contracting rhythmically, keeps up the circulation of the blood [goid 7507] [evidence IMP];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goid 30324] [evidence IMP]; Development, taking place during the embryonic phase, of a tissue or tissues that work together to perform a specific function or functions. Development pertains to the process whose specific outcome is the progression of a structure over time, from its formation to the mature structure. Organs are commonly observed as visibly distinct structures, but may also exist as loosely associated clusters of cells that work together to perform a specific function or functions [goid 48568] [evidence IMP]; The process whose specific outcome is the progression of the embryo in the uterus over time, from formation of the zygote in the oviduct, to birth [goid 1701] [evidence IMP]; The process whose specific outcome is the progression of cardiac muscle over time, from its formation to the mature structure [goid 48738] [evidence IMP]; Development, taking place during the embryonic phase, of a tissue or tissues that work together to perform a specific function or functions. Development pertains to the process whose specific outcome is the progression of a structure over time, from its formation to the mature structure. Organs are commonly observed as visibly distinct structures, but may also exist as loosely associated clusters of cells that work together to perform a specific function or functions [goid 48568] [evidence ISO]; Any process that stops, prevents or reduces the frequency, rate or extent of transcription from an RNA polymerase II promoter [goid 122] [evidence IDA]; The differentiation of endothelial cells from progenitor cells during blood vessel development, and the de novo formation of blood vessels and tubes [goid 1570] [evidence IDA]; The differentiation of endothelial cells from progenitor cells during blood vessel development, and the de novo formation of blood vessels and tubes [goid 1570] [evidence IMP]</t>
  </si>
  <si>
    <t>Interacting selectively with any metal ion [goid 46872] [evidence IEA]; Interacting selectively with zinc (Zn) ions [goid 8270] [evidence IEA]; Interacting selectively with DNA (deoxyribonucleic acid) [goid 3677] [evidence IEA]; The function of a transcription cofactor that represses transcription from a RNA polymerase II promoter; does not bind DNA itself [goid 3714] [evidence IDA]; Interacting selectively with a transcription factor, any protein required to initiate or regulate transcription [goid 8134] [evidence IPI]; The function of a transcription cofactor that represses transcription from a RNA polymerase II promoter; does not bind DNA itself [goid 3714] [evidence IDA]</t>
  </si>
  <si>
    <t>ILMN_2434490</t>
  </si>
  <si>
    <t>D9Wsu20e</t>
  </si>
  <si>
    <t>NM_133718</t>
  </si>
  <si>
    <t>ILMN_2720674</t>
  </si>
  <si>
    <t>Stard5</t>
  </si>
  <si>
    <t>Mus musculus StAR-related lipid transfer (START) domain containing 5 (Stard5), mRNA.</t>
  </si>
  <si>
    <t>NM_023377.4</t>
  </si>
  <si>
    <t>The directed movement of substances (such as macromolecules, small molecules, ions) into, out of, within or between cells, or within a multicellular organism [goid 6810] [evidence IEA]; The directed movement of lipids into, out of, within or between cells. Lipids are compounds soluble in an organic solvent but not, or sparingly, in an aqueous solvent [goid 6869] [evidence IEA]; The chemical reactions and pathways resulting in the formation of steroids, compounds with a 1,2,cyclopentanoperhydrophenanthrene nucleus; includes de novo formation and steroid interconversion by modification [goid 6694] [evidence IEA]</t>
  </si>
  <si>
    <t>Interacting selectively with a lipid [goid 8289] [evidence IEA]; Interacting selectively with cholesterol (cholest-5-en-3-beta-ol); the principal sterol of vertebrates and the precursor of many steroids, including bile acids and steroid hormones [goid 15485] [evidence ISA]; Enables the directed movement of cholesterol into, out of, within or between cells. Cholesterol is the principal sterol of vertebrates and the precursor of many steroids, including bile acids and steroid hormones [goid 17127] [evidence IEA]</t>
  </si>
  <si>
    <t>ILMN_1259162</t>
  </si>
  <si>
    <t>Traf6</t>
  </si>
  <si>
    <t>Mus musculus Tnf receptor-associated factor 6 (Traf6), mRNA.</t>
  </si>
  <si>
    <t>NM_009424.2</t>
  </si>
  <si>
    <t>The chemical reactions and pathways resulting in the breakdown of a protein or peptide by hydrolysis of its peptide bonds, initiated by the covalent attachment of a ubiquitin moiety, or multiple ubiquitin moieties, to the protein [goid 6511] [evidence IEA]; The process by which an antigen-presenting cell expresses a peptide antigen of exogenous origin on its cell surface in association with an MHC class II protein complex. The peptide antigen is typically, but not always, processed from a whole protein [goid 19886] [evidence IMP]; The cascade of processes by which a signal interacts with a receptor, causing a change in the level or activity of a second messenger or other downstream target, and ultimately effecting a change in the functioning of the cell [goid 7165] [evidence IDA]; Any immune system process that functions in the calibrated response of an organism to a potential internal or invasive threat [goid 6955] [evidence IMP]; The formation of bone or of a bony substance, or the conversion of fibrous tissue or of cartilage into bone or a bony substance [goid 1503] [evidence IMP]; An immune response which is associated with resistance to intracellular bacteria, fungi, and protozoa, and pathological conditions such as arthritis, and which is typically orchestrated by the production of particular cytokines by T-helper 1 cells, most notably interferon-gamma, IL-2, and lymphotoxin [goid 42088] [evidence IMP]; Any process that activates or increases the frequency, rate or extent of the chemical reactions and pathways resulting in the formation of interleukin-12 [goid 45084] [evidence IMP]; Any process that activates or increases the frequency, rate or extent of the chemical reactions and pathways resulting in the formation of interleukin-6 [goid 45410] [evidence IMP];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evidence IMP]; The process whose specific outcome is the progression of a dentine-containing tooth over time, from its formation to the mature structure. A dentine-containing tooth is a hard, bony organ borne on the jaw or other bone of a vertebrate, and are composed mainly of dentine, a dense calcified substance, covered by a layer of enamel [goid 42475] [evidence IMP]; The process by which a monocyte acquires the specialized features of a dendritic cell, an immunocompetent cell of the lymphoid and hemopoietic systems and skin [goid 43011] [evidence IMP]; Any process that modulates the frequency, rate or extent of the regulated release of immunoglobulins from a cell or group of cells [goid 51023] [evidence IDA]; The process whose specific outcome is the progression of the cell over time, from its formation to the mature structure. Cell development does not include the steps involved in committing a cell to a specific fate [goid 48468] [evidence IMP]; Any process that modulates the occurrence or rate of cell death by apoptosis [goid 42981] [evidence IEA]; The last step in the formation of the neural tube, where the paired neural folds are brought together and fuse at the dorsal midline [goid 1843] [evidence IMP]</t>
  </si>
  <si>
    <t>Combining with an extracellular or intracellular messenger to initiate a change in cell activity [goid 4872] [evidence IEA]; Interacting selectively with any metal ion [goid 46872] [evidence IEA]; Interacting selectively with zinc (Zn) ions [goid 8270] [evidence IEA]; Interacting selectively with any protein or protein complex (a complex of two or more proteins that may include other nonprotein molecules) [goid 5515] [evidence IPI]; Mediates the transfer of a signal from the outside to the inside of a cell by means other than the introduction of the signal molecule itself into the cell [goid 4871] [evidence TAS]</t>
  </si>
  <si>
    <t>ILMN_2424268</t>
  </si>
  <si>
    <t>Wtip</t>
  </si>
  <si>
    <t>Mus musculus WT1-interacting protein (Wtip), mRNA.</t>
  </si>
  <si>
    <t>NM_207212.2</t>
  </si>
  <si>
    <t>Interacting selectively with zinc (Zn) ions [goid 8270] [evidence IEA]; Interacting selectively with any metal ion [goid 46872] [evidence IEA]</t>
  </si>
  <si>
    <t>ILMN_2673064</t>
  </si>
  <si>
    <t>Ing2</t>
  </si>
  <si>
    <t>Mus musculus inhibitor of growth family, member 2 (Ing2), mRNA.</t>
  </si>
  <si>
    <t>NM_023503.2</t>
  </si>
  <si>
    <t>Any process that modulates the frequency, rate or extent of DNA-dependent transcription [goid 6355] [evidence IEA]; Any process that modulates the frequency, rate or extent of cell growth [goid 1558] [evidence IEA]; The synthesis of either RNA on a template of DNA or DNA on a template of RNA [goid 6350] [evidence IEA]; The alteration of DNA or protein in chromatin, which may result in changing the chromatin structure [goid 16568] [evidence IEA]; Any process that activates or increases the frequency, rate or extent of transcription [goid 45941] [evidence IDA]</t>
  </si>
  <si>
    <t>Interacting selectively with zinc (Zn) ions [goid 8270] [evidence IEA]; Interacting selectively with any protein or protein complex (a complex of two or more proteins that may include other nonprotein molecules) [goid 5515] [evidence IEA]; Interacting selectively with any metal ion [goid 46872] [evidence IEA]; Any transcription regulator activity required for initiation or upregulation of transcription [goid 16563] [evidence IDA]</t>
  </si>
  <si>
    <t>ILMN_2641678</t>
  </si>
  <si>
    <t>Bdh2</t>
  </si>
  <si>
    <t>Mus musculus 3-hydroxybutyrate dehydrogenase, type 2 (Bdh2), mRNA.</t>
  </si>
  <si>
    <t>NM_027208.1</t>
  </si>
  <si>
    <t>The process of removal or addition of one or more electrons with or without the concomitant removal or addition of a proton or protons [goid 55114] [evidence IEA]; Any process specifically pertinent to the functioning of integrated living units: cells, tissues, organs, and organisms. A process is a collection of molecular events with a defined beginning and end [goid 8150] [evidence ND ];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Elemental activities, such as catalysis or binding, describing the actions of a gene product at the molecular level. A given gene product may exhibit one or more molecular functions [goid 3674] [evidence ND ];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The selective, often stoichiometric, interaction of a molecule with one or more specific sites on another molecule [goid 5488] [evidence IEA]; Catalysis of the reaction: (R)-3-hydroxybutanoate + NAD+ = acetoacetate + NADH + H+ [goid 3858] [evidence IEA]</t>
  </si>
  <si>
    <t>ILMN_2512986</t>
  </si>
  <si>
    <t>Zfyve27</t>
  </si>
  <si>
    <t>Mus musculus zinc finger, FYVE domain containing 27 (Zfyve27), mRNA.</t>
  </si>
  <si>
    <t>NM_177319.2</t>
  </si>
  <si>
    <t>ILMN_2729918</t>
  </si>
  <si>
    <t>Rpgrip1l</t>
  </si>
  <si>
    <t>Mus musculus Rpgrip1-like (Rpgrip1l), mRNA.</t>
  </si>
  <si>
    <t>NM_173431.2</t>
  </si>
  <si>
    <t>The process whose specific outcome is the progression of the embryo in the uterus over time, from formation of the zygote in the oviduct, to birth [goid 1701] [evidence IMP]; The process whose specific outcome is the progression of the camera-type eye over time, from its formation to the mature structure. The camera-type eye is an organ of sight that receives light through an aperture and focuses it through a lens, projecting it on a photoreceptor field [goid 43010] [evidence IMP]; The process, occurring in the embryo, by which the anatomical structures of the forelimb are generated and organized. Morphogenesis pertains to the creation of form. The forelimbs are the front limbs of an animal [goid 35115] [evidence IMP]; The process, occurring in the embryo, by which the anatomical structures of the hindlimbs are generated and organized. Morphogenesis pertains to the creation of form. The hindlimbs are the posterior limbs of an animal [goid 35116] [evidence IMP]; The specification of the characteristic structures of the mandibular segment following establishment of segment boundaries. Identity is considered to be the aggregate of characteristics by which a structure is recognized [goid 42305] [evidence IMP]; The specification of the characteristic structures of the maxillary segment following establishment of segment boundaries. Identity is considered to be the aggregate of characteristics by which a structure is recognized [goid 7382] [evidence IMP]; The process whose specific outcome is the progression of the brain over time, from its formation to the mature structure. The brain is one of the two components of the central nervous system and is the center of thought and emotion. It is responsible for the coordination and control of bodily activities and the interpretation of information from the senses (sight, hearing, smell, etc.) [goid 7420] [evidence IMP]; The establishment of an organism's body plan or part of an organism with respect to the left and right halves. The pattern can either be symmetric, such that the halves are mirror images, or asymmetric where the pattern deviates from this symmetry [goid 7368] [evidence IMP]; Any process that modulates the frequency, rate or extent of smoothened signaling [goid 8589] [evidence IMP]; The assembly of a cilium, a specialized eukaryotic locomotor organelle that consists of a filiform extrusion of the cell surface. Each cilium is bounded by an extrusion of the cytoplasmic membrane, and contains a regular longitudinal array of microtubules, anchored basally in a centriole [goid 42384] [evidence IMP]; The process whose specific outcome is the progression of the brain over time, from its formation to the mature structure. The brain is one of the two components of the central nervous system and is the center of thought and emotion. It is responsible for the coordination and control of bodily activities and the interpretation of information from the senses (sight, hearing, smell, etc.) [goid 7420] [evidence IMP]; The process whose specific outcome is the progression of the camera-type eye over time, from its formation to the mature structure. The camera-type eye is an organ of sight that receives light through an aperture and focuses it through a lens, projecting it on a photoreceptor field [goid 43010] [evidence IMP]; The process by which the anatomical structures of limb are generated and organized. Morphogenesis pertains to the creation of form. A limb is an appendage of an animal used for locomotion or grasping. For example a leg, arm or some types of fin [goid 35108] [evidence IMP]; The process whose specific outcome is the progression of the kidney over time, from its formation to the mature structure. The kidney is an organ that filters the blood and excretes the end products of body metabolism in the form of urine [goid 1822] [evidence IMP]; The process whose specific outcome is the progression of the liver over time, from its formation to the mature structure. The liver is an exocrine gland which secretes bile and functions in metabolism of protein and carbohydrate and fat, synthesizes substances involved in the clotting of the blood, synthesizes vitamin A, detoxifies poisonous substances, stores glycogen, and breaks down worn-out erythrocytes [goid 1889] [evidence IMP]; The process whose specific outcome is the progression of the nose over time, from its formation to the mature structure. The nose is the specialized structure of the face that serves as the organ of the sense of smell and as part of the respiratory system. Includes the nasi externus (external nose) and cavitas nasi (nasal cavity) [goid 43584] [evidence IMP]; The process whose specific outcome is the progression of the pericardium over time, from its formation to the mature structure. The pericardium is a double-walled sac that contains the heart and the roots of the aorta, vena cava and the pulmonary artery [goid 60039] [evidence IMP]; The regionalization process that regulates the coordinated growth that establishes the non-random spatial arrangement of the neural tube [goid 21532] [evidence IMP]; The process whose specific outcome is the progression of the cerebellum over time, from its formation to the mature structure. The cerebellum is the portion of the brain in the back of the head between the cerebrum and the pons. In mice, the cerebellum controls balance for walking and standing, modulates the force and range of movement and is involved in the learning of motor skills [goid 21549] [evidence IMP]; The process whose specific outcome is the progression of the corpus callosum over time, from its formation to the mature structure. The corpus callosum is a thick bundle of nerve fibers comprising a commissural plate connecting the two cerebral hemispheres. It consists of contralateral axon projections that provide communication between the right and left cerebral hemispheres [goid 22038] [evidence IMP]; The process whose specific outcome is the progression of the lateral ventricles over time, from the formation to the mature structure. The two lateral ventricles are a cavity in each of the cerebral hemispheres derived from the cavity of the embryonic neural tube. They are separated from each other by the septum pellucidum, and each communicates with the third ventricle by the foramen of Monro, through which also the choroid plexuses of the lateral ventricles become continuous with that of the third ventricle [goid 21670] [evidence IMP]; The progression of the olfactory bulb over time from its initial formation until its mature state. The olfactory bulb coordinates neuronal signaling involved in the perception of smell. It receives input from the sensory neurons and outputs to the olfactory cortex [goid 21772] [evidence IMP]; The process whose specific outcome is the progression of the telencephalon over time, from its formation to the mature structure. The telencephalon is the paired anteriolateral division of the prosencephalon plus the lamina terminalis from which the olfactory lobes, cerebral cortex, and subcortical nuclei are derived [goid 21537] [evidence IMP]</t>
  </si>
  <si>
    <t>ILMN_2723083</t>
  </si>
  <si>
    <t>Hcfc1r1</t>
  </si>
  <si>
    <t>Mus musculus host cell factor C1 regulator 1 (XPO1-dependent) (Hcfc1r1), mRNA.</t>
  </si>
  <si>
    <t>NM_181821.1</t>
  </si>
  <si>
    <t>ILMN_1251504</t>
  </si>
  <si>
    <t>Cyp4v3</t>
  </si>
  <si>
    <t>Mus musculus cytochrome P450, family 4, subfamily v, polypeptide 3 (Cyp4v3), mRNA.</t>
  </si>
  <si>
    <t>NM_133969.2</t>
  </si>
  <si>
    <t>The process of removal or addition of one or more electrons with or without the concomitant removal or addition of a proton or protons [goid 55114] [evidence IEA]; Any process specifically pertinent to the functioning of integrated living units: cells, tissues, organs, and organisms. A process is a collection of molecular events with a defined beginning and end [goid 8150] [evidence ND ]</t>
  </si>
  <si>
    <t>Elemental activities, such as catalysis or binding, describing the actions of a gene product at the molecular level. A given gene product may exhibit one or more molecular functions [goid 3674] [evidence ND ]; Catalysis of the incorporation of one atom from molecular oxygen into a compound and the reduction of the other atom of oxygen to water [goid 4497] [evidence IEA]; Interacting selectively with iron (Fe) ions [goid 5506] [evidence IEA]; Interacting selectively with any metal ion [goid 46872]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heme, any compound of iron complexed in a porphyrin (tetrapyrrole) ring [goid 20037] [evidence IEA]; Any molecular entity that serves as an electron acceptor and electron donor in an electron transport system [goid 9055] [evidence IEA]</t>
  </si>
  <si>
    <t>ILMN_1214416</t>
  </si>
  <si>
    <t>Zfp143</t>
  </si>
  <si>
    <t>Mus musculus zinc finger protein 143 (Zfp143), mRNA.</t>
  </si>
  <si>
    <t>NM_009281.3</t>
  </si>
  <si>
    <t>Interacting selectively with zinc (Zn) ions [goid 8270] [evidence IEA]; Interacting selectively with any metal ion [goid 46872] [evidence IEA]; Interacting selectively with any nucleic acid [goid 3676] [evidence IEA]; Interacting selectively with DNA (deoxyribonucleic acid) [goid 3677] [evidence IDA]</t>
  </si>
  <si>
    <t>ILMN_2788263</t>
  </si>
  <si>
    <t>Ncbp2</t>
  </si>
  <si>
    <t>Mus musculus nuclear cap binding protein subunit 2 (Ncbp2), mRNA.</t>
  </si>
  <si>
    <t>NM_026554.2</t>
  </si>
  <si>
    <t>The directed movement of mRNA, messenger ribonucleic acid, into, out of, within or between cells [goid 51028] [evidence IEA]; The directed movement of substances (such as macromolecules, small molecules, ions) into, out of, within or between cells, or within a multicellular organism [goid 6810] [evidence IEA]</t>
  </si>
  <si>
    <t>Interacting selectively with an RNA molecule or a portion thereof [goid 3723] [evidence IEA]; Interacting selectively with any nucleic acid [goid 3676] [evidence IEA]; Interacting selectively with a nucleotide, any compound consisting of a nucleoside that is esterified with (ortho)phosphate or an oligophosphate at any hydroxyl group on the ribose or deoxyribose moiety [goid 166] [evidence IEA]</t>
  </si>
  <si>
    <t>ILMN_1231471</t>
  </si>
  <si>
    <t>Zfp94</t>
  </si>
  <si>
    <t>Mus musculus zinc finger protein 94 (Zfp94), mRNA.</t>
  </si>
  <si>
    <t>NM_009568.2</t>
  </si>
  <si>
    <t>ILMN_2593241</t>
  </si>
  <si>
    <t>Melk</t>
  </si>
  <si>
    <t>Mus musculus maternal embryonic leucine zipper kinase (Melk), mRNA.</t>
  </si>
  <si>
    <t>NM_010790.2</t>
  </si>
  <si>
    <t>The process of introducing a phosphate group on to a protein [goid 6468] [evidence IEA]</t>
  </si>
  <si>
    <t>Catalysis of the transfer of a phosphate group, usually from ATP, to a substrate molecule [goid 16301] [evidence IEA]; Interacting selectively with a nucleotide, any compound consisting of a nucleoside that is esterified with (ortho)phosphate or an oligophosphate at any hydroxyl group on the ribose or deoxyribose moiety [goid 166]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TP, adenosine 5'-triphosphate, a universally important coenzyme and enzyme regulator [goid 5524] [evidence IEA]; Catalysis of the phosphorylation of an amino acid residue in a protein, usually according to the reaction: a protein + ATP = a phosphoprotein + ADP [goid 4672] [evidence IDA]; Catalysis of the reaction: ATP + a protein serine/threonine = ADP + protein serine/threonine phosphate [goid 4674] [evidence ISS]; Catalysis of the reaction: ATP + a protein serine/threonine = ADP + protein serine/threonine phosphate [goid 4674] [evidence ISA]</t>
  </si>
  <si>
    <t>ILMN_2693205</t>
  </si>
  <si>
    <t>Aspm</t>
  </si>
  <si>
    <t>Mus musculus asp (abnormal spindle)-like, microcephaly associated (Drosophila) (Aspm), mRNA.</t>
  </si>
  <si>
    <t>NM_009791.4</t>
  </si>
  <si>
    <t>The process resulting in the physical partitioning and separation of a cell into daughter cells [goid 51301] [evidence IEA]; Progression through mitosis, the division of the eukaryotic cell nucleus to produce two daughter nuclei that, usually, contain the identical chromosome complement to their mother [goid 7067] [evidence IEA];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Any process that stops, prevents or reduces the frequency, rate or extent of asymmetric cell division [goid 45769] [evidence IMP]; Any process by which a centrosome is maintained in a specific location within a cell and prevented from moving elsewhere [goid 51661] [evidence IMP]; Any process that stops, prevents or reduces the frequency, rate or extent of neuron differentiation [goid 45665] [evidence IMP]; The division of a neuroblast located in the forebrain. Neuroblast division gives rise to at least another neuroblast. As in, but not restricted to, the vertebrates (Vertebrata, ncbi_taxonomy_id:7742) [goid 21873] [evidence IMP]</t>
  </si>
  <si>
    <t>Interacting selectively with calmodulin, a calcium-binding protein with many roles, both in the calcium-bound and calcium-free states [goid 5516] [evidence IEA]; Elemental activities, such as catalysis or binding, describing the actions of a gene product at the molecular level. A given gene product may exhibit one or more molecular functions [goid 3674] [evidence ND ]</t>
  </si>
  <si>
    <t>ILMN_2673926</t>
  </si>
  <si>
    <t>Cdc37l1</t>
  </si>
  <si>
    <t>Mus musculus cell division cycle 37 homolog (S. cerevisiae)-like 1 (Cdc37l1), mRNA.</t>
  </si>
  <si>
    <t>NM_025950.2</t>
  </si>
  <si>
    <t>Interacting selectively with any protein or protein complex (a complex of two or more proteins that may include other nonprotein molecules) [goid 5515] [evidence IDA]</t>
  </si>
  <si>
    <t>ILMN_2910684</t>
  </si>
  <si>
    <t>Athl1</t>
  </si>
  <si>
    <t>Mus musculus ATH1, acid trehalase-like 1 (yeast) (Athl1), mRNA.</t>
  </si>
  <si>
    <t>NM_145387.2</t>
  </si>
  <si>
    <t>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volving carbohydrates, any of a group of organic compounds based of the general formula Cx(H2O)y. Includes the formation of carbohydrate derivatives by the addition of a carbohydrate residue to another molecule [goid 5975] [evidence IEA]</t>
  </si>
  <si>
    <t>Catalysis of the hydrolysis of various bonds, e.g. C-O, C-N, C-C, phosphoric anhydride bonds, etc. Hydrolase is the systematic name for any enzyme of EC class 3 [goid 16787] [evidence IEA]; Catalysis of the hydrolysis of any glycosyl bond [goid 16798]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t>
  </si>
  <si>
    <t>ILMN_2744164</t>
  </si>
  <si>
    <t>Tenc1</t>
  </si>
  <si>
    <t>Mus musculus tensin like C1 domain-containing phosphatase (Tenc1), mRNA.</t>
  </si>
  <si>
    <t>NM_153533.2</t>
  </si>
  <si>
    <t>Any process specifically pertinent to the functioning of integrated living units: cells, tissues, organs, and organisms. A process is a collection of molecular events with a defined beginning and end [goid 8150] [evidence ND ]; A series of reactions within the cell that occur as a result of a single trigger reaction or compound [goid 7242] [evidence IEA]</t>
  </si>
  <si>
    <t>Catalysis of the hydrolysis of various bonds, e.g. C-O, C-N, C-C, phosphoric anhydride bonds, etc. Hydrolase is the systematic name for any enzyme of EC class 3 [goid 16787] [evidence IEA]; Interacting selectively with diacylglycerol, a diester of glycerol and two fatty acids [goid 19992] [evidence IEA]; Catalysis of the reaction: a phosphoprotein + H2O = a protein + phosphate. Together with protein kinases, these enzymes control the state of phosphorylation of cell proteins and thereby provide an important mechanism for regulating cellular activity [goid 4721] [evidence IEA]; Interacting selectively with zinc (Zn) ions [goid 8270] [evidence IEA]; Interacting selectively with any protein or protein complex (a complex of two or more proteins that may include other nonprotein molecules) [goid 5515] [evidence IEA]; Interacting selectively with one or more specific sites on a receptor molecule, a macromolecule that undergoes combination with a hormone, neurotransmitter, drug or intracellular messenger to initiate a change in cell function [goid 5102] [evidence ISO]; Interacting selectively with a protein kinase, any enzyme that catalyzes the transfer of a phosphate group, usually from ATP, to a protein substrate [goid 19901] [evidence ISO]; Interacting selectively with any metal ion [goid 46872] [evidence IEA]</t>
  </si>
  <si>
    <t>ILMN_2640140</t>
  </si>
  <si>
    <t>Bola1</t>
  </si>
  <si>
    <t>Mus musculus bolA-like 1 (E. coli) (Bola1), mRNA.</t>
  </si>
  <si>
    <t>NM_026975.2</t>
  </si>
  <si>
    <t>ILMN_3005669</t>
  </si>
  <si>
    <t>Wwp1</t>
  </si>
  <si>
    <t>Mus musculus WW domain containing E3 ubiquitin protein ligase 1 (Wwp1), mRNA.</t>
  </si>
  <si>
    <t>NM_177327.3</t>
  </si>
  <si>
    <t>The covalent alteration of one or more amino acids occurring in proteins, peptides and nascent polypeptides (co-translational, post-translational modifications). Includes the modification of charged tRNAs that are destined to occur in a protein (pre-translation modification) [goid 6464] [evidence IEA]; The process by which a precursor cell type acquires characteristics of a more mature T-cell. A T cell is a type of lymphocyte whose definin characteristic is the expression of a T cell receptor complex [goid 30217] [evidence TAS]; The process by which one or more ubiquitin moieties are added to a protein [goid 16567] [evidence TAS]; The chemical reactions and pathways resulting in the breakdown of a protein or peptide by hydrolysis of its peptide bonds, initiated by the covalent attachment of a ubiquitin moiety, or multiple ubiquitin moieties, to the protein [goid 6511] [evidence IEA];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goid 30324] [evidence TAS]; Any process that stops, prevents or reduces the frequency, rate or extent of transcription [goid 16481] [evidence IDA]</t>
  </si>
  <si>
    <t>Catalysis of the ligation of two substances with concomitant breaking of a diphosphate linkage, usually in a nucleoside triphosphate. Ligase is the systematic name for any enzyme of EC class 6 [goid 16874] [evidence IEA]; Catalysis of the ligation of an acid to an amino acid via a carbon-nitrogen bond with concomitant breakage of a diphosphate linkage, usually in a nucleoside triphosphate [goid 16881] [evidence IEA]; Interacting selectively with any protein or protein complex (a complex of two or more proteins that may include other nonprotein molecules) [goid 5515] [evidence IPI]; Catalysis of the reaction: ATP + ubiquitin + protein lysine = AMP + diphosphate + protein N-ubiquityllysine [goid 4842] [evidence TAS]</t>
  </si>
  <si>
    <t>ILMN_1240935</t>
  </si>
  <si>
    <t>Sall2</t>
  </si>
  <si>
    <t>Mus musculus sal-like 2 (Drosophila) (Sall2), mRNA.</t>
  </si>
  <si>
    <t>NM_015772.2</t>
  </si>
  <si>
    <t>ILMN_2859348</t>
  </si>
  <si>
    <t>Taf9b</t>
  </si>
  <si>
    <t>Mus musculus TAF9B RNA polymerase II, TATA box binding protein (TBP)-associated factor (Taf9b), mRNA.</t>
  </si>
  <si>
    <t>NM_001001176.1</t>
  </si>
  <si>
    <t>Any process that modulates the frequency, rate or extent of DNA-dependent transcription [goid 6355] [evidence IEA]; The synthesis of either RNA on a template of DNA or DNA on a template of RNA [goid 6350] [evidence IEA]; Any process involved in the assembly of the RNA polymerase complex at the promoter region of a DNA template, resulting in the subsequent synthesis of RNA from that promoter [goid 6352] [evidence IEA]</t>
  </si>
  <si>
    <t>ILMN_2741746</t>
  </si>
  <si>
    <t>Spire1</t>
  </si>
  <si>
    <t>Mus musculus spire homolog 1 (Drosophila) (Spire1), transcript variant 1, mRNA.</t>
  </si>
  <si>
    <t>NM_194355.2</t>
  </si>
  <si>
    <t>The directed movement of substances (such as macromolecules, small molecules, ions) into, out of, within or between cells, or within a multicellular organism [goid 6810] [evidence IEA]; The directed movement of substances into, out of or within the Golgi apparatus, mediated by vesicles [goid 48193] [evidence IDA]</t>
  </si>
  <si>
    <t>Interacting selectively with monomeric or multimeric forms of actin, including actin filaments [goid 3779] [evidence IEA]; Elemental activities, such as catalysis or binding, describing the actions of a gene product at the molecular level. A given gene product may exhibit one or more molecular functions [goid 3674] [evidence ND ]</t>
  </si>
  <si>
    <t>ILMN_2622255</t>
  </si>
  <si>
    <t>Ephb2</t>
  </si>
  <si>
    <t>XM_204072.3</t>
  </si>
  <si>
    <t>The process by which the migration of an axon growth cone of a retinal ganglion cell (RGC) is directed to its target in the brain in response to a combination of attractive and repulsive cues [goid 31290] [evidence IDA]; Generation of a long process of a CNS neuron, that carries efferent (outgoing) action potentials from the cell body towards target cells in a different central nervous system region [goid 21952] [evidence IMP]; The process of introducing a phosphate group on to a protein [goid 6468] [evidence IDA]; Any process in an organism in which a relatively long-lasting adaptive behavioral change occurs as the result of experience [goid 7612] [evidence IMP]; The process by which the migration of an axon growth cone is directed to a specific target site in response to a combination of attractive and repulsive cues [goid 7411] [evidence IDA]; The series of molecular signals generated as a consequence of a transmembrane receptor tyrosine kinase binding to its physiological ligand [goid 7169] [evidence IDA];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evidence IMP]; A process that modulates neuronal synaptic plasticity, the ability of neuronal synapses to change as circumstances require. They may alter function, such as increasing or decreasing their sensitivity, or they may increase or decrease in actual numbers [goid 48168] [evidence IMP]; A process that increases long-term neuronal synaptic plasticity, the ability of neuronal synapses to change long-term as circumstances require. Long-term neuronal synaptic plasticity generally involves increase or decrease in actual synapse numbers [goid 48170] [evidence IMP]; Any process that modulates the frequency, rate or extent of axonogenesis, the generation of an axon, the long process of a neuron [goid 50770] [evidence IDA]; The process by which the anatomical structures of the eye are generated and organized. Morphogenesis pertains to the creation of form. The camera-type eye is an organ of sight that receives light through an aperture and focuses it through a lens, projecting it on a photoreceptor field [goid 48593] [evidence IMP]; The process by which the anatomical structure of the optic nerve is generated and organized. Morphogenesis pertains to the creation of form. The sensory optic nerve originates from the bipolar cells of the retina and conducts visual information to the brainstem. The optic nerve exits the back of the eye in the orbit, enters the optic canal, and enters the central nervous system at the optic chiasm (crossing) where the nerve fibers become the optic tract just prior to entering the hindbrain [goid 21631] [evidence IMP]; Any process that stops, prevents or reduces the frequency, rate or extent of axonogenesis [goid 50771] [evidence IDA]</t>
  </si>
  <si>
    <t>Interacting selectively with ATP, adenosine 5'-triphosphate, a universally important coenzyme and enzyme regulator [goid 5524] [evidence IEA]; Catalysis of the reaction: ATP + a protein-L-tyrosine = ADP + a protein-L-tyrosine phosphate, to initiate a change in cell activity [goid 4714] [evidence IEA];  [goid 8046] [evidence IDA]; Combining with an ephrin to initiate a change in cell activity [goid 5003] [evidence IDA];  [goid 5005] [evidence TAS]; Catalysis of the transfer of a phosphate group, usually from ATP, to a substrate molecule [goid 16301] [evidence IEA]; Interacting selectively with a nucleotide, any compound consisting of a nucleoside that is esterified with (ortho)phosphate or an oligophosphate at any hydroxyl group on the ribose or deoxyribose moiety [goid 166]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ny protein or protein complex (a complex of two or more proteins that may include other nonprotein molecules) [goid 5515] [evidence IPI]; Interacting selectively with one or more specific sites on a receptor molecule, a macromolecule that undergoes combination with a hormone, neurotransmitter, drug or intracellular messenger to initiate a change in cell function [goid 5102] [evidence IPI]; Catalysis of the reaction: ATP + a protein tyrosine = ADP + protein tyrosine phosphate [goid 4713] [evidence IEA]; Catalysis of the phosphorylation of an amino acid residue in a protein, usually according to the reaction: a protein + ATP = a phosphoprotein + ADP [goid 4672] [evidence IEA]; Interacting selectively with any protein or protein complex (a complex of two or more proteins that may include other nonprotein molecules) [goid 5515] [evidence IPI]; Combining with an extracellular or intracellular messenger to initiate a change in cell activity [goid 4872] [evidence IDA]</t>
  </si>
  <si>
    <t>ILMN_2800466</t>
  </si>
  <si>
    <t>Tpmt</t>
  </si>
  <si>
    <t>Mus musculus thiopurine methyltransferase (Tpmt), mRNA.</t>
  </si>
  <si>
    <t>NM_016785.1</t>
  </si>
  <si>
    <t>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Catalysis of the transfer of a methyl group to an acceptor molecule [goid 8168]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S-adenosyl-L-methionine + a thiopurine = S-adenosyl-L-homocysteine + a thiopurine S-methylether [goid 8119] [evidence IDA]; Catalysis of the reaction: S-adenosyl-L-methionine + a thiopurine = S-adenosyl-L-homocysteine + a thiopurine S-methylether [goid 8119] [evidence ISS]</t>
  </si>
  <si>
    <t>ILMN_2620603</t>
  </si>
  <si>
    <t>Smyd4</t>
  </si>
  <si>
    <t>Mus musculus SET and MYND domain containing 4 (Smyd4), mRNA.</t>
  </si>
  <si>
    <t>NM_177009.3</t>
  </si>
  <si>
    <t>Interacting selectively with any metal ion [goid 46872] [evidence IEA]; Interacting selectively with zinc (Zn) ions [goid 8270] [evidence IEA]; The selective, often stoichiometric, interaction of a molecule with one or more specific sites on another molecule [goid 5488] [evidence IEA]</t>
  </si>
  <si>
    <t>ILMN_2466655</t>
  </si>
  <si>
    <t>2610020C11Rik</t>
  </si>
  <si>
    <t>NM_028130</t>
  </si>
  <si>
    <t>ILMN_2694275</t>
  </si>
  <si>
    <t>Lxn</t>
  </si>
  <si>
    <t>Mus musculus latexin (Lxn), mRNA.</t>
  </si>
  <si>
    <t>NM_016753.4</t>
  </si>
  <si>
    <t>The series of events involved in the perception of pain in which a sensory temperature stimulus is received by a cell and converted into a molecular signal [goid 50965] [evidence IMP]</t>
  </si>
  <si>
    <t>Stops, prevents or reduces the activity of an enzyme [goid 4857] [evidence IEA]; Stops, prevents or reduces the activity of metalloendopeptidases, enzymes that catalyze the hydrolysis of nonterminal peptide bonds in a polypeptide chain and contain a chelated metal ion at their active sites which is essential to their catalytic activity [goid 8191] [evidence IMP]</t>
  </si>
  <si>
    <t>ILMN_1232762</t>
  </si>
  <si>
    <t>Atox1</t>
  </si>
  <si>
    <t>Mus musculus ATX1 (antioxidant protein 1) homolog 1 (yeast) (Atox1), mRNA.</t>
  </si>
  <si>
    <t>NM_009720.2</t>
  </si>
  <si>
    <t>The directed movement of charged atoms or small charged molecules into, out of, within or between cells [goid 6811] [evidence IEA]; The directed movement of substances (such as macromolecules, small molecules, ions) into, out of, within or between cells, or within a multicellular organism [goid 6810] [evidence IEA]; The directed movement of metal ions, any metal ion with an electric charge, into, out of, within or between cells [goid 30001] [evidence IEA]; The regulation of the levels, transport, and metabolism of copper ions within a cell or between a cell and its external environment [goid 6878] [evidence IMP]; The directed movement of copper (Cu) ions into, out of, within or between cells [goid 6825] [evidence IMP]</t>
  </si>
  <si>
    <t>Interacting selectively with copper (Cu) ions [goid 5507] [evidence IEA]; Catalysis of the transfer of copper (Cu) ions from one side of a membrane to the other [goid 5375] [evidence IEA]; Interacting selectively with any metal ion [goid 46872] [evidence IEA]</t>
  </si>
  <si>
    <t>ILMN_2761188</t>
  </si>
  <si>
    <t>Ibtk</t>
  </si>
  <si>
    <t>XM_135030.4</t>
  </si>
  <si>
    <t>Any process that stops, prevents or decreases the rate of addition of phosphate groups to amino acids within a protein [goid 1933] [evidence ISO]; The process by which calcium ions sequestered in the endoplasmic reticulum or mitochondria are released into the cytosolic compartment [goid 51209] [evidence ISO]</t>
  </si>
  <si>
    <t>Interacting selectively with any protein or protein complex (a complex of two or more proteins that may include other nonprotein molecules) [goid 5515] [evidence IEA]; Interacting selectively with a protein kinase, any enzyme that catalyzes the transfer of a phosphate group, usually from ATP, to a protein substrate [goid 19901] [evidence ISO]; Stops, prevents or reduces the activity of a protein tyrosine kinase [goid 30292] [evidence ISO]</t>
  </si>
  <si>
    <t>ILMN_2665625</t>
  </si>
  <si>
    <t>Fadd</t>
  </si>
  <si>
    <t>Mus musculus Fas (TNFRSF6)-associated via death domain (Fadd), mRNA.</t>
  </si>
  <si>
    <t>NM_010175.2</t>
  </si>
  <si>
    <t>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RC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DA]; The intracellular signaling cascade that results when a cell is triggered to undergo apoptosis [goid 8632] [evidence IMP]; Any process that modulates the occurrence or rate of cell death by apoptosis [goid 42981] [evidence IMP]; Any process that modulates the occurrence or rate of cell death by apoptosis [goid 42981] [evidence RCA]; The cascade of processes by which a signal interacts with a receptor, causing a change in the level or activity of a second messenger or other downstream target, and ultimately effecting a change in the functioning of the cell [goid 7165] [evidence IEA]</t>
  </si>
  <si>
    <t>ILMN_1255657</t>
  </si>
  <si>
    <t>Yipf4</t>
  </si>
  <si>
    <t>Mus musculus Yip1 domain family, member 4 (Yipf4), mRNA.</t>
  </si>
  <si>
    <t>NM_026417.3</t>
  </si>
  <si>
    <t>ILMN_2792362</t>
  </si>
  <si>
    <t>Helb</t>
  </si>
  <si>
    <t>Mus musculus helicase (DNA) B (Helb), mRNA.</t>
  </si>
  <si>
    <t>NM_080446.1</t>
  </si>
  <si>
    <t>The process whereby new strands of DNA are synthesized, using parental DNA as a template for the DNA-dependent DNA polymerases that synthesize the new strands [goid 6261] [evidence IDA]; The synthesis of a short RNA polymer, usually 4-15 nucleotides long, using one strand of unwound DNA as a template; the RNA then serves as a primer from which DNA polymerases extend synthesis [goid 6269] [evidence TAS]</t>
  </si>
  <si>
    <t>Catalysis of the hydrolysis of various bonds, e.g. C-O, C-N, C-C, phosphoric anhydride bonds, etc. Hydrolase is the systematic name for any enzyme of EC class 3 [goid 16787] [evidence IEA]; Catalysis of the reaction: NTP + H2O = NDP + phosphate to drive the unwinding of a DNA or RNA helix [goid 4386] [evidence IEA]; Interacting selectively with ATP, adenosine 5'-triphosphate, a universally important coenzyme and enzyme regulator [goid 5524] [evidence IEA]; Interacting selectively with a nucleotide, any compound consisting of a nucleoside that is esterified with (ortho)phosphate or an oligophosphate at any hydroxyl group on the ribose or deoxyribose moiety [goid 166] [evidence IEA]; Catalysis of the reaction: ATP + H2O = ADP + phosphate, driving the unwinding of the DNA helix [goid 4003] [evidence IDA]</t>
  </si>
  <si>
    <t>ILMN_2591469</t>
  </si>
  <si>
    <t>Rhebl1</t>
  </si>
  <si>
    <t>Mus musculus Ras homolog enriched in brain like 1 (Rhebl1), mRNA.</t>
  </si>
  <si>
    <t>NM_026967.3</t>
  </si>
  <si>
    <t>Interacting selectively with a nucleotide, any compound consisting of a nucleoside that is esterified with (ortho)phosphate or an oligophosphate at any hydroxyl group on the ribose or deoxyribose moiety [goid 166] [evidence IEA]; Interacting selectively with GTP, guanosine triphosphate [goid 5525] [evidence IEA]</t>
  </si>
  <si>
    <t>ILMN_2752206</t>
  </si>
  <si>
    <t>LOC100048504</t>
  </si>
  <si>
    <t>PREDICTED: Mus musculus hypothetical protein LOC100048504, transcript variant 1 (LOC100048504), mRNA.</t>
  </si>
  <si>
    <t>XM_001480708.1</t>
  </si>
  <si>
    <t>ILMN_3162138</t>
  </si>
  <si>
    <t>D4Wsu114e</t>
  </si>
  <si>
    <t>Mus musculus DNA segment, Chr 4, Wayne State University 114, expressed (D4Wsu114e), mRNA.</t>
  </si>
  <si>
    <t>NM_001025365.1</t>
  </si>
  <si>
    <t>ILMN_3124787</t>
  </si>
  <si>
    <t>Tmem47</t>
  </si>
  <si>
    <t>Mus musculus transmembrane protein 47 (Tmem47), mRNA.</t>
  </si>
  <si>
    <t>NM_138751.1</t>
  </si>
  <si>
    <t>ILMN_2595283</t>
  </si>
  <si>
    <t>Rrp1b</t>
  </si>
  <si>
    <t>Mus musculus ribosomal RNA processing 1 homolog B (S. cerevisiae) (Rrp1b), mRNA.</t>
  </si>
  <si>
    <t>NM_028244.1</t>
  </si>
  <si>
    <t>Any process involved in the conversion of a primary ribosomal RNA (rRNA) transcript into one or more mature rRNA molecules [goid 6364] [evidence IEA]</t>
  </si>
  <si>
    <t>ILMN_1233929</t>
  </si>
  <si>
    <t>Psmf1</t>
  </si>
  <si>
    <t>NM_144889</t>
  </si>
  <si>
    <t>ILMN_2932474</t>
  </si>
  <si>
    <t>Tctn3</t>
  </si>
  <si>
    <t>Mus musculus tectonic family member 3 (Tctn3), mRNA.</t>
  </si>
  <si>
    <t>NM_026260.2</t>
  </si>
  <si>
    <t>ILMN_2590860</t>
  </si>
  <si>
    <t>Rpo2tc1</t>
  </si>
  <si>
    <t>NM_011294.2</t>
  </si>
  <si>
    <t>ILMN_1232280</t>
  </si>
  <si>
    <t>A930025D01Rik</t>
  </si>
  <si>
    <t>Mus musculus RIKEN cDNA A930025D01 gene (A930025D01Rik), mRNA.</t>
  </si>
  <si>
    <t>NM_178762.3</t>
  </si>
  <si>
    <t>ILMN_2987984</t>
  </si>
  <si>
    <t>S100a13</t>
  </si>
  <si>
    <t>Mus musculus S100 calcium binding protein A13 (S100a13), mRNA.</t>
  </si>
  <si>
    <t>NM_009113.3</t>
  </si>
  <si>
    <t>Interacting selectively with calcium ions (Ca2+) [goid 5509] [evidence IEA]</t>
  </si>
  <si>
    <t>ILMN_2926842</t>
  </si>
  <si>
    <t>Flrt2</t>
  </si>
  <si>
    <t>Mus musculus fibronectin leucine rich transmembrane protein 2 (Flrt2), mRNA.</t>
  </si>
  <si>
    <t>NM_201518.1</t>
  </si>
  <si>
    <t>ILMN_1241970</t>
  </si>
  <si>
    <t>Zfp259</t>
  </si>
  <si>
    <t>Mus musculus zinc finger protein 259 (Zfp259), mRNA.</t>
  </si>
  <si>
    <t>NM_011752.2</t>
  </si>
  <si>
    <t>Interacting selectively with any metal ion [goid 46872] [evidence IEA]; Interacting selectively with any protein or protein complex (a complex of two or more proteins that may include other nonprotein molecules) [goid 5515] [evidence IPI]; Interacting selectively with zinc (Zn) ions [goid 8270] [evidence IDA]</t>
  </si>
  <si>
    <t>ILMN_2704619</t>
  </si>
  <si>
    <t>Cc2d2a</t>
  </si>
  <si>
    <t>Mus musculus coiled-coil and C2 domain containing 2A (Cc2d2a), mRNA.</t>
  </si>
  <si>
    <t>NM_172274.1</t>
  </si>
  <si>
    <t>ILMN_1249131</t>
  </si>
  <si>
    <t>BC017158</t>
  </si>
  <si>
    <t>Mus musculus cDNA sequence BC017158 (BC017158), mRNA.</t>
  </si>
  <si>
    <t>NM_145590.1</t>
  </si>
  <si>
    <t>ILMN_1256328</t>
  </si>
  <si>
    <t>Tjp2</t>
  </si>
  <si>
    <t>Mus musculus tight junction protein 2 (Tjp2), mRNA.</t>
  </si>
  <si>
    <t>NM_011597.2</t>
  </si>
  <si>
    <t>ILMN_2822477</t>
  </si>
  <si>
    <t>Ppnr</t>
  </si>
  <si>
    <t>Mus musculus per-pentamer repeat gene (Ppnr), mRNA.</t>
  </si>
  <si>
    <t>NM_012022.1</t>
  </si>
  <si>
    <t>ILMN_3162369</t>
  </si>
  <si>
    <t>Fbxo33</t>
  </si>
  <si>
    <t>Mus musculus F-box protein 33 (Fbxo33), mRNA.</t>
  </si>
  <si>
    <t>NM_001033156.3</t>
  </si>
  <si>
    <t>The chemical reactions and pathways resulting in the breakdown of a protein or peptide by hydrolysis of its peptide bonds, initiated by the covalent attachment of a ubiquitin moiety, or multiple ubiquitin moieties, to the protein [goid 6511] [evidence IEA]; Any process specifically pertinent to the functioning of integrated living units: cells, tissues, organs, and organisms. A process is a collection of molecular events with a defined beginning and end [goid 8150] [evidence ND ]</t>
  </si>
  <si>
    <t>ILMN_2893063</t>
  </si>
  <si>
    <t>Rnf219</t>
  </si>
  <si>
    <t>Mus musculus ring finger protein 219 (Rnf219), mRNA.</t>
  </si>
  <si>
    <t>NM_026047.4</t>
  </si>
  <si>
    <t>ILMN_2669172</t>
  </si>
  <si>
    <t>4930547N16Rik</t>
  </si>
  <si>
    <t>Mus musculus RIKEN cDNA 4930547N16 gene (4930547N16Rik), mRNA.</t>
  </si>
  <si>
    <t>NM_029249.2</t>
  </si>
  <si>
    <t>ILMN_1234354</t>
  </si>
  <si>
    <t>Smad1</t>
  </si>
  <si>
    <t>Mus musculus MAD homolog 1 (Drosophila) (Smad1), mRNA.</t>
  </si>
  <si>
    <t>NM_008539.3</t>
  </si>
  <si>
    <t>The generation and maintenance of gametes. A gamete is a haploid reproductive cell [goid 7276] [evidence IMP]; Any process that stops, prevents or reduces the rate or extent of cell proliferation [goid 8285] [evidence IMP]; Any process that modulates the frequency, rate or extent of DNA-dependent transcription [goid 6355] [evidence IEA]; Cascade of at least three protein kinase activities culminating in the phosphorylation and activation of a MAP kinase. MAPKKK cascades lie downstream of numerous signaling pathways [goid 165] [evidence IMP]; The synthesis of either RNA on a template of DNA or DNA on a template of RNA [goid 6350] [evidence IEA]; The series of molecular signals generated as a consequence of a transforming growth factor beta receptor binding to one of its physiological ligands [goid 7179] [evidence IEA]; A series of molecular signals generated as a consequence of any member of the BMP (bone morphogenetic protein) family binding to a cell surface receptor [goid 30509] [evidence TAS]; A series of molecular signals generated as a consequence of any member of the BMP (bone morphogenetic protein) family binding to a cell surface receptor [goid 30509] [evidence IMP]; Any process that modulates the frequency, rate or extent of transcription from an RNA polymerase II promoter [goid 6357] [evidence IDA]; Any process that activates or increases the frequency, rate or extent of transcription from the RNA polymerase II promoter [goid 45944] [evidence IDA]; Any biological process involved in the maintenance of an internal equilibrium [goid 42592] [evidence IMP]; The process whose specific outcome is the progression of the hindbrain over time, from its formation to the mature structure. The hindbrain is the posterior of the three primary divisions of the developing chordate brain, or the corresponding part of the adult brain (in vertebrates, includes the cerebellum, pons, and medulla oblongata and controls the autonomic functions and equilibrium) [goid 30902] [evidence IMP]; The process whose specific outcome is the progression of the midbrain over time, from its formation to the mature structure. The midbrain is the middle division of the three primary divisions of the developing chordate brain or the corresponding part of the adult brain (in vertebrates, includes a ventral part containing the cerebral peduncles and a dorsal tectum containing the corpora quadrigemina and that surrounds the aqueduct of Sylvius connecting the third and fourth ventricles) [goid 30901] [evidence IMP]; The commitment of mesenchymal cells to the specific cell fate of an osteoblast. An osteoblast is a bone-forming cell which secretes an extracellular matrix. Hydroxyapatite crystals are then deposited into the matrix to form bone [goid 2051] [evidence IGI]; Any process that activates or increases the frequency, rate or extent of osteoblast differentiation [goid 45669] [evidence IGI]; The process by which a cell becomes committed to become part of the mesoderm [goid 1710] [evidence IGI];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2151307] [evidence IEP]; A series of molecular signals generated as a consequence of any member of the BMP (bone morphogenetic protein) family binding to a cell surface receptor [goid 30509] [pmid 12151307] [evidence IEP]</t>
  </si>
  <si>
    <t>Interacting selectively with any protein or protein complex (a complex of two or more proteins that may include other nonprotein molecules) [goid 5515] [evidence IPI]; Interacting selectively with any protein or protein complex (a complex of two or more proteins that may include other nonprotein molecules) [goid 5515] [evidence IPI]; The function of binding to a specific DNA sequence in order to modulate transcription. The transcription factor may or may not also interact selectively with a protein or macromolecular complex [goid 3700] [evidence IDA]; Functions to initiate or regulate RNA polymerase II transcription [goid 3702] [evidence IDA]</t>
  </si>
  <si>
    <t>ILMN_2911936</t>
  </si>
  <si>
    <t>Tia1</t>
  </si>
  <si>
    <t>Mus musculus cytotoxic granule-associated RNA binding protein 1 (Tia1), mRNA.</t>
  </si>
  <si>
    <t>NM_011585.3</t>
  </si>
  <si>
    <t>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Any process that stops, prevents or reduces the frequency, rate or extent of the chemical reactions and pathways resulting in the formation of cytokines [goid 42036] [evidence IMP]; Any process that stops, prevents or reduces the frequency, rate or extent of the chemical reactions and pathways resulting in the formation of proteins by the translation of mRNA [goid 17148] [evidence IMP]</t>
  </si>
  <si>
    <t>Interacting selectively with an RNA molecule or a portion thereof [goid 3723] [evidence IEA]; Interacting selectively with any nucleic acid [goid 3676] [evidence IEA]; Interacting selectively with a nucleotide, any compound consisting of a nucleoside that is esterified with (ortho)phosphate or an oligophosphate at any hydroxyl group on the ribose or deoxyribose moiety [goid 166] [evidence IEA]; Interacting selectively with AU-rich elements within the 3' untranslated region of mRNAs [goid 17091] [evidence IDA]</t>
  </si>
  <si>
    <t>ILMN_3097107</t>
  </si>
  <si>
    <t>Lca5</t>
  </si>
  <si>
    <t>Mus musculus Leber congenital amaurosis 5 (human) (Lca5), transcript variant 2, mRNA.</t>
  </si>
  <si>
    <t>NM_027448.1</t>
  </si>
  <si>
    <t>The directed movement of substances (such as macromolecules, small molecules, ions) into, out of, within or between cells, or within a multicellular organism [goid 6810] [evidence IEA]; The directed movement of proteins into, out of, within or between cells [goid 15031] [evidence IEA]</t>
  </si>
  <si>
    <t>ILMN_2663516</t>
  </si>
  <si>
    <t>5730494N06Rik</t>
  </si>
  <si>
    <t>Mus musculus RIKEN cDNA 5730494N06 gene (5730494N06Rik), mRNA.</t>
  </si>
  <si>
    <t>NM_027478.2</t>
  </si>
  <si>
    <t>ILMN_2632839</t>
  </si>
  <si>
    <t>1300007L22Rik</t>
  </si>
  <si>
    <t>NM_027917.1</t>
  </si>
  <si>
    <t>ILMN_1251870</t>
  </si>
  <si>
    <t>Smarcad1</t>
  </si>
  <si>
    <t>Mus musculus SWI/SNF-related, matrix-associated actin-dependent regulator of chromatin, subfamily a, containing DEAD/H box 1 (Smarcad1), mRNA.</t>
  </si>
  <si>
    <t>NM_007958.1</t>
  </si>
  <si>
    <t>Any process that modulates the frequency, rate or extent of DNA recombination, a process by which a new genotype is formed by reassortment of genes resulting in gene combinations different from those that were present in the parents [goid 18] [evidence ISS]</t>
  </si>
  <si>
    <t>Catalysis of the hydrolysis of various bonds, e.g. C-O, C-N, C-C, phosphoric anhydride bonds, etc. Hydrolase is the systematic name for any enzyme of EC class 3 [goid 16787] [evidence IEA]; Catalysis of the reaction: NTP + H2O = NDP + phosphate to drive the unwinding of a DNA or RNA helix [goid 4386] [evidence IEA]; Interacting selectively with ATP, adenosine 5'-triphosphate, a universally important coenzyme and enzyme regulator [goid 5524] [evidence IEA]; Interacting selectively with a nucleotide, any compound consisting of a nucleoside that is esterified with (ortho)phosphate or an oligophosphate at any hydroxyl group on the ribose or deoxyribose moiety [goid 166] [evidence IEA]; Interacting selectively with any nucleic acid [goid 3676] [evidence IEA]; Interacting selectively with DNA (deoxyribonucleic acid) [goid 3677] [evidence IEA]</t>
  </si>
  <si>
    <t>ILMN_1246573</t>
  </si>
  <si>
    <t>Calml4</t>
  </si>
  <si>
    <t>NM_138304.1</t>
  </si>
  <si>
    <t>ILMN_3163504</t>
  </si>
  <si>
    <t>Mettl4</t>
  </si>
  <si>
    <t>Mus musculus methyltransferase like 4 (Mettl4), mRNA.</t>
  </si>
  <si>
    <t>NM_176917.4</t>
  </si>
  <si>
    <t>The process by which a methyl group is covalently attached to a molecule [goid 32259] [evidence IEA]; The chemical reactions and pathways involving nucleobases, nucleosides, nucleotides and nucleic acids [goid 6139] [evidence IEA]</t>
  </si>
  <si>
    <t>Catalysis of the transfer of a methyl group to an acceptor molecule [goid 8168]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ny nucleic acid [goid 3676] [evidence IEA]</t>
  </si>
  <si>
    <t>ILMN_2740922</t>
  </si>
  <si>
    <t>Mrpl46</t>
  </si>
  <si>
    <t>Mus musculus mitochondrial ribosomal protein L46 (Mrpl46), nuclear gene encoding mitochondrial protein, mRNA.</t>
  </si>
  <si>
    <t>NM_023331.2</t>
  </si>
  <si>
    <t>ILMN_2891688</t>
  </si>
  <si>
    <t>0610010E21Rik</t>
  </si>
  <si>
    <t>Mus musculus RIKEN cDNA 0610010E21 gene (0610010E21Rik), mRNA.</t>
  </si>
  <si>
    <t>NM_001033140.3</t>
  </si>
  <si>
    <t>ILMN_2950957</t>
  </si>
  <si>
    <t>Rtn4ip1</t>
  </si>
  <si>
    <t>Mus musculus reticulon 4 interacting protein 1 (Rtn4ip1), mRNA.</t>
  </si>
  <si>
    <t>NM_130892.2</t>
  </si>
  <si>
    <t>Interacting selectively with zinc (Zn) ions [goid 8270]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ny protein or protein complex (a complex of two or more proteins that may include other nonprotein molecules) [goid 5515] [evidence ISO]</t>
  </si>
  <si>
    <t>ILMN_2855590</t>
  </si>
  <si>
    <t>Mtap7d1</t>
  </si>
  <si>
    <t>Mus musculus microtubule-associated protein 7 domain containing 1 (Mtap7d1), mRNA.</t>
  </si>
  <si>
    <t>NM_144941.2</t>
  </si>
  <si>
    <t>ILMN_2994380</t>
  </si>
  <si>
    <t>Nat2</t>
  </si>
  <si>
    <t>Mus musculus N-acetyltransferase 2 (arylamine N-acetyltransferase) (Nat2), mRNA.</t>
  </si>
  <si>
    <t>NM_010874.2</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generalized reaction: acyl-carrier + reactant = acyl-reactant + carrier [goid 8415] [evidence IEA]; Catalysis of the reaction: acetyl-CoA + an arylamine = CoA + an N-acetylarylamine [goid 4060] [evidence IDA]; Catalysis of the reaction: acetyl-CoA + an arylamine = CoA + an N-acetylarylamine [goid 4060] [evidence IMP]; Catalysis of the reaction: acetyl-CoA + an arylamine = CoA + an N-acetylarylamine [goid 4060] [evidence IDA]; Catalysis of the transfer of an acetyl group to an acceptor molecule [goid 16407] [evidence IEA]</t>
  </si>
  <si>
    <t>ILMN_2454307</t>
  </si>
  <si>
    <t>Ap3m1</t>
  </si>
  <si>
    <t>NM_018829</t>
  </si>
  <si>
    <t>The directed movement of proteins into, out of, within or between cells [goid 15031] [evidence IEA]; The directed movement of substances (such as macromolecules, small molecules, ions) into, out of, within or between cells, or within a multicellular organism [goid 6810] [evidence IEA]; The directed movement of proteins in a cell, including the movement of proteins between specific compartments or structures within a cell, such as organelles of a eukaryotic cell [goid 6886] [evidence IEA]; The directed movement of substances, either within a vesicle or in the vesicle membrane, into, out of or within a cell [goid 16192] [evidence IEA]</t>
  </si>
  <si>
    <t>ILMN_2946817</t>
  </si>
  <si>
    <t>BC002163</t>
  </si>
  <si>
    <t>Mus musculus cDNA sequence BC002163 (BC002163), non-coding RNA.</t>
  </si>
  <si>
    <t>NR_002445.2</t>
  </si>
  <si>
    <t>ILMN_1232592</t>
  </si>
  <si>
    <t>Zbtb17</t>
  </si>
  <si>
    <t>Mus musculus zinc finger and BTB domain containing 17 (Zbtb17), mRNA.</t>
  </si>
  <si>
    <t>NM_009541.1</t>
  </si>
  <si>
    <t>Any process that modulates the frequency, rate or extent of DNA-dependent transcription [goid 6355] [evidence IEA]; The synthesis of either RNA on a template of DNA or DNA on a template of RNA [goid 6350] [evidence IEA]; 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the ectoderm over time, from its formation to the mature structure. In animal embryos, the ectoderm is the outer germ layer of the embryo, formed during gastrulation [goid 7398] [evidence IMP]; A complex and coordinated series of cellular movements that occurs at the end of cleavage during embryonic development of most animals. In Deuterostomes the initial blastopore becomes the anus and the mouth forms second [goid 1702] [evidence IMP]</t>
  </si>
  <si>
    <t>Interacting selectively with zinc (Zn) ions [goid 8270] [evidence IEA]; Interacting selectively with any metal ion [goid 46872] [evidence IEA]; Interacting selectively with any nucleic acid [goid 3676] [evidence IEA]; Interacting selectively with any protein or protein complex (a complex of two or more proteins that may include other nonprotein molecules) [goid 5515] [evidence IPI]; Interacting selectively with DNA (deoxyribonucleic acid) [goid 3677] [evidence IDA]</t>
  </si>
  <si>
    <t>ILMN_1259668</t>
  </si>
  <si>
    <t>Gm561</t>
  </si>
  <si>
    <t>Mus musculus gene model 561, (NCBI) (Gm561), mRNA.</t>
  </si>
  <si>
    <t>NM_001033297.2</t>
  </si>
  <si>
    <t>ILMN_2502623</t>
  </si>
  <si>
    <t>Zhx3</t>
  </si>
  <si>
    <t>Mus musculus zinc fingers and homeoboxes 3 (Zhx3), mRNA.</t>
  </si>
  <si>
    <t>NM_177263.3</t>
  </si>
  <si>
    <t>Interacting selectively with zinc (Zn) ions [goid 8270] [evidence IEA]; Interacting selectively with DNA (deoxyribonucleic acid) [goid 3677] [evidence IEA]; Interacting selectively with any metal ion [goid 46872] [evidence IEA]; Interacting selectively with DNA of a specific nucleotide composition, e.g. GC-rich DNA binding, or with a specific sequence motif or type of DNA e.g. promotor binding or rDNA binding [goid 43565] [evidence IEA]; The function of binding to a specific DNA sequence in order to modulate transcription. The transcription factor may or may not also interact selectively with a protein or macromolecular complex [goid 3700] [evidence IEA]; Interacting selectively with any protein or protein complex (a complex of two or more proteins that may include other nonprotein molecules) [goid 5515] [evidence IPI]</t>
  </si>
  <si>
    <t>ILMN_2888181</t>
  </si>
  <si>
    <t>Echs1</t>
  </si>
  <si>
    <t>Mus musculus enoyl Coenzyme A hydratase, short chain, 1, mitochondrial (Echs1), mRNA.</t>
  </si>
  <si>
    <t>NM_053119.1</t>
  </si>
  <si>
    <t>The chemical reactions and pathways involving fatty acids, aliphatic monocarboxylic acids liberated from naturally occurring fats and oils by hydrolysis [goid 6631] [evidence IE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reaction: (3S)-3-hydroxyacyl-CoA = trans-2(or 3)-enoyl-CoA + H2O [goid 4300] [evidence IEA]</t>
  </si>
  <si>
    <t>ILMN_2698499</t>
  </si>
  <si>
    <t>Nox4</t>
  </si>
  <si>
    <t>Mus musculus NADPH oxidase 4 (Nox4), mRNA.</t>
  </si>
  <si>
    <t>NM_015760.4</t>
  </si>
  <si>
    <t>The process whereby a relatively unspecialized cell acquires the specialized structural and/or functional features of a cell that will form part of the cardiac organ of an individual [goid 35051] [evidence IMP]; The process of removal or addition of one or more electrons with or without the concomitant removal or addition of a proton or protons [goid 55114] [evidence IEA]; Progression of the cell from its inception to the end of its lifespan [goid 7569] [evidence IMP]; The enzymatic generation of superoxide, the superoxide anion O2- (superoxide free radical), or any compound containing this species, by a cell in response to environmental stress, thereby mediating the activation of various stress-inducible signaling pathways [goid 42554] [evidence IDA]; The developmental process by which the size or shape of a cell is generated and organized. Morphogenesis pertains to the creation of form [goid 902] [evidence IMP]; Any process that stops, prevents or reduces the rate or extent of cell proliferation [goid 8285] [evidence IMP]; The process by which specialized cells known as osteoclasts degrade the organic and inorganic portions of bone, and endocytose and transport the degradation products [goid 45453] [evidence IMP]</t>
  </si>
  <si>
    <t>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iron (Fe) ions [goid 5506] [evidence IEA]; Any molecular entity that serves as an electron acceptor and electron donor in an electron transport system [goid 9055] [evidence IEA]; Catalysis of the reaction: NAD(P)H + O2 = NAD(P)H + O2- [goid 16175] [evidence IMP]; Interacting selectively with FAD, flavin-adenine dinucleotide, the coenzyme or the prosthetic group of various flavoprotein oxidoreductase enzymes [goid 50660] [evidence IEA]</t>
  </si>
  <si>
    <t>ILMN_1255053</t>
  </si>
  <si>
    <t>Plk1</t>
  </si>
  <si>
    <t>Mus musculus polo-like kinase 1 (Drosophila) (Plk1), mRNA.</t>
  </si>
  <si>
    <t>NM_011121.3</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The process resulting in the physical partitioning and separation of a cell into daughter cells [goid 51301] [evidence IEA]; Progression through mitosis, the division of the eukaryotic cell nucleus to produce two daughter nuclei that, usually, contain the identical chromosome complement to their mother [goid 7067] [evidence IEA]; The process of introducing a phosphate group on to a protein [goid 6468] [evidence IEA]</t>
  </si>
  <si>
    <t>Catalysis of the transfer of a phosphate group, usually from ATP, to a substrate molecule [goid 16301] [evidence IEA]; 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goid 467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ny protein or protein complex (a complex of two or more proteins that may include other nonprotein molecules) [goid 5515] [evidence IEA]; Catalysis of the phosphorylation of an amino acid residue in a protein, usually according to the reaction: a protein + ATP = a phosphoprotein + ADP [goid 4672] [evidence IEA]; Interacting selectively with ATP, adenosine 5'-triphosphate, a universally important coenzyme and enzyme regulator [goid 5524] [evidence IEA]</t>
  </si>
  <si>
    <t>ILMN_2769918</t>
  </si>
  <si>
    <t>Timp1</t>
  </si>
  <si>
    <t>NM_011593</t>
  </si>
  <si>
    <t>A developmental process, independent of morphogenetic (shape) change, that is required for an erythrocyte to attain its fully functional state [goid 43249] [evidence IEA]</t>
  </si>
  <si>
    <t>Stops, prevents or reduces the activity of metalloendopeptidases, enzymes that catalyze the hydrolysis of nonterminal peptide bonds in a polypeptide chain and contain a chelated metal ion at their active sites which is essential to their catalytic activity [goid 8191] [evidence IEA]; Stops, prevents or reduces the activity of an enzyme [goid 4857] [evidence IEA]; Interacting selectively with any protein or protein complex (a complex of two or more proteins that may include other nonprotein molecules) [goid 5515] [evidence IEA]</t>
  </si>
  <si>
    <t>ILMN_2695468</t>
  </si>
  <si>
    <t>Tmem55a</t>
  </si>
  <si>
    <t>Mus musculus transmembrane protein 55A (Tmem55a), mRNA.</t>
  </si>
  <si>
    <t>NM_028264.2</t>
  </si>
  <si>
    <t>Catalysis of the hydrolysis of various bonds, e.g. C-O, C-N, C-C, phosphoric anhydride bonds, etc. Hydrolase is the systematic name for any enzyme of EC class 3 [goid 16787] [evidence IEA]</t>
  </si>
  <si>
    <t>ILMN_2938904</t>
  </si>
  <si>
    <t>Gsto2</t>
  </si>
  <si>
    <t>Mus musculus glutathione S-transferase omega 2 (Gsto2), mRNA.</t>
  </si>
  <si>
    <t>NM_026619.1</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R-X + glutathione = H-X + R-S-glutathione. R may be an aliphatic, aromatic or heterocyclic group; X may be a sulfate, nitrile or halide group [goid 4364] [evidence IEA]</t>
  </si>
  <si>
    <t>ILMN_2747623</t>
  </si>
  <si>
    <t>Cnksr3</t>
  </si>
  <si>
    <t>Mus musculus Cnksr family member 3 (Cnksr3), mRNA.</t>
  </si>
  <si>
    <t>NM_172546.2</t>
  </si>
  <si>
    <t>Any process that modulates the frequency, rate or extent of signal transduction [goid 9966] [evidence IEA]</t>
  </si>
  <si>
    <t>ILMN_1246992</t>
  </si>
  <si>
    <t>A630042L21Rik</t>
  </si>
  <si>
    <t>Mus musculus RIKEN cDNA A630042L21 gene (A630042L21Rik), transcript variant 2, mRNA.</t>
  </si>
  <si>
    <t>NM_134134.2</t>
  </si>
  <si>
    <t>ILMN_1241915</t>
  </si>
  <si>
    <t>Notch1</t>
  </si>
  <si>
    <t>Mus musculus Notch gene homolog 1 (Drosophila) (Notch1), mRNA.</t>
  </si>
  <si>
    <t>NM_008714.2</t>
  </si>
  <si>
    <t>The process whereby a relatively unspecialized cell acquires specialized features of a keratinocyte [goid 30216] [evidence IMP]; The regionalization process by which embryonic segments are divided into compartments that will result in differences in cell differentiation [goid 7386] [evidence IMP]; The establishment of an organism's body plan or part of an organism with respect to the left and right halves. The pattern can either be symmetric, such that the halves are mirror images, or asymmetric where the pattern deviates from this symmetry [goid 7368] [evidence IMP]; The process, occurring in the embryo, by which the anatomical structures of the limb are generated and organized. Morphogenesis pertains to the creation of form. A limb is an appendage of an animal used for locomotion or grasping [goid 30326] [evidence IGI]; Any process that modulates the frequency, rate or extent of DNA-dependent transcription [goid 6355] [evidence IEA]; Any process that activates or increases the rate or extent of cell proliferation [goid 8284] [evidence IGI]; The series of molecular signals initiated by binding of an extracellular ligand to a Notch receptor on the surface of the target cell [goid 7219] [evidence IC ]; The process whose specific outcome is the progression of the endoderm over time, from its formation to the mature structure. The endoderm is the innermost germ layer that develops into the gastrointestinal tract, the lungs and associated tissues [goid 7492] [evidence IMP]; The process whose specific outcome is the progression of the epidermis over time, from its formation to the mature structure. The epidermis is the outer epithelial layer of a plant or animal, it may be a single layer that produces an extracellular material (e.g. the cuticle of arthropods) or a complex stratified squamous epithelium, as in the case of many vertebrate species [goid 8544] [evidence IGI]; The process whose specific outcome is the progression of the heart over time, from its formation to the mature structure. The heart is a hollow, muscular organ, which, by contracting rhythmically, keeps up the circulation of the blood [goid 7507] [evidence IMP]; The process by which the anatomical structures of the foregut are generated and organized. Morphogenesis pertains to the creation of form [goid 7440] [evidence IMP]; The synthesis of either RNA on a template of DNA or DNA on a template of RNA [goid 6350] [evidence IEA]; Generation of a long process of a neuron, that carries efferent (outgoing) action potentials from the cell body towards target cells [goid 7409] [evidence IDA]; Generation of a long process of a neuron, that carries efferent (outgoing) action potentials from the cell body towards target cells [goid 7409] [evidence IMP];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goid 30324] [evidence IMP]; Any process that modulates the frequency, rate or extent of transcription from an RNA polymerase II promoter [goid 6357] [evidence IGI]; The commitment of cells to specific cell fates and their capacity to differentiate into particular kinds of cells. Positional information is established through protein signals that emanate from a localized source within a cell (the initial one-cell zygote) or within a developmental field [goid 45165] [evidence IMP]; The process involved in the specification of cell identity. Once specification has taken place, a cell will be committed to differentiate down a specific pathway if left in its normal environment [goid 1708] [evidence IMP]; Any process that stops, prevents or reduces the frequency, rate or extent of cell differentiation [goid 45596] [evidence IMP]; Any process that stops, prevents or reduces the frequency, rate or extent of neuron differentiation [goid 45665] [evidence IMP]; Any process that activates or increases the frequency, rate or extent of transcription from the RNA polymerase II promoter [goid 45944] [evidence IDA]; Any process that activates or increases the frequency, rate or extent of transcription from the RNA polymerase II promoter [goid 45944] [evidence IGI]; Any process that activates or increases the frequency, rate or extent of transcription from the RNA polymerase II promoter [goid 45944] [evidence IDA]; The process whereby a relatively unspecialized cell acquires specialized features of a neuron [goid 30182] [evidence IMP]; Any process that stops, prevents or reduces the frequency, rate or extent of photoreceptor cell differentiation [goid 46533] [evidence IMP]; Any process that activates or increases the frequency, rate or extent of keratinocyte differentiation [goid 45618] [evidence IGI]; Any process that activates or increases the frequency, rate or extent of keratinocyte differentiation [goid 45618] [evidence IDA]; 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for protein-coding genes) and the translation of that mRNA into protein. Some protein processing events may be included when they are required to form an active form of a product from an inactive precursor form [goid 10468] [evidence IMP]; The biological process whose specific outcome is the progression of a multicellular organism over time from an initial condition (e.g. a zygote or a young adult) to a later condition (e.g. a multicellular animal or an aged adult) [goid 7275]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MP]; Any process that modulates the frequency, rate or extent of development, the biological process whose specific outcome is the progression of a multicellular organism over time from an initial condition (e.g. a zygote, or a young adult) to a later condition (e.g. a multicellular animal or an aged adult) [goid 50793] [evidence IEA]; Any process that modulates the frequency, rate or extent of neurogenesis, the origin and formation of neurons [goid 50767] [evidence IMP]; The growth phase of the hair cycle. Lasts, for example, about 3 to 6 years for human scalp hair [goid 42640] [evidence IMP]; The self-renewing division of a somatic stem cell, a stem cell that can give rise to cell types of the body other than those of the germ-line [goid 48103] [evidence IDA]; The self-renewing division of a somatic stem cell, a stem cell that can give rise to cell types of the body other than those of the germ-line [goid 48103] [evidence IGI]; Any process that modulates the frequency, rate or extent of epithelial cell proliferation [goid 50678] [evidence IMP]; Any process that stops, prevents or reduces the frequency, rate or extent of cell death by apoptosis [goid 43066] [evidence IMP]; Any process that activates or increases the frequency, rate or extent of cell death by apoptosis [goid 43065] [evidence IDA]; Any process that activates or increases the frequency, rate or extent of cell death by apoptosis [goid 43065] [evidence IGI]; The process whose specific outcome is the progression of the forebrain over time, from its formation to the mature structure. The forebrain is the anterior of the three primary divisions of the developing chordate brain or the corresponding part of the adult brain (in vertebrates, includes especially the cerebral hemispheres, the thalamus, and the hypothalamus and especially in higher vertebrates is the main control center for sensory and associative information processing, visceral functions, and voluntary motor functions) [goid 30900] [evidence IMP]; The process whose specific outcome is the progression of the forebrain over time, from its formation to the mature structure. The forebrain is the anterior of the three primary divisions of the developing chordate brain or the corresponding part of the adult brain (in vertebrates, includes especially the cerebral hemispheres, the thalamus, and the hypothalamus and especially in higher vertebrates is the main control center for sensory and associative information processing, visceral functions, and voluntary motor functions) [goid 30900] [evidence IGI]; A transition where an epithelial cell loses apical/basolateral polarity, severs intercellular adhesive junctions, degrades basement membrane components and becomes a migratory mesenchymal cell [goid 1837] [evidence IMP]; The process, occurring in the embryo, by which the anatomical structures of the hindlimbs are generated and organized. Morphogenesis pertains to the creation of form. The hindlimbs are the posterior limbs of an animal [goid 35116] [evidence IMP]; The process by which the anatomical structures of the hair follicle are generated and organized [goid 31069] [evidence IMP]; The process whereby the developmental fate of a cell becomes restricted such that it will develop into a neuron [goid 48663] [evidence IGI]; The process by which the anatomical structures of branches in a tube are generated and organized. Morphogenesis pertains to the creation of form. A tube is a long hollow cylinder [goid 48754] [evidence IMP]; The extension of new blood vessels from existing capillaries into avascular tissues resulting from the proliferation of blood vessel endothelial cells [goid 2040] [evidence IMP]; The process whereby a relatively unspecialized cell acquires the specialized features of a glial cell [goid 10001] [evidence IMP]</t>
  </si>
  <si>
    <t>Interacting selectively with calcium ions (Ca2+) [goid 5509] [evidence IEA]; Combining with an extracellular or intracellular messenger to initiate a change in cell activity [goid 4872] [evidence IEA]; Interacting selectively with any protein or protein complex (a complex of two or more proteins that may include other nonprotein molecules) [goid 5515] [evidence IPI]; The function of binding to a specific DNA sequence in order to modulate transcription. The transcription factor may or may not also interact selectively with a protein or macromolecular complex [goid 3700] [evidence IDA]; Interacting selectively with chromatin, the network of fibers of DNA and protein that make up the chromosomes of the eukaryotic nucleus during interphase [goid 3682] [evidence IDA]; Interacting selectively with any metal ion [goid 46872] [evidence IEA]; Interacting selectively with DNA of a specific nucleotide composition, e.g. GC-rich DNA binding, or with a specific sequence motif or type of DNA e.g. promotor binding or rDNA binding [goid 43565] [evidence IDA]; Interacting selectively with DNA that is assembled into chromatin [goid 31490] [evidence IDA]</t>
  </si>
  <si>
    <t>ILMN_2622374</t>
  </si>
  <si>
    <t>Ndn</t>
  </si>
  <si>
    <t>Mus musculus necdin (Ndn), mRNA.</t>
  </si>
  <si>
    <t>NM_010882.3</t>
  </si>
  <si>
    <t>The synthesis of either RNA on a template of DNA or DNA on a template of RNA [goid 6350] [evidence IEA]; The process of gaseous exchange between an organism and its environment. In plants, microorganisms, and many small animals, air or water makes direct contact with the organism's cells or tissue fluids, and the processes of diffusion supply the organism with dioxygen (O2) and remove carbon dioxide (CO2). In larger animals the efficiency of gaseous exchange is improved by specialized respiratory organs, such as lungs and gills, which are ventilated by breathing mechanisms [goid 7585] [evidence IMP]; Any process that modulates the frequency, rate or extent of cell growth [goid 1558] [evidence TAS]; The orderly movement of glial cells, non-neuronal cells that provide support and nutrition, maintain homeostasis, form myelin, and participate in signal transmission in the nervous system [goid 8347] [evidence IMP]; The series of events required for an organism to receive a painful stimulus, convert it to a molecular signal, and recognize and characterize the signal. Pain is medically defined as the physical sensation of discomfort or distress caused by injury or illness, so can hence be described as a harmful stimulus which signals current (or impending) tissue damage. Pain may come from extremes of temperature, mechanical damage, electricity or from noxious chemical substances [goid 19233] [evidence IMP]; The regulation of the levels, transport, and metabolism of calcium ions within a cell or between a cell and its external environment [goid 6874] [evidence TAS]; Any process that modulates the frequency, rate or extent of DNA-dependent transcription [goid 6355] [evidence IGI]; Generation of a long process of a neuron, that carries efferent (outgoing) action potentials from the cell body towards target cells [goid 7409] [evidence IMP]; 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evidence IMP]; The collection of axons into a bundle of rods, known as a fascicle [goid 7413] [evidence IMP]; The series of molecular signals generated as a consequence of the nerve growth factor receptor binding to one of its physiological ligands [goid 48011] [evidence IMP]; The characteristic movement of immature neurons from germinal zones to specific positions where they will reside as they mature [goid 1764] [evidence IMP]; The process whose specific outcome is the progression of a neuron over time, from initial commitment of the cell to a specific fate, to the fully functional differentiated cell [goid 48666] [evidence IMP]; Long distance growth of a single axon process involved in cellular development [goid 48676] [evidence IMP]</t>
  </si>
  <si>
    <t>Interacting selectively with DNA (deoxyribonucleic acid) [goid 3677] [evidence IEA]; Interacting selectively with any protein or protein complex (a complex of two or more proteins that may include other nonprotein molecules) [goid 5515] [evidence IPI]; Interacting selectively with the microtubule constituent protein gamma-tubulin [goid 43015] [evidence IDA]</t>
  </si>
  <si>
    <t>ILMN_2669782</t>
  </si>
  <si>
    <t>Phca</t>
  </si>
  <si>
    <t>Mus musculus phytoceramidase, alkaline (Phca), mRNA.</t>
  </si>
  <si>
    <t>NM_025408.2</t>
  </si>
  <si>
    <t>The chemical reactions and pathways involving ceramides, any N-acylated sphingoid [goid 6672] [evidence IEA]</t>
  </si>
  <si>
    <t>Catalysis of the hydrolysis of various bonds, e.g. C-O, C-N, C-C, phosphoric anhydride bonds, etc. Hydrolase is the systematic name for any enzyme of EC class 3 [goid 16787] [evidence IEA]; Catalysis of the hydrolysis of any non-peptide carbon-nitrogen bond in a linear amide [goid 16811] [evidence IEA]</t>
  </si>
  <si>
    <t>ILMN_2982890</t>
  </si>
  <si>
    <t>Clpp</t>
  </si>
  <si>
    <t>Mus musculus caseinolytic peptidase, ATP-dependent, proteolytic subunit homolog (E. coli) (Clpp), mRNA.</t>
  </si>
  <si>
    <t>NM_017393.1</t>
  </si>
  <si>
    <t>The hydrolysis of a peptide bond or bonds within a protein [goid 6508] [evidence IEA]; The chemical reactions and pathways resulting in the breakdown of misfolded or attenuated proteins [goid 6515] [evidence ISA]</t>
  </si>
  <si>
    <t>Catalysis of the hydrolysis of various bonds, e.g. C-O, C-N, C-C, phosphoric anhydride bonds, etc. Hydrolase is the systematic name for any enzyme of EC class 3 [goid 16787]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Catalysis of the hydrolysis of a peptide bond. A peptide bond is a covalent bond formed when the carbon atom from the carboxyl group of one amino acid shares electrons with the nitrogen atom from the amino group of a second amino acid [goid 8233] [evidence ISA]</t>
  </si>
  <si>
    <t>ILMN_1240445</t>
  </si>
  <si>
    <t>Stard4</t>
  </si>
  <si>
    <t>Mus musculus StAR-related lipid transfer (START) domain containing 4 (Stard4), mRNA.</t>
  </si>
  <si>
    <t>NM_133774.4</t>
  </si>
  <si>
    <t>ILMN_2591411</t>
  </si>
  <si>
    <t>Cno</t>
  </si>
  <si>
    <t>Mus musculus cappuccino (Cno), mRNA.</t>
  </si>
  <si>
    <t>NM_133724.3</t>
  </si>
  <si>
    <t>A process that is carried out at the cellular level which results in the formation, arrangement of constituent parts, or disassembly of a melanosome. A melanosome is a tissue-specific, membrane-bounded cytoplasmic organelle within which melanin pigments are synthesized and stored [goid 32438] [evidence IMP]</t>
  </si>
  <si>
    <t>ILMN_1253294</t>
  </si>
  <si>
    <t>Ikbkap</t>
  </si>
  <si>
    <t>Mus musculus inhibitor of kappa light polypeptide enhancer in B-cells, kinase complex-associated protein (Ikbkap), mRNA.</t>
  </si>
  <si>
    <t>NM_026079.2</t>
  </si>
  <si>
    <t>Interacting selectively with any protein or protein complex (a complex of two or more proteins that may include other nonprotein molecules) [goid 5515] [evidence ISO]; Catalysis of the transfer of a phosphate group, usually from ATP, to a substrate molecule [goid 16301] [evidence IEA]</t>
  </si>
  <si>
    <t>ILMN_2772288</t>
  </si>
  <si>
    <t>Disp1</t>
  </si>
  <si>
    <t>Mus musculus dispatched homolog 1 (Drosophila) (Disp1), mRNA.</t>
  </si>
  <si>
    <t>NM_026866.2</t>
  </si>
  <si>
    <t>The biological process whose specific outcome is the progression of a multicellular organism over time from an initial condition (e.g. a zygote or a young adult) to a later condition (e.g. a multicellular animal or an aged adult) [goid 7275] [evidence IEA]; The establishment of an organism's body plan or part of an organism with respect to the left and right halves. The pattern can either be symmetric, such that the halves are mirror images, or asymmetric where the pattern deviates from this symmetry [goid 7368] [evidence IMP]; Any developmental process that results in the creation of defined areas or spaces within an organism to which cells respond and eventually are instructed to differentiate [goid 7389] [evidence IMP]; The series of molecular signals generated as a consequence of activation of the transmembrane protein Smoothened [goid 7224] [evidence IGI]; The directed movement of peptides, compounds of two or more amino acids where the alpha carboxyl group of one is bound to the alpha amino group of another, into, out of, within or between cells [goid 15833] [evidence IDA]; The directed movement of peptides, compounds of two or more amino acids where the alpha carboxyl group of one is bound to the alpha amino group of another, into, out of, within or between cells [goid 15833] [evidence IMP]; The posttranslational modification of members of the Hedgehog family of signaling proteins in order for Hedgehog to exert its biological activity. These modifications include cleavage of its signal sequence, autocatalytic protein cleavage and the attachment of sterol moieties [goid 7225] [evidence IDA]; The posttranslational modification of members of the Hedgehog family of signaling proteins in order for Hedgehog to exert its biological activity. These modifications include cleavage of its signal sequence, autocatalytic protein cleavage and the attachment of sterol moieties [goid 7225] [evidence IMP]; The process that results in the patterns of cell differentiation that will arise in an embryo [goid 9880] [evidence IMP]; The regionalization process by which the areas along the dorsal/ventral axis are established that will lead to differences in cell differentiation [goid 9953] [evidence IGI]; The regionalization process by which the areas along the dorsal/ventral axis are established that will lead to differences in cell differentiation [goid 9953] [evidence IMP]</t>
  </si>
  <si>
    <t>Combining with the hedgehog protein to initiate a change in cell activity [goid 8158] [evidence IEA]; Enables the directed movement of peptides, compounds of two or more amino acids where the alpha carboxyl group of one is bound to the alpha amino group of another, into, out of, within or between cells [goid 15197] [evidence IDA]</t>
  </si>
  <si>
    <t>ILMN_2710455</t>
  </si>
  <si>
    <t>Hebp2</t>
  </si>
  <si>
    <t>Mus musculus heme binding protein 2 (Hebp2), mRNA.</t>
  </si>
  <si>
    <t>NM_019487.3</t>
  </si>
  <si>
    <t>ILMN_2849285</t>
  </si>
  <si>
    <t>Krt10</t>
  </si>
  <si>
    <t>Mus musculus keratin 10 (Krt10), mRNA.</t>
  </si>
  <si>
    <t>NM_010660.2</t>
  </si>
  <si>
    <t>ILMN_2729117</t>
  </si>
  <si>
    <t>Hgf</t>
  </si>
  <si>
    <t>Mus musculus hepatocyte growth factor (Hgf), mRNA.</t>
  </si>
  <si>
    <t>NM_010427.3</t>
  </si>
  <si>
    <t>The multiplication or reproduction of cells, resulting in the expansion of a cell population [goid 8283] [evidence IDA]; A process which directly inhibits any of the steps required for cell death by apoptosis [goid 6916] [evidence IDA]; The initiation of the activity of the inactive enzyme MAP kinase by phosphorylation by a MAPKK [goid 187] [evidence IDA]; The series of molecular signals generated as a consequence of the hepatocyte growth factor receptor binding to one of its physiological ligands [goid 48012] [evidence IDA]; The developmental process by which the size or shape of a cell is generated and organized. Morphogenesis pertains to the creation of form [goid 902] [evidence IDA]; The multiplication or reproduction of myoblasts, resulting in the expansion of a myoblast cell population. A myoblast is a mononucleate cell type that, by fusion with other myoblasts, gives rise to the myotubes that eventually develop into skeletal muscle fibers [goid 51450] [evidence IDA]; The hydrolysis of a peptide bond or bonds within a protein [goid 6508] [evidence IEA]; The process whose specific outcome is the progression of the liver over time, from its formation to the mature structure. The liver is an exocrine gland which secretes bile and functions in metabolism of protein and carbohydrate and fat, synthesizes substances involved in the clotting of the blood, synthesizes vitamin A, detoxifies poisonous substances, stores glycogen, and breaks down worn-out erythrocytes [goid 1889] [evidence IDA]</t>
  </si>
  <si>
    <t>The function that stimulates a cell to grow or proliferate. Most growth factors have other actions besides the induction of cell growth or proliferation [goid 8083]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t>
  </si>
  <si>
    <t>ILMN_2987062</t>
  </si>
  <si>
    <t>Thyn1</t>
  </si>
  <si>
    <t>Mus musculus thymocyte nuclear protein 1 (Thyn1), mRNA.</t>
  </si>
  <si>
    <t>NM_144543.1</t>
  </si>
  <si>
    <t>ILMN_1235488</t>
  </si>
  <si>
    <t>Garnl3</t>
  </si>
  <si>
    <t>Mus musculus GTPase activating RANGAP domain-like 3 (Garnl3), mRNA.</t>
  </si>
  <si>
    <t>NM_178888.4</t>
  </si>
  <si>
    <t>Any process that modulates the frequency, rate or extent of small GTPase mediated signal transduction [goid 51056] [evidence IEA]</t>
  </si>
  <si>
    <t>Increases the activity of a GTPase, an enzyme that catalyzes the hydrolysis of GTP [goid 5096] [evidence IEA]; Modulates the rate of GTP hydrolysis by a small monomeric GTPase [goid 5083] [evidence IEA]</t>
  </si>
  <si>
    <t>ILMN_2958076</t>
  </si>
  <si>
    <t>1110001J03Rik</t>
  </si>
  <si>
    <t>Mus musculus RIKEN cDNA 1110001J03 gene (1110001J03Rik), mRNA.</t>
  </si>
  <si>
    <t>NM_025363.2</t>
  </si>
  <si>
    <t>ILMN_2430220</t>
  </si>
  <si>
    <t>Tmem2</t>
  </si>
  <si>
    <t>Mus musculus transmembrane protein 2 (Tmem2), transcript variant 2, mRNA.</t>
  </si>
  <si>
    <t>NM_001033759.1</t>
  </si>
  <si>
    <t>ILMN_3004386</t>
  </si>
  <si>
    <t>Fzd6</t>
  </si>
  <si>
    <t>Mus musculus frizzled homolog 6 (Drosophila) (Fzd6), mRNA.</t>
  </si>
  <si>
    <t>NM_008056.2</t>
  </si>
  <si>
    <t>The series of molecular signals initiated by binding of Wnt protein to a frizzled family receptor on the surface of the target cell and ending with a change in cell state [goid 16055] [evidence IEA]; The series of molecular signals generated as a consequence of a G-protein coupled receptor binding to its physiological ligand [goid 7186] [evidence IEA]; Any series of molecular signals initiated by the binding of an extracellular ligand to a receptor on the surface of the target cell [goid 7166] [evidence IEA]; The process by which the anatomical structures of the inner ear are generated and organized. Morphogenesis pertains to the creation of form. The inner ear is the structure in vertebrates that contains the organs of balance and hearing. It consists of soft hollow sensory structures (the membranous labyrinth) containing fluid (endolymph) surrounded by fluid (perilymph) and encased in a bony cavity (the bony labyrinth). It consists of two chambers, the sacculus and utriculus, from which arise the cochlea and semicircular canals respectively [goid 42472] [evidence IGI]; Coordinated organization of groups of cells in the plane of an epithelium, such that they all orient to similar coordinates [goid 1736] [evidence IGI]; The last step in the formation of the neural tube, where the paired neural folds are brought together and fuse at the dorsal midline [goid 1843] [evidence IGI]; The biological process whose specific outcome is the progression of a multicellular organism over time from an initial condition (e.g. a zygote or a young adult) to a later condition (e.g. a multicellular animal or an aged adult) [goid 7275] [evidence IEA]; The cascade of processes by which a signal interacts with a receptor, causing a change in the level or activity of a second messenger or other downstream target, and ultimately effecting a change in the functioning of the cell [goid 7165] [evidence IEA]</t>
  </si>
  <si>
    <t>A receptor that binds an extracellular ligand and transmits the signal to a heterotrimeric G-protein complex. These receptors are characteristically seven-transmembrane receptors and are made up of hetero- or homodimers [goid 4930] [evidence IEA]; Combining with an extracellular or intracellular messenger to initiate a change in cell activity [goid 4872] [evidence IEA]; Mediates the transfer of a signal from the outside to the inside of a cell by means other than the introduction of the signal molecule itself into the cell [goid 4871] [evidence IEA];  [goid 4926] [evidence IEA]</t>
  </si>
  <si>
    <t>ILMN_1239806</t>
  </si>
  <si>
    <t>Rpa3</t>
  </si>
  <si>
    <t>Mus musculus replication protein A3 (Rpa3), mRNA.</t>
  </si>
  <si>
    <t>NM_026632.3</t>
  </si>
  <si>
    <t>The process whereby new strands of DNA are synthesized. The template for replication can either be an existing DNA molecule or RNA [goid 6260] [evidence IEA]; Any process specifically pertinent to the functioning of integrated living units: cells, tissues, organs, and organisms. A process is a collection of molecular events with a defined beginning and end [goid 8150] [evidence ND ]</t>
  </si>
  <si>
    <t>ILMN_2965417</t>
  </si>
  <si>
    <t>Npm3-ps1</t>
  </si>
  <si>
    <t>Mus musculus nucleoplasmin 3, pseudogene 1 (Npm3-ps1), non-coding RNA.</t>
  </si>
  <si>
    <t>NR_002702.1</t>
  </si>
  <si>
    <t>ILMN_2974460</t>
  </si>
  <si>
    <t>Rhobtb2</t>
  </si>
  <si>
    <t>Mus musculus Rho-related BTB domain containing 2 (Rhobtb2), mRNA.</t>
  </si>
  <si>
    <t>NM_153514.3</t>
  </si>
  <si>
    <t>Interacting selectively with GTP, guanosine triphosphate [goid 5525] [evidence IEA]; Interacting selectively with a nucleotide, any compound consisting of a nucleoside that is esterified with (ortho)phosphate or an oligophosphate at any hydroxyl group on the ribose or deoxyribose moiety [goid 166] [evidence IEA]; Interacting selectively with any protein or protein complex (a complex of two or more proteins that may include other nonprotein molecules) [goid 5515] [evidence IEA]</t>
  </si>
  <si>
    <t>ILMN_2671878</t>
  </si>
  <si>
    <t>Dem1</t>
  </si>
  <si>
    <t>Mus musculus defects in morphology 1 homolog (S. cerevisiae) (Dem1), mRNA.</t>
  </si>
  <si>
    <t>NM_028457.1</t>
  </si>
  <si>
    <t>ILMN_2624809</t>
  </si>
  <si>
    <t>Mterf</t>
  </si>
  <si>
    <t>Mus musculus mitochondrial transcription termination factor (Mterf), nuclear gene encoding mitochondrial protein, transcript variant 2, mRNA.</t>
  </si>
  <si>
    <t>NM_172135.2</t>
  </si>
  <si>
    <t>Any process that modulates the frequency, rate or extent of DNA-dependent transcription [goid 6355] [evidence IEA]; The synthesis of either RNA on a template of DNA or DNA on a template of RNA [goid 6350] [evidence IEA]; The process by which transcription is completed; the formation of phosphodiester bonds ceases, the RNA-DNA hybrid dissociates, and RNA polymerase releases the DNA [goid 6353] [evidence IEA]</t>
  </si>
  <si>
    <t>ILMN_2715289</t>
  </si>
  <si>
    <t>Exosc7</t>
  </si>
  <si>
    <t>Mus musculus exosome component 7 (Exosc7), mRNA.</t>
  </si>
  <si>
    <t>NM_001081188.1</t>
  </si>
  <si>
    <t>Any process involved in the conversion of a primary ribosomal RNA (rRNA) transcript into one or more mature rRNA molecules [goid 6364] [evidence IEA]; Any process involved in the conversion of one or more primary RNA transcripts into one or more mature RNA molecules [goid 6396] [evidence IEA]</t>
  </si>
  <si>
    <t>Catalysis of the hydrolysis of various bonds, e.g. C-O, C-N, C-C, phosphoric anhydride bonds, etc. Hydrolase is the systematic name for any enzyme of EC class 3 [goid 16787] [evidence IEA]; Catalysis of the hydrolysis of ester linkages within nucleic acids [goid 4518] [evidence IEA]; Interacting selectively with an RNA molecule or a portion thereof [goid 3723] [evidence IEA]; Catalysis of the hydrolysis of ester linkages within nucleic acids by removing nucleotide residues from the 3' or 5' end [goid 4527] [evidence IEA]; Catalysis of the sequential cleavage of mononucleotides from a free 3' terminus of an RNA molecule [goid 175] [evidence IEA]</t>
  </si>
  <si>
    <t>ILMN_1226838</t>
  </si>
  <si>
    <t>Sepm</t>
  </si>
  <si>
    <t>NM_053267.1</t>
  </si>
  <si>
    <t>ILMN_1224855</t>
  </si>
  <si>
    <t>Samd9l</t>
  </si>
  <si>
    <t>PREDICTED: Mus musculus sterile alpha motif domain containing 9-like, transcript variant 1 (Samd9l), mRNA.</t>
  </si>
  <si>
    <t>XM_620286.3</t>
  </si>
  <si>
    <t>ILMN_1225196</t>
  </si>
  <si>
    <t>Tgfb2</t>
  </si>
  <si>
    <t>Mus musculus transforming growth factor, beta 2 (Tgfb2), mRNA.</t>
  </si>
  <si>
    <t>NM_009367.2</t>
  </si>
  <si>
    <t>The self-renewing division of a somatic stem cell, a stem cell that can give rise to cell types of the body other than those of the germ-line [goid 48103] [evidence IDA]; Any process that activates or increases the rate or extent of progression through the cell cycle [goid 45787] [evidence IMP]; The process whose specific outcome is the progression of a neuron over time, from initial commitment of the cell to a specific fate, to the fully functional differentiated cell [goid 48666] [evidence IMP]; Any process that stops, prevents or reduces the frequency, rate or extent of keratinocyte differentiation [goid 45617] [evidence NAS]; The process by which the anatomical structures of the hair follicle are generated and organized [goid 31069] [evidence IMP]; The chemical reactions and pathways resulting in the formation of dopamine, a catecholamine neurotransmitter and a metabolic precursor of noradrenaline and adrenaline [goid 42416] [evidence IMP]; The process of apoptosis in activated T cells [goid 6924] [evidence IDA]; A process that directly activates any of the steps required for cell death by apoptosis [goid 6917] [evidence IDA]; The condensation of mesenchymal cells that have been committed to differentiate into chondrocytes [goid 1502] [evidence IGI]; A process that is carried out at the cellular level which results in the formation, arrangement of constituent parts, or disassembly of an extracellular matrix [goid 30198] [evidence IMP]; The process by which the migration of an axon growth cone is directed to a specific target site in response to a combination of attractive and repulsive cues [goid 7411] [evidence IMP]; The process whose specific outcome is the progression of the blood vessel over time, from its formation to the mature structure. The blood vessel is the vasculature carrying blood [goid 1568] [evidence IMP]; The process whose specific outcome is the progression of the heart over time, from its formation to the mature structure. The heart is a hollow, muscular organ, which, by contracting rhythmically, keeps up the circulation of the blood [goid 7507] [evidence IMP]; The process whose specific outcome is the progression of the skeleton over time, from its formation to the mature structure. The skeleton is the bony framework of the body in vertebrates (endoskeleton) or the hard outer envelope of insects (exoskeleton or dermoskeleton) [goid 1501] [evidence IMP]; Any process that modulates the occurrence or rate of cell death by apoptosis [goid 42981] [evidence IMP]; The process whose specific outcome is the progression of the hair follicle over time, from its formation to the mature structure. A hair follicle is a tube-like opening in the epidermis where the hair shaft develops and into which the sebaceous glands open [goid 1942] [evidence IMP]; The process whereby the developmental fate of a cell becomes restricted such that it will develop into a neuron [goid 48663] [evidence IDA]; The reorganization or renovation of existing blood vessels [goid 1974] [evidence IMP]; The multiplication or reproduction of cells, resulting in the expansion of a cell population [goid 8283] [evidence IEA]; The process by which a cell irreversibly increases in size over time by accretion and biosynthetic production of matter similar to that already present [goid 16049] [evidence IEA]; The increase in size or mass of an entire organism, a part of an organism or a cell [goid 40007] [evidence IEA]; 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 [goid 30097] [evidence IMP]</t>
  </si>
  <si>
    <t>Interacting selectively with the transforming growth factor beta receptor [goid 5160] [evidence IEA]; Interacting selectively with any protein or protein complex (a complex of two or more proteins that may include other nonprotein molecules) [goid 5515] [evidence IPI]; The function that stimulates a cell to grow or proliferate. Most growth factors have other actions besides the induction of cell growth or proliferation [goid 8083] [evidence TAS]</t>
  </si>
  <si>
    <t>ILMN_2792601</t>
  </si>
  <si>
    <t>P2ry5</t>
  </si>
  <si>
    <t>Mus musculus purinergic receptor P2Y, G-protein coupled, 5 (P2ry5), mRNA.</t>
  </si>
  <si>
    <t>NM_175116.2</t>
  </si>
  <si>
    <t>Combining with a purine nucleotide and transmitting the signal to a heterotrimeric G-protein complex to initiate a change in cell activity [goid 45028] [evidence IEA]; A receptor that binds an extracellular ligand and transmits the signal to a heterotrimeric G-protein complex. These receptors are characteristically seven-transmembrane receptors and are made up of hetero- or homodimers [goid 4930] [evidence IEA]; Combining with an extracellular or intracellular messenger to initiate a change in cell activity [goid 4872] [evidence IEA]; Mediates the transfer of a signal from the outside to the inside of a cell by means other than the introduction of the signal molecule itself into the cell [goid 4871] [evidence IEA]</t>
  </si>
  <si>
    <t>ILMN_1218325</t>
  </si>
  <si>
    <t>LOC675228</t>
  </si>
  <si>
    <t>PREDICTED: Mus musculus similar to vacuolar ATPase subunit F (LOC675228), misc RNA.</t>
  </si>
  <si>
    <t>XR_034614.1</t>
  </si>
  <si>
    <t>ILMN_2936468</t>
  </si>
  <si>
    <t>5730596K20Rik</t>
  </si>
  <si>
    <t>Mus musculus RIKEN cDNA 5730596K20 gene (5730596K20Rik), mRNA.</t>
  </si>
  <si>
    <t>NM_146091.2</t>
  </si>
  <si>
    <t>ILMN_2702016</t>
  </si>
  <si>
    <t>2010011I20Rik</t>
  </si>
  <si>
    <t>Mus musculus RIKEN cDNA 2010011I20 gene (2010011I20Rik), mRNA.</t>
  </si>
  <si>
    <t>NM_025912.3</t>
  </si>
  <si>
    <t>ILMN_2625940</t>
  </si>
  <si>
    <t>Neurl</t>
  </si>
  <si>
    <t>NM_021360</t>
  </si>
  <si>
    <t>A change in state or activity of a cell or an organism (in terms of movement, secretion, enzyme production, gene expression, etc.) as a result of an external stimulus [goid 9605] [evidence IMP]; The secretion of milk by the mammary gland [goid 7595] [evidence IMP]; Any process involved in the controlled movement of a sperm cell [goid 30317] [evidence IMP]; The assembly and organization of the sperm flagellar axoneme, the bundle of microtubules and associated proteins that forms the core of the eukaryotic sperm flagellum, and is responsible for movement [goid 7288] [evidence IMP]</t>
  </si>
  <si>
    <t>Interacting selectively with any protein or protein complex (a complex of two or more proteins that may include other nonprotein molecules) [goid 5515] [evidence IPI]; Interacting selectively with any metal ion [goid 46872] [evidence IEA]; Interacting selectively with zinc (Zn) ions [goid 8270] [evidence IEA]</t>
  </si>
  <si>
    <t>ILMN_1221243</t>
  </si>
  <si>
    <t>Rhobtb3</t>
  </si>
  <si>
    <t>Mus musculus Rho-related BTB domain containing 3 (Rhobtb3), mRNA.</t>
  </si>
  <si>
    <t>NM_028493.2</t>
  </si>
  <si>
    <t>ILMN_1226754</t>
  </si>
  <si>
    <t>Phc2</t>
  </si>
  <si>
    <t>Mus musculus polyhomeotic-like 2 (Drosophila) (Phc2), mRNA.</t>
  </si>
  <si>
    <t>NM_018774.3</t>
  </si>
  <si>
    <t>The biological process whose specific outcome is the progression of a multicellular organism over time from an initial condition (e.g. a zygote or a young adult) to a later condition (e.g. a multicellular animal or an aged adult) [goid 7275] [evidence IEA]</t>
  </si>
  <si>
    <t>Interacting selectively with any metal ion [goid 46872] [evidence IEA]; Interacting selectively with DNA (deoxyribonucleic acid) [goid 3677] [evidence IEA]; Interacting selectively with zinc (Zn) ions [goid 8270] [evidence IEA]; Interacting selectively with any protein or protein complex (a complex of two or more proteins that may include other nonprotein molecules) [goid 5515] [evidence IPI]</t>
  </si>
  <si>
    <t>ILMN_2828302</t>
  </si>
  <si>
    <t>Cnot4</t>
  </si>
  <si>
    <t>Mus musculus CCR4-NOT transcription complex, subunit 4 (Cnot4), mRNA.</t>
  </si>
  <si>
    <t>NM_016877.2</t>
  </si>
  <si>
    <t>Any process that modulates the frequency, rate or extent of DNA-dependent transcription [goid 6355] [evidence IEA]; The chemical reactions and pathways resulting in the breakdown of a protein or peptide by hydrolysis of its peptide bonds, initiated by the covalent attachment of a ubiquitin moiety, or multiple ubiquitin moieties, to the protein [goid 6511] [evidence IEA]; The synthesis of either RNA on a template of DNA or DNA on a template of RNA [goid 6350] [evidence IEA]; Any process specifically pertinent to the functioning of integrated living units: cells, tissues, organs, and organisms. A process is a collection of molecular events with a defined beginning and end [goid 8150] [evidence ND ]</t>
  </si>
  <si>
    <t>Interacting selectively with an RNA molecule or a portion thereof [goid 3723] [evidence IEA]; Catalysis of the ligation of two substances with concomitant breaking of a diphosphate linkage, usually in a nucleoside triphosphate. Ligase is the systematic name for any enzyme of EC class 6 [goid 16874] [evidence IEA]; Interacting selectively with zinc (Zn) ions [goid 8270] [evidence IEA]; Interacting selectively with any nucleic acid [goid 3676] [evidence IEA]; Interacting selectively with any protein or protein complex (a complex of two or more proteins that may include other nonprotein molecules) [goid 5515] [evidence IEA]; Interacting selectively with a nucleotide, any compound consisting of a nucleoside that is esterified with (ortho)phosphate or an oligophosphate at any hydroxyl group on the ribose or deoxyribose moiety [goid 166] [evidence IEA]; Interacting selectively with any metal ion [goid 46872] [evidence IEA]</t>
  </si>
  <si>
    <t>ILMN_2728118</t>
  </si>
  <si>
    <t>Rrp12</t>
  </si>
  <si>
    <t>Mus musculus ribosomal RNA processing 12 homolog (S. cerevisiae) (Rrp12), mRNA.</t>
  </si>
  <si>
    <t>NM_199447.2</t>
  </si>
  <si>
    <t>ILMN_2736976</t>
  </si>
  <si>
    <t>1700093K21Rik</t>
  </si>
  <si>
    <t>Mus musculus RIKEN cDNA 1700093K21 gene (1700093K21Rik), mRNA.</t>
  </si>
  <si>
    <t>NM_026105.2</t>
  </si>
  <si>
    <t>ILMN_2637704</t>
  </si>
  <si>
    <t>Cdc25c</t>
  </si>
  <si>
    <t>NM_009860.1</t>
  </si>
  <si>
    <t>The process resulting in the physical partitioning and separation of a cell into daughter cells [goid 51301] [evidence IEA]; Progression through mitosis, the division of the eukaryotic cell nucleus to produce two daughter nuclei that, usually, contain the identical chromosome complement to their mother [goid 7067] [evidence IEA];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M phase, the part of the mitotic cell cycle during which mitosis takes place [goid 87] [evidence IEA]; The process of removing one or more phosphoric residues from a protein [goid 6470] [evidence IEA]</t>
  </si>
  <si>
    <t>Catalysis of the hydrolysis of various bonds, e.g. C-O, C-N, C-C, phosphoric anhydride bonds, etc. Hydrolase is the systematic name for any enzyme of EC class 3 [goid 16787] [evidence IEA]; Catalysis of the reaction: a phosphoprotein + H2O = a protein + phosphate. Together with protein kinases, these enzymes control the state of phosphorylation of cell proteins and thereby provide an important mechanism for regulating cellular activity [goid 4721] [evidence IEA]; Catalysis of the reaction: protein tyrosine phosphate + H2O = protein tyrosine + phosphate [goid 4725] [evidence IEA]; Interacting selectively with any protein or protein complex (a complex of two or more proteins that may include other nonprotein molecules) [goid 5515] [evidence IPI]</t>
  </si>
  <si>
    <t>ILMN_1225764</t>
  </si>
  <si>
    <t>Mfsd2</t>
  </si>
  <si>
    <t>Mus musculus major facilitator superfamily domain containing 2 (Mfsd2), mRNA.</t>
  </si>
  <si>
    <t>NM_029662.1</t>
  </si>
  <si>
    <t>The directed movement of substances (such as macromolecules, small molecules, ions) into, out of, within or between cells, or within a multicellular organism [goid 6810] [evidence IEA]</t>
  </si>
  <si>
    <t>Enables the directed movement of substances (such as macromolecules, small molecules, ions) into, out of, within or between cells [goid 5215] [evidence IEA]</t>
  </si>
  <si>
    <t>ILMN_1238167</t>
  </si>
  <si>
    <t>Pop4</t>
  </si>
  <si>
    <t>Mus musculus processing of precursor 4, ribonuclease P/MRP family, (S. cerevisiae) (Pop4), mRNA.</t>
  </si>
  <si>
    <t>NM_025390.4</t>
  </si>
  <si>
    <t>The process by which a pre-tRNA molecule is converted to a mature tRNA, ready for addition of an aminoacyl group [goid 8033] [evidence IEA]; Any process by which a pre-mRNA or mRNA molecule is cleaved at specific sites or in a regulated manner [goid 6379] [evidence IEA]; Any process involved in the conversion of a primary ribosomal RNA (rRNA) transcript into one or more mature rRNA molecules [goid 6364] [evidence IEA]</t>
  </si>
  <si>
    <t>Catalysis of the hydrolysis of various bonds, e.g. C-O, C-N, C-C, phosphoric anhydride bonds, etc. Hydrolase is the systematic name for any enzyme of EC class 3 [goid 16787] [evidence IEA]; Catalysis of the hydrolysis of phosphodiester bonds in chains of RNA [goid 4540] [evidence IEA]; Interacting selectively with an RNA molecule or a portion thereof [goid 3723] [evidence IEA]; Catalysis of the endonucleolytic cleavage of RNA, removing 5' extra nucleotides from tRNA precursor [goid 4526] [evidence IEA]</t>
  </si>
  <si>
    <t>ILMN_3162394</t>
  </si>
  <si>
    <t>LOC100040799</t>
  </si>
  <si>
    <t>PREDICTED: Mus musculus hypothetical protein LOC100040799 (LOC100040799), mRNA.</t>
  </si>
  <si>
    <t>XM_001475293.1</t>
  </si>
  <si>
    <t>ILMN_2916008</t>
  </si>
  <si>
    <t>Agxt2l2</t>
  </si>
  <si>
    <t>Mus musculus alanine-glyoxylate aminotransferase 2-like 2 (Agxt2l2), mRNA.</t>
  </si>
  <si>
    <t>NM_028398.1</t>
  </si>
  <si>
    <t>Catalysis of the transfer of an amino group to an acceptor, usually a 2-oxo acid [goid 8483]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pyridoxal 5' phosphate, 3-hydroxy-5-(hydroxymethyl)-2-methyl4-pyridine carboxaldehyde 5' phosphate, the biologically active form of vitamin B6 [goid 30170]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t>
  </si>
  <si>
    <t>ILMN_2524043</t>
  </si>
  <si>
    <t>Wdr75</t>
  </si>
  <si>
    <t>Mus musculus WD repeat domain 75 (Wdr75), mRNA. XM_899942 XM_899949 XM_905443 XM_919350 XM_919365 XM_919374 XM_919385 XM_919393 XM_919402</t>
  </si>
  <si>
    <t>NM_028599.2</t>
  </si>
  <si>
    <t>ILMN_1240074</t>
  </si>
  <si>
    <t>Trim26</t>
  </si>
  <si>
    <t>Mus musculus tripartite motif-containing 26 (Trim26), transcript variant 1, mRNA.</t>
  </si>
  <si>
    <t>NM_001025599.2</t>
  </si>
  <si>
    <t>ILMN_2717777</t>
  </si>
  <si>
    <t>Polrmt</t>
  </si>
  <si>
    <t>Mus musculus polymerase (RNA) mitochondrial (DNA directed) (Polrmt), nuclear gene encoding mitochondrial protein, mRNA.</t>
  </si>
  <si>
    <t>NM_172551.2</t>
  </si>
  <si>
    <t>Catalysis of the reaction: nucleoside triphosphate + RNA(n) = diphosphate + RNA(n+1). Utilizes a DNA template, i.e. the catalysis of DNA-template-directed extension of the 3'-end of an RNA strand by one nucleotide at a time. Can initiate a chain 'de novo' [goid 3899] [evidence IEA]; Catalysis of the transfer of a nucleotidyl group to a reactant [goid 16779]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DNA (deoxyribonucleic acid) [goid 3677] [evidence IEA]</t>
  </si>
  <si>
    <t>ILMN_2728697</t>
  </si>
  <si>
    <t>Actr1a</t>
  </si>
  <si>
    <t>Mus musculus ARP1 actin-related protein 1 homolog A, centractin alpha (yeast) (Actr1a), mRNA.</t>
  </si>
  <si>
    <t>NM_016860.1</t>
  </si>
  <si>
    <t>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evidence IEA]; The action of a molecule that contributes to the structural integrity of a complex or assembly within or outside a cell [goid 5198] [evidence IEA]; Interacting selectively with any protein or protein complex (a complex of two or more proteins that may include other nonprotein molecules) [goid 5515] [evidence IEA]</t>
  </si>
  <si>
    <t>ILMN_2900216</t>
  </si>
  <si>
    <t>Ndufb10</t>
  </si>
  <si>
    <t>Mus musculus NADH dehydrogenase (ubiquinone) 1 beta subcomplex, 10 (Ndufb10), mRNA.</t>
  </si>
  <si>
    <t>NM_026684.1</t>
  </si>
  <si>
    <t>The directed movement of substances (such as macromolecules, small molecules, ions) into, out of, within or between cells, or within a multicellular organism [goid 6810] [evidence IEA]; A process whereby a series of electron carriers operate together to transfer electrons from donors to any of several different terminal electron acceptors to generate a transmembrane electrochemical gradient [goid 22900] [evidence IEA]</t>
  </si>
  <si>
    <t>ILMN_2875089</t>
  </si>
  <si>
    <t>1810027O10Rik</t>
  </si>
  <si>
    <t>Mus musculus RIKEN cDNA 1810027O10 gene (1810027O10Rik), mRNA. XM_109683 XM_909001</t>
  </si>
  <si>
    <t>NM_026982.1</t>
  </si>
  <si>
    <t>ILMN_1238614</t>
  </si>
  <si>
    <t>Hsd17b10</t>
  </si>
  <si>
    <t>Mus musculus hydroxysteroid (17-beta) dehydrogenase 10 (Hsd17b10), nuclear gene encoding mitochondrial protein, mRNA.</t>
  </si>
  <si>
    <t>NM_016763.2</t>
  </si>
  <si>
    <t>The process of removal or addition of one or more electrons with or without the concomitant removal or addition of a proton or protons [goid 55114]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The selective, often stoichiometric, interaction of a molecule with one or more specific sites on another molecule [goid 5488] [evidence IEA]; Catalysis of the reaction: NAD+ + 2-methyl-3-hydroxybutyryl-CoA = NADH + H+ + 2-methylaceto-acetyl-CoA [goid 47015] [evidence IEA]; Catalysis of the reaction: (S)-3-hydroxyacyl-CoA + NAD+ = 3-oxoacyl-CoA + NADH + H+ [goid 3857] [evidence IEA]</t>
  </si>
  <si>
    <t>ILMN_2674407</t>
  </si>
  <si>
    <t>Arpp19</t>
  </si>
  <si>
    <t>Mus musculus cAMP-regulated phosphoprotein 19 (Arpp19), mRNA.</t>
  </si>
  <si>
    <t>NM_021548.4</t>
  </si>
  <si>
    <t>ILMN_2714455</t>
  </si>
  <si>
    <t>Ebf3</t>
  </si>
  <si>
    <t>Mus musculus early B-cell factor 3 (Ebf3), mRNA.</t>
  </si>
  <si>
    <t>NM_010096.2</t>
  </si>
  <si>
    <t>The synthesis of either RNA on a template of DNA or DNA on a template of RNA [goid 6350] [evidence IEA]; The biological process whose specific outcome is the progression of a multicellular organism over time from an initial condition (e.g. a zygote or a young adult) to a later condition (e.g. a multicellular animal or an aged adult) [goid 7275] [evidence IEA]; Any process that activates or increases the frequency, rate or extent of transcription [goid 45941] [evidence IDA]; Any process that modulates the frequency, rate or extent of DNA-dependent transcription [goid 6355] [evidence IEA]; Any process that modulates the frequency, rate or extent of the synthesis of either RNA on a template of DNA or DNA on a template of RNA [goid 45449] [evidence IEA]</t>
  </si>
  <si>
    <t>Interacting selectively with zinc (Zn) ions [goid 8270] [evidence IEA]; Interacting selectively with DNA (deoxyribonucleic acid) [goid 3677] [evidence IEA]; Plays a role in regulating transcription; may bind a promoter or enhancer DNA sequence or interact with a DNA-binding transcription factor [goid 30528] [evidence IEA]; Interacting selectively with any protein or protein complex (a complex of two or more proteins that may include other nonprotein molecules) [goid 5515] [evidence IPI]; Interacting selectively with any metal ion [goid 46872] [evidence IEA]</t>
  </si>
  <si>
    <t>ILMN_2491462</t>
  </si>
  <si>
    <t>Peli2</t>
  </si>
  <si>
    <t>NM_033602</t>
  </si>
  <si>
    <t>ILMN_2714874</t>
  </si>
  <si>
    <t>ENSMUSG00000053178</t>
  </si>
  <si>
    <t>Mus musculus predicted gene, ENSMUSG00000053178 (ENSMUSG00000053178), nuclear gene encoding mitochondrial protein, mRNA.</t>
  </si>
  <si>
    <t>NM_001042670.1</t>
  </si>
  <si>
    <t>ILMN_2722213</t>
  </si>
  <si>
    <t>Atf7ip</t>
  </si>
  <si>
    <t>Mus musculus activating transcription factor 7 interacting protein (Atf7ip), mRNA.</t>
  </si>
  <si>
    <t>NM_019426.2</t>
  </si>
  <si>
    <t>Any process that modulates the frequency, rate or extent of DNA-dependent transcription [goid 6355] [evidence IEA]; The synthesis of either RNA on a template of DNA or DNA on a template of RNA [goid 6350] [evidence IEA]; Any process that stops, prevents or reduces the frequency, rate or extent of transcription from an RNA polymerase II promoter [goid 122] [evidence IDA]</t>
  </si>
  <si>
    <t>The function of a transcription cofactor that represses transcription from a RNA polymerase II promoter; does not bind DNA itself [goid 3714] [evidence IDA]; Catalysis of the reaction: ATP + H2O = ADP + phosphate. May or may not be coupled to another reaction [goid 16887] [evidence IDA]</t>
  </si>
  <si>
    <t>ILMN_1233531</t>
  </si>
  <si>
    <t>2610528E23Rik</t>
  </si>
  <si>
    <t>Mus musculus RIKEN cDNA 2610528E23 gene (2610528E23Rik), mRNA.</t>
  </si>
  <si>
    <t>NM_025599.2</t>
  </si>
  <si>
    <t>ILMN_2623983</t>
  </si>
  <si>
    <t>Egr2</t>
  </si>
  <si>
    <t>NM_010118.1</t>
  </si>
  <si>
    <t>The synthesis of either RNA on a template of DNA or DNA on a template of RNA [goid 6350] [evidence IEA]; The process whose specific outcome is the progression of rhombomere 3 over time, from its formation to the mature structure. Rhombomeres are transverse segments of the developing rhombencephalon. Rhombomeres are lineage restricted, express different genes from one another, and adopt different developmental fates. Rhombomeres are numbered in anterior to posterior order [goid 21569] [evidence IGI]; Any process that activates or increases the frequency, rate or extent of transcription from the RNA polymerase II promoter [goid 45944] [evidence IDA]; Division of the brain into a series of semi-repetitive parts or segments [goid 35284] [evidence IMP]; The process that gives rise to rhombomere 3. This process pertains to the initial formation of a structure from unspecified parts. Rhombomeres are transverse segments of the developing rhombencephalon. Rhombomeres are lineage restricted, express different genes from one another, and adopt different developmental fates. Rhombomeres are numbered in anterior to posterior order [goid 21660] [evidence IMP]; The process that gives rise to rhombomere 5. This process pertains to the initial formation of a structure from unspecified parts. Rhombomeres are transverse segments of the developing rhombencephalon. Rhombomeres are lineage restricted, express different genes from one another, and adopt different developmental fates. Rhombomeres are numbered in anterior to posterior order [goid 21666] [evidence IMP]; The process that contributes to the act of creating the structural organization of the facial nerve. This process pertains to the physical shaping of a rudimentary structure. This sensory and motor nerve supplies the muscles of facial expression and the expression and taste at the anterior two-thirds of the tongue. The principal branches are the superficial opthalmic, buccal, palatine and hyomandibular. The main trunk synapses within pterygopalatine ganglion in the parotid gland and this ganglion then gives of nerve branches which supply the lacrimal gland and the mucous secreting glands of the nasal and oral cavities [goid 21612] [evidence IGI]; The process by which the migration of an axon growth cone of a motor neuron is directed to a specific target site in response to a combination of attractive and repulsive cues [goid 8045] [evidence IGI]; Any process that modulates the frequency, rate or extent of bone formation [goid 30278] [evidence IMP]; The specific actions or reactions of an organism that recur with measured regularity [goid 7622] [evidence IDA]; The specific actions or reactions of an organism that recur with measured regularity [goid 7622] [evidence IMP]; Any process that modulates the frequency, rate or extent of DNA-dependent transcription [goid 6355] [evidence IMP]; Any process that modulates the frequency, rate or extent of the synthesis of either RNA on a template of DNA or DNA on a template of RNA [goid 45449] [evidence IMP]; The process by which myelin sheaths are formed and maintained around neurons. Oligodendrocytes in the brain and spinal cord and Schwann cells in the peripheral nervous system wrap axons with compact layers of their plasma membrane. Adjacent myelin segments are separated by a non-myelinated stretch of axon called a node of Ranvier [goid 42552] [evidence IMP]; The process whereby a relatively unspecialized cell acquires the specialized features of a Schwann cell. Schwann cells are found in the peripheral nervous system, where they insulate neurons and axons, and regulate the environment in which neurons function [goid 14037] [evidence IMP]</t>
  </si>
  <si>
    <t>Interacting selectively with zinc (Zn) ions [goid 8270] [evidence IEA]; Interacting selectively with any metal ion [goid 46872] [evidence IEA]; Interacting selectively with any nucleic acid [goid 3676] [evidence IEA]; Interacting selectively with DNA (deoxyribonucleic acid) [goid 3677] [evidence IDA]; Interacting selectively with DNA (deoxyribonucleic acid) [goid 3677] [evidence IDA]; Plays a role in regulating transcription; may bind a promoter or enhancer DNA sequence or interact with a DNA-binding transcription factor [goid 30528] [evidence IMP]; The function of binding to a specific DNA sequence in order to modulate transcription. The transcription factor may or may not also interact selectively with a protein or macromolecular complex [goid 3700] [evidence IMP]; The function of binding to a specific DNA sequence in order to modulate transcription. The transcription factor may or may not also interact selectively with a protein or macromolecular complex [goid 3700] [evidence IDA]</t>
  </si>
  <si>
    <t>ILMN_2795698</t>
  </si>
  <si>
    <t>Paox</t>
  </si>
  <si>
    <t>Mus musculus polyamine oxidase (exo-N4-amino) (Paox), mRNA.</t>
  </si>
  <si>
    <t>NM_153783.2</t>
  </si>
  <si>
    <t>The process of removal or addition of one or more electrons with or without the concomitant removal or addition of a proton or protons [goid 55114] [evidence IEA]; The chemical reactions and pathways resulting in the breakdown of polyamines, any organic compound containing two or more amino groups [goid 6598] [evidence IDA]; The chemical reactions and pathways resulting in the breakdown of polyamines, any organic compound containing two or more amino groups [goid 6598] [evidence ISO]</t>
  </si>
  <si>
    <t>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reaction: N1-acetylspermine + O2 + H2O = N1-acetylspermidine + 3-aminopropanal + H2O2 [goid 46592] [evidence IDA]; Catalysis of the reaction: N1-acetylspermine + O2 + H2O = N1-acetylspermidine + 3-aminopropanal + H2O2 [goid 46592] [evidence ISO]; Any molecular entity that serves as an electron acceptor and electron donor in an electron transport system [goid 9055] [evidence IEA]</t>
  </si>
  <si>
    <t>ILMN_1220980</t>
  </si>
  <si>
    <t>BC020002</t>
  </si>
  <si>
    <t>Mus musculus cDNA sequence BC020002 (BC020002), mRNA.</t>
  </si>
  <si>
    <t>NM_145374.1</t>
  </si>
  <si>
    <t>ILMN_2744245</t>
  </si>
  <si>
    <t>Wwp2</t>
  </si>
  <si>
    <t>Mus musculus WW domain containing E3 ubiquitin protein ligase 2 (Wwp2), mRNA.</t>
  </si>
  <si>
    <t>NM_025830.3</t>
  </si>
  <si>
    <t>The chemical reactions and pathways resulting in the breakdown of a protein or peptide by hydrolysis of its peptide bonds, initiated by the covalent attachment of a ubiquitin moiety, or multiple ubiquitin moieties, to the protein [goid 6511] [evidence IEA]; The covalent alteration of one or more amino acids occurring in proteins, peptides and nascent polypeptides (co-translational, post-translational modifications). Includes the modification of charged tRNAs that are destined to occur in a protein (pre-translation modification) [goid 6464] [evidence IEA]</t>
  </si>
  <si>
    <t>Catalysis of the ligation of two substances with concomitant breaking of a diphosphate linkage, usually in a nucleoside triphosphate. Ligase is the systematic name for any enzyme of EC class 6 [goid 16874] [evidence IEA]; Catalysis of the ligation of an acid to an amino acid via a carbon-nitrogen bond with concomitant breakage of a diphosphate linkage, usually in a nucleoside triphosphate [goid 16881] [evidence IEA]; Interacting selectively with any protein or protein complex (a complex of two or more proteins that may include other nonprotein molecules) [goid 5515] [evidence IEA]</t>
  </si>
  <si>
    <t>ILMN_1239024</t>
  </si>
  <si>
    <t>LOC100044468</t>
  </si>
  <si>
    <t>PREDICTED: Mus musculus similar to nemo-like kinase (LOC100044468), mRNA.</t>
  </si>
  <si>
    <t>XM_001472489.1</t>
  </si>
  <si>
    <t>ILMN_1214738</t>
  </si>
  <si>
    <t>Snapc3</t>
  </si>
  <si>
    <t>Mus musculus small nuclear RNA activating complex, polypeptide 3 (Snapc3), mRNA.</t>
  </si>
  <si>
    <t>NM_029949.3</t>
  </si>
  <si>
    <t>ILMN_2922728</t>
  </si>
  <si>
    <t>Rwdd3</t>
  </si>
  <si>
    <t>Mus musculus RWD domain containing 3 (Rwdd3), mRNA.</t>
  </si>
  <si>
    <t>NM_028456.1</t>
  </si>
  <si>
    <t>ILMN_2726308</t>
  </si>
  <si>
    <t>Rpp21</t>
  </si>
  <si>
    <t>Mus musculus ribonuclease P 21 subunit (human) (Rpp21), mRNA.</t>
  </si>
  <si>
    <t>NM_026308.2</t>
  </si>
  <si>
    <t>The process by which a pre-tRNA molecule is converted to a mature tRNA, ready for addition of an aminoacyl group [goid 8033] [evidence IEA]</t>
  </si>
  <si>
    <t>Catalysis of the hydrolysis of various bonds, e.g. C-O, C-N, C-C, phosphoric anhydride bonds, etc. Hydrolase is the systematic name for any enzyme of EC class 3 [goid 16787] [evidence IEA]; Catalysis of the endonucleolytic cleavage of RNA, removing 5' extra nucleotides from tRNA precursor [goid 4526] [evidence IEA]</t>
  </si>
  <si>
    <t>ILMN_1250856</t>
  </si>
  <si>
    <t>Kpna1</t>
  </si>
  <si>
    <t>Mus musculus karyopherin (importin) alpha 1 (Kpna1), mRNA.</t>
  </si>
  <si>
    <t>NM_008465.4</t>
  </si>
  <si>
    <t>The directed movement of proteins into, out of, within or between cells [goid 15031] [evidence IEA]; The directed movement of substances (such as macromolecules, small molecules, ions) into, out of, within or between cells, or within a multicellular organism [goid 6810] [evidence IEA]; The directed movement of proteins in a cell, including the movement of proteins between specific compartments or structures within a cell, such as organelles of a eukaryotic cell [goid 6886] [evidence IEA]; The directed movement of a protein from the cytoplasm to the nucleus [goid 6606] [evidence IEA]</t>
  </si>
  <si>
    <t>Enables the directed movement of proteins into, out of, within or between cells [goid 8565] [evidence IEA]; The selective, often stoichiometric, interaction of a molecule with one or more specific sites on another molecule [goid 5488] [evidence IEA]</t>
  </si>
  <si>
    <t>ILMN_1235581</t>
  </si>
  <si>
    <t>Samd14</t>
  </si>
  <si>
    <t>Mus musculus sterile alpha motif domain containing 14 (Samd14), transcript variant 1, mRNA.</t>
  </si>
  <si>
    <t>NM_146025.2</t>
  </si>
  <si>
    <t>ILMN_2979307</t>
  </si>
  <si>
    <t>Nek3</t>
  </si>
  <si>
    <t>Mus musculus NIMA (never in mitosis gene a)-related expressed kinase 3 (Nek3), mRNA.</t>
  </si>
  <si>
    <t>NM_011848.1</t>
  </si>
  <si>
    <t>Interacting selectively with magnesium (Mg) ions [goid 287] [evidence IEA]; 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goid 4674] [evidence IEA]; Interacting selectively with any metal ion [goid 46872] [evidence IEA]; Interacting selectively with ATP, adenosine 5'-triphosphate, a universally important coenzyme and enzyme regulator [goid 5524] [evidence IEA]; Catalysis of the phosphorylation of an amino acid residue in a protein, usually according to the reaction: a protein + ATP = a phosphoprotein + ADP [goid 4672] [evidence IEA]; Catalysis of the transfer of a phosphate group, usually from ATP, to a substrate molecule [goid 16301]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ILMN_1255416</t>
  </si>
  <si>
    <t>Ly6a</t>
  </si>
  <si>
    <t>Mus musculus lymphocyte antigen 6 complex, locus A (Ly6a), mRNA.</t>
  </si>
  <si>
    <t>NM_010738.2</t>
  </si>
  <si>
    <t>ILMN_2483748</t>
  </si>
  <si>
    <t>Xrcc2</t>
  </si>
  <si>
    <t>Mus musculus X-ray repair complementing defective repair in Chinese hamster cells 2 (Xrcc2), mRNA.</t>
  </si>
  <si>
    <t>NM_020570.2</t>
  </si>
  <si>
    <t>A change in state or activity of a cell or an organism (in terms of movement, secretion, enzyme production, gene expression, etc.) as a result of a stimulus indicating damage to its DNA from environmental insults or errors during metabolism [goid 6974] [evidence IMP]; Any process by which a new genotype is formed by reassortment of genes resulting in gene combinations different from those that were present in the parents. In eukaryotes genetic recombination can occur by chromosome assortment, intrachromosomal recombination, or nonreciprocal interchromosomal recombination. Intrachromosomal recombination occurs by crossing over. In bacteria it may occur by genetic transformation, conjugation, transduction, or F-duction [goid 6310] [evidence IEA]; 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 [goid 6281] [evidence IEA]; Any process that stops, prevents or reduces the frequency, rate or extent of cell death by apoptosis in neurons [goid 43524] [evidence IGI]; Any process that activates or increases the frequency, rate or extent of neurogenesis, the origin and formation of neurons [goid 50769] [evidence IMP]; A change in state or activity of a cell or an organism (in terms of movement, secretion, enzyme production, gene expression, etc.) as a result of a gamma radiation stimulus. Gamma radiation is a form of electromagnetic radiation (EMR) or light emission of a specific frequency produced from sub-atomic particle interaction, such as electron-positron annihilation and radioactive decay. Gamma rays are generally characterized as EMR having the highest frequency and energy, and also the shortest wavelength, within the electromagnetic radiation spectrum [goid 10332] [evidence IMP]; The chemical reactions and pathways involving DNA, deoxyribonucleic acid, one of the two main types of nucleic acid, consisting of a long, unbranched macromolecule formed from one, or more commonly, two, strands of linked deoxyribonucleotides [goid 6259] [evidence IEA]; A change in state or activity of a cell or an organism (in terms of movement, secretion, enzyme production, gene expression, etc.) as a result of X-ray radiation. An X-ray is a form of electromagnetic radiation with a wavelength in the range of 10 nanometers to 100 picometers (corresponding to frequencies in the range 30 PHz to 3 EHz) [goid 10165] [evidence IMP]; The error-free repair of a double-strand break in DNA in which the broken DNA molecule is repaired using homologous sequences. A strand in the broken DNA searches for a homologous region in an intact chromosome to serve as the template for DNA synthesis. The restoration of two intact DNA molecules results in the exchange, reciprocal or nonreciprocal, of genetic material between the intact DNA molecule and the broken DNA molecule [goid 724] [evidence IMP]; The process whose specific outcome is the progression of the embryo in the uterus over time, from formation of the zygote in the oviduct, to birth [goid 1701] [evidence IMP]</t>
  </si>
  <si>
    <t>Interacting selectively with DNA (deoxyribonucleic acid) [goid 3677] [evidence IEA]; Catalysis of the reaction: ATP + H2O = ADP + phosphate in the presence of single- or double-stranded DNA; drives another reaction [goid 8094] [evidence IEA]; Interacting selectively with ATP, adenosine 5'-triphosphate, a universally important coenzyme and enzyme regulator [goid 5524] [evidence IEA]</t>
  </si>
  <si>
    <t>ILMN_2619836</t>
  </si>
  <si>
    <t>2310039H08Rik</t>
  </si>
  <si>
    <t>Mus musculus RIKEN cDNA 2310039H08 gene (2310039H08Rik), mRNA.</t>
  </si>
  <si>
    <t>NM_025966.3</t>
  </si>
  <si>
    <t>ILMN_2845839</t>
  </si>
  <si>
    <t>1700065O13Rik</t>
  </si>
  <si>
    <t>Mus musculus RIKEN cDNA 1700065O13 gene (1700065O13Rik), mRNA.</t>
  </si>
  <si>
    <t>NM_028543.1</t>
  </si>
  <si>
    <t>ILMN_1226528</t>
  </si>
  <si>
    <t>Kctd2</t>
  </si>
  <si>
    <t>Mus musculus potassium channel tetramerisation domain containing 2 (Kctd2), mRNA.</t>
  </si>
  <si>
    <t>NM_183285.2</t>
  </si>
  <si>
    <t>The directed movement of potassium ions (K+) into, out of, within or between cells [goid 6813] [evidence IEA]</t>
  </si>
  <si>
    <t>Catalysis of facilitated diffusion of an ion (by an energy-independent process) by passage through a transmembrane aqueous pore or channel without evidence for a carrier-mediated mechanism [goid 5216] [evidence IEA]; Interacting selectively with any protein or protein complex (a complex of two or more proteins that may include other nonprotein molecules) [goid 5515] [evidence IEA]; Catalysis of the transmembrane transfer of a potassium ion by a voltage-gated channel [goid 5249] [evidence IEA]</t>
  </si>
  <si>
    <t>ILMN_2803004</t>
  </si>
  <si>
    <t>C130022K22Rik</t>
  </si>
  <si>
    <t>Mus musculus RIKEN cDNA C130022K22 gene (C130022K22Rik), mRNA.</t>
  </si>
  <si>
    <t>NM_172730.1</t>
  </si>
  <si>
    <t>ILMN_2924601</t>
  </si>
  <si>
    <t>Klhl17</t>
  </si>
  <si>
    <t>Mus musculus kelch-like 17 (Drosophila) (Klhl17), mRNA.</t>
  </si>
  <si>
    <t>NM_198305.1</t>
  </si>
  <si>
    <t>Interacting selectively with any protein or protein complex (a complex of two or more proteins that may include other nonprotein molecules) [goid 5515] [evidence IEA]; Interacting selectively with monomeric or multimeric forms of actin, including actin filaments [goid 3779] [evidence IEA]</t>
  </si>
  <si>
    <t>ILMN_2631994</t>
  </si>
  <si>
    <t>Hexim1</t>
  </si>
  <si>
    <t>Mus musculus hexamethylene bis-acetamide inducible 1 (Hexim1), mRNA.</t>
  </si>
  <si>
    <t>NM_138753.2</t>
  </si>
  <si>
    <t>The process whose specific outcome is the progression of the heart over time, from its formation to the mature structure. The heart is a hollow, muscular organ, which, by contracting rhythmically, keeps up the circulation of the blood [goid 7507] [evidence IMP]; Any process that modulates the frequency, rate or extent of DNA-dependent transcription [goid 6355] [evidence IEA]; The synthesis of either RNA on a template of DNA or DNA on a template of RNA [goid 6350] [evidence IEA]</t>
  </si>
  <si>
    <t>Any activity that stops or downregulates transcription of specific genes or sets of genes [goid 16566] [evidence IDA]</t>
  </si>
  <si>
    <t>ILMN_2450096</t>
  </si>
  <si>
    <t>Zfp30</t>
  </si>
  <si>
    <t>Mus musculus zinc finger protein 30 (Zfp30), mRNA.</t>
  </si>
  <si>
    <t>NM_013705.1</t>
  </si>
  <si>
    <t>ILMN_2665316</t>
  </si>
  <si>
    <t>Mrpl20</t>
  </si>
  <si>
    <t>Mus musculus mitochondrial ribosomal protein L20 (Mrpl20), nuclear gene encoding mitochondrial protein, mRNA.</t>
  </si>
  <si>
    <t>NM_025570.2</t>
  </si>
  <si>
    <t>The chemical reactions and pathways resulting in the formation of a protein. This is a ribosome-mediated process in which the information in messenger RNA (mRNA) is used to specify the sequence of amino acids in the protein [goid 6412] [evidence IDA]</t>
  </si>
  <si>
    <t>The action of a molecule that contributes to the structural integrity of the ribosome [goid 3735] [evidence IDA]; Interacting selectively with an RNA molecule or a portion thereof [goid 3723] [evidence IEA]</t>
  </si>
  <si>
    <t>ILMN_2686327</t>
  </si>
  <si>
    <t>Gas6</t>
  </si>
  <si>
    <t>Mus musculus growth arrest specific 6 (Gas6), mRNA.</t>
  </si>
  <si>
    <t>NM_019521.2</t>
  </si>
  <si>
    <t>Any process that modulates the frequency, rate or extent of cell growth [goid 1558] [evidence IEA]</t>
  </si>
  <si>
    <t>Interacting selectively with any metal ion [goid 46872] [evidence IEA]; Interacting selectively with calcium ions (Ca2+) [goid 5509] [evidence IEA]</t>
  </si>
  <si>
    <t>ILMN_2676127</t>
  </si>
  <si>
    <t>Scarf2</t>
  </si>
  <si>
    <t>Mus musculus scavenger receptor class F, member 2 (Scarf2), mRNA.</t>
  </si>
  <si>
    <t>NM_153790.2</t>
  </si>
  <si>
    <t>The attachment of a cell, either to another cell or to an underlying substrate such as the extracellular matrix, via cell adhesion molecules [goid 7155] [evidence IEA]; The attachment of an adhesion molecule in one cell to a nonidentical adhesion molecule in an adjacent cell [goid 7157] [evidence IDA]</t>
  </si>
  <si>
    <t>Combining with an extracellular or intracellular messenger to initiate a change in cell activity [goid 4872] [evidence IEA]; Interacting selectively with any protein or protein complex (a complex of two or more proteins that may include other nonprotein molecules) [goid 5515] [evidence IEA]; Combining with acetylated low-density lipoproteins, advanced glycation end products, or other polyanionic ligands to initiate a change in cell activity [goid 5044] [evidence IDA]</t>
  </si>
  <si>
    <t>ILMN_3093150</t>
  </si>
  <si>
    <t>Npm3</t>
  </si>
  <si>
    <t>Mus musculus nucleoplasmin 3 (Npm3), mRNA.</t>
  </si>
  <si>
    <t>NM_008723.1</t>
  </si>
  <si>
    <t>Any process involved in the conversion of a primary ribosomal RNA (rRNA) transcript into one or more mature rRNA molecules [goid 6364] [evidence IDA]; The synthesis of ribosomal RNA (rRNA), any RNA that forms part of the ribosomal structure, from a DNA template [goid 9303] [evidence IDA]</t>
  </si>
  <si>
    <t>Interacting selectively with any nucleic acid [goid 3676] [evidence IEA]; Interacting selectively with any protein or protein complex (a complex of two or more proteins that may include other nonprotein molecules) [goid 5515] [evidence IPI]</t>
  </si>
  <si>
    <t>ILMN_2987854</t>
  </si>
  <si>
    <t>Nt5m</t>
  </si>
  <si>
    <t>Mus musculus 5',3'-nucleotidase, mitochondrial (Nt5m), nuclear gene encoding mitochondrial protein, mRNA.</t>
  </si>
  <si>
    <t>NM_134029.2</t>
  </si>
  <si>
    <t>The chemical reactions and pathways involving a nucleotide, a nucleoside that is esterified with (ortho)phosphate or an oligophosphate at any hydroxyl group on the glycose moiety; may be mono-, di- or triphosphate; this definition includes cyclic nucleotides (nucleoside cyclic phosphates) [goid 9117] [evidence IEA]; The chemical reactions and pathways involving any one of a family of organic molecules consisting of a purine or pyrimidine base covalently bonded to a sugar deoxyribose (a deoxyribonucleoside) [goid 9120] [evidence IC ]</t>
  </si>
  <si>
    <t>Catalysis of the hydrolysis of various bonds, e.g. C-O, C-N, C-C, phosphoric anhydride bonds, etc. Hydrolase is the systematic name for any enzyme of EC class 3 [goid 16787] [evidence IEA]; Interacting selectively with magnesium (Mg) ions [goid 287] [evidence IEA]; Interacting selectively with a nucleotide, any compound consisting of a nucleoside that is esterified with (ortho)phosphate or an oligophosphate at any hydroxyl group on the ribose or deoxyribose moiety [goid 166] [evidence IEA]; Interacting selectively with any metal ion [goid 46872] [evidence IEA]; Catalysis of the reaction: a 5'-ribonucleotide + H2O = a ribonucleoside + phosphate [goid 8253] [evidence IDA]</t>
  </si>
  <si>
    <t>ILMN_1258583</t>
  </si>
  <si>
    <t>Brf2</t>
  </si>
  <si>
    <t>Mus musculus BRF2, subunit of RNA polymerase III transcription initiation factor, BRF1-like (Brf2), mRNA.</t>
  </si>
  <si>
    <t>NM_025686.2</t>
  </si>
  <si>
    <t>Any process that modulates the frequency, rate or extent of DNA-dependent transcription [goid 6355] [evidence IEA]; Any process specifically pertinent to the functioning of integrated living units: cells, tissues, organs, and organisms. A process is a collection of molecular events with a defined beginning and end [goid 8150] [evidence ND ]; The synthesis of either RNA on a template of DNA or DNA on a template of RNA [goid 6350] [evidence IEA]; Any process that modulates the frequency, rate or extent of the synthesis of either RNA on a template of DNA or DNA on a template of RNA [goid 45449] [evidence IEA]; Any process involved in the assembly of the RNA polymerase complex at the promoter region of a DNA template, resulting in the subsequent synthesis of RNA from that promoter [goid 6352] [evidence IEA]</t>
  </si>
  <si>
    <t>Elemental activities, such as catalysis or binding, describing the actions of a gene product at the molecular level. A given gene product may exhibit one or more molecular functions [goid 3674] [evidence ND ]; Interacting selectively with any metal ion [goid 46872] [evidence IEA]; Interacting selectively with zinc (Zn) ions [goid 8270] [evidence IEA]; Plays a role in regulating transcription; may bind a promoter or enhancer DNA sequence or interact with a DNA-binding transcription factor [goid 30528] [evidence IEA]</t>
  </si>
  <si>
    <t>ILMN_2715042</t>
  </si>
  <si>
    <t>Sdc3</t>
  </si>
  <si>
    <t>Mus musculus syndecan 3 (Sdc3), mRNA.</t>
  </si>
  <si>
    <t>NM_011520.3</t>
  </si>
  <si>
    <t>Interacting selectively with any protein component of any cytoskeleton (actin, microtubule, or intermediate filament cytoskeleton) [goid 8092] [evidence IEA]</t>
  </si>
  <si>
    <t>ILMN_2761169</t>
  </si>
  <si>
    <t>3110050N22Rik</t>
  </si>
  <si>
    <t>NM_173181.1</t>
  </si>
  <si>
    <t>ILMN_2738123</t>
  </si>
  <si>
    <t>LOC100046518</t>
  </si>
  <si>
    <t>PREDICTED: Mus musculus similar to Gprin1 protein (LOC100046518), mRNA.</t>
  </si>
  <si>
    <t>XM_001476353.1</t>
  </si>
  <si>
    <t>ILMN_2764344</t>
  </si>
  <si>
    <t>B230209C24Rik</t>
  </si>
  <si>
    <t>Mus musculus RIKEN cDNA B230209C24 gene (B230209C24Rik), mRNA.</t>
  </si>
  <si>
    <t>NM_177235.3</t>
  </si>
  <si>
    <t>ILMN_2663604</t>
  </si>
  <si>
    <t>Fignl1</t>
  </si>
  <si>
    <t>Mus musculus fidgetin-like 1 (Fignl1), mRNA.</t>
  </si>
  <si>
    <t>NM_021891.2</t>
  </si>
  <si>
    <t>Interacting selectively with any metal ion [goid 46872] [evidence IEA]; Catalysis of the hydrolysis of various bonds, e.g. C-O, C-N, C-C, phosphoric anhydride bonds, etc. Hydrolase is the systematic name for any enzyme of EC class 3 [goid 16787] [evidence IEA]; Interacting selectively with magnesium (Mg) ions [goid 287] [evidence IEA]; Interacting selectively with ATP, adenosine 5'-triphosphate, a universally important coenzyme and enzyme regulator [goid 5524] [evidence IEA]; Interacting selectively with a nucleotide, any compound consisting of a nucleoside that is esterified with (ortho)phosphate or an oligophosphate at any hydroxyl group on the ribose or deoxyribose moiety [goid 166] [evidence IEA]; Catalysis of the reaction: a nucleoside triphosphate + H2O = nucleoside diphosphate + phosphate [goid 17111] [evidence IEA]</t>
  </si>
  <si>
    <t>ILMN_2729015</t>
  </si>
  <si>
    <t>LOC100048436</t>
  </si>
  <si>
    <t>PREDICTED: Mus musculus similar to CDNA sequence BC049816 (LOC100048436), misc RNA.</t>
  </si>
  <si>
    <t>XR_034485.1</t>
  </si>
  <si>
    <t>ILMN_3030392</t>
  </si>
  <si>
    <t>5133400G04Rik</t>
  </si>
  <si>
    <t>Mus musculus RIKEN cDNA 5133400G04 gene (5133400G04Rik), transcript variant 2, mRNA.</t>
  </si>
  <si>
    <t>NM_029485.1</t>
  </si>
  <si>
    <t>The process of formation of spermatozoa, including spermatocytogenesis and spermiogenesis [goid 7283]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The biological process whose specific outcome is the progression of a multicellular organism over time from an initial condition (e.g. a zygote or a young adult) to a later condition (e.g. a multicellular animal or an aged adult) [goid 7275] [evidence IEA]</t>
  </si>
  <si>
    <t>ILMN_1247220</t>
  </si>
  <si>
    <t>LOC100047200</t>
  </si>
  <si>
    <t>PREDICTED: Mus musculus similar to T-box 3 protein (LOC100047200), mRNA.</t>
  </si>
  <si>
    <t>XM_001477632.1</t>
  </si>
  <si>
    <t>ILMN_1248495</t>
  </si>
  <si>
    <t>Plekhm1</t>
  </si>
  <si>
    <t>Mus musculus pleckstrin homology domain containing, family M (with RUN domain) member 1 (Plekhm1), mRNA.</t>
  </si>
  <si>
    <t>NM_183034.1</t>
  </si>
  <si>
    <t>Interacting selectively with diacylglycerol, a diester of glycerol and two fatty acids [goid 19992] [evidence IEA]; Interacting selectively with any metal ion [goid 46872] [evidence IEA]; Interacting selectively with zinc (Zn) ions [goid 8270] [evidence IEA]</t>
  </si>
  <si>
    <t>ILMN_2935157</t>
  </si>
  <si>
    <t>Fkhl18</t>
  </si>
  <si>
    <t>Mus musculus forkhead-like 18 (Drosophila) (Fkhl18), mRNA.</t>
  </si>
  <si>
    <t>NM_010226.1</t>
  </si>
  <si>
    <t>ILMN_1236904</t>
  </si>
  <si>
    <t>Mrpl23</t>
  </si>
  <si>
    <t>Mus musculus mitochondrial ribosomal protein L23 (Mrpl23), nuclear gene encoding mitochondrial protein, mRNA.</t>
  </si>
  <si>
    <t>NM_011288.1</t>
  </si>
  <si>
    <t>The chemical reactions and pathways resulting in the formation of a protein. This is a ribosome-mediated process in which the information in messenger RNA (mRNA) is used to specify the sequence of amino acids in the protein [goid 6412] [evidence TAS]</t>
  </si>
  <si>
    <t>Interacting selectively with a nucleotide, any compound consisting of a nucleoside that is esterified with (ortho)phosphate or an oligophosphate at any hydroxyl group on the ribose or deoxyribose moiety [goid 166] [evidence IEA]; Interacting selectively with an RNA molecule or a portion thereof [goid 3723] [evidence ISS]</t>
  </si>
  <si>
    <t>ILMN_2590779</t>
  </si>
  <si>
    <t>Cybasc3</t>
  </si>
  <si>
    <t>Mus musculus cytochrome b, ascorbate dependent 3 (Cybasc3), mRNA.</t>
  </si>
  <si>
    <t>NM_201351.1</t>
  </si>
  <si>
    <t>The directed movement of substances (such as macromolecules, small molecules, ions) into, out of, within or between cells, or within a multicellular organism [goid 6810] [evidence IEA]; A process whereby a series of electron carriers operate together to transfer electrons from donors to any of several different terminal electron acceptors to generate a transmembrane electrochemical gradient [goid 22900] [evidence IEA]; The process of removal or addition of one or more electrons with or without the concomitant removal or addition of a proton or protons [goid 55114] [evidence IEA]; Any process specifically pertinent to the functioning of integrated living units: cells, tissues, organs, and organisms. A process is a collection of molecular events with a defined beginning and end [goid 8150] [evidence ND ]</t>
  </si>
  <si>
    <t>Interacting selectively with iron (Fe) ions [goid 5506] [evidence IEA]; Interacting selectively with any metal ion [goid 46872]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Elemental activities, such as catalysis or binding, describing the actions of a gene product at the molecular level. A given gene product may exhibit one or more molecular functions [goid 3674] [evidence ND ]</t>
  </si>
  <si>
    <t>ILMN_2611728</t>
  </si>
  <si>
    <t>Sfrs6</t>
  </si>
  <si>
    <t>Mus musculus splicing factor, arginine/serine-rich 6 (Sfrs6), mRNA.</t>
  </si>
  <si>
    <t>NM_026499.3</t>
  </si>
  <si>
    <t>ILMN_2753912</t>
  </si>
  <si>
    <t>Pdgfc</t>
  </si>
  <si>
    <t>Mus musculus platelet-derived growth factor, C polypeptide (Pdgfc), mRNA.</t>
  </si>
  <si>
    <t>NM_019971.2</t>
  </si>
  <si>
    <t>Any process that activates or increases the rate or extent of cell proliferation [goid 8284] [evidence IDA]; Any process that initiates the activity of the inactive transmembrane receptor protein tyrosine kinase activity [goid 7171] [evidence IDA]; The series of molecular signals generated as a consequence of a platelet-derived growth factor receptor binding to one of its physiological ligands [goid 48008] [evidence IDA];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evidence IGI];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evidence IMP]; Any process that modulates the frequency, rate or extent of the phosphorylation of peptidyl-tyrosine [goid 50730] [evidence IDA]; The multiplication or reproduction of cells, resulting in the expansion of a cell population [goid 8283] [evidence IEA]</t>
  </si>
  <si>
    <t>Interacting selectively with the platelet-derived growth factor receptor [goid 5161] [evidence IDA]; The function that stimulates a cell to grow or proliferate. Most growth factors have other actions besides the induction of cell growth or proliferation [goid 8083] [evidence IEA]</t>
  </si>
  <si>
    <t>ILMN_2451377</t>
  </si>
  <si>
    <t>Zfp397</t>
  </si>
  <si>
    <t>Mus musculus zinc finger protein 397 (Zfp397), mRNA.</t>
  </si>
  <si>
    <t>NM_027007.2</t>
  </si>
  <si>
    <t>ILMN_2805339</t>
  </si>
  <si>
    <t>Hspb6</t>
  </si>
  <si>
    <t>Mus musculus heat shock protein, alpha-crystallin-related, B6 (Hspb6), mRNA.</t>
  </si>
  <si>
    <t>NM_001012401.1</t>
  </si>
  <si>
    <t>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evidence IEA]</t>
  </si>
  <si>
    <t>ILMN_2674281</t>
  </si>
  <si>
    <t>LOC100045343</t>
  </si>
  <si>
    <t>PREDICTED: Mus musculus similar to CDNA sequence BC046404 (LOC100045343), misc RNA.</t>
  </si>
  <si>
    <t>XR_031575.1</t>
  </si>
  <si>
    <t>ILMN_2612283</t>
  </si>
  <si>
    <t>Gata2</t>
  </si>
  <si>
    <t>Mus musculus GATA binding protein 2 (Gata2), mRNA.</t>
  </si>
  <si>
    <t>NM_008090.4</t>
  </si>
  <si>
    <t>The process whereby phagocytes engulf external particulate material. The particles are initially contained within phagocytic vacuoles (phagosomes), which then fuse with primary lysosomes to effect digestion of the particles [goid 6909]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MP]; Any process that modulates the frequency, rate or extent of DNA-dependent transcription [goid 6355] [evidence IEA]; The synthesis of either RNA on a template of DNA or DNA on a template of RNA [goid 6350] [evidence IEA]; The process whereby a relatively unspecialized cell acquires specialized features of a neuron [goid 30182] [evidence IMP]; Any process that activates or increases angiogenesis [goid 45766] [evidence IMP]; Any process that activates or increases the frequency, rate or extent of transcription from the RNA polymerase II promoter [goid 45944] [evidence IMP]; Process involved in cell fate commitment. Once determination has taken place, a cell becomes committed to differentiate down a particular pathway regardless of its environment [goid 1709] [evidence IDA]; The progression of the pituitary gland over time from its initial formation until its mature state. The pituitary gland is an endocrine gland that secretes hormones that regulate many other glands [goid 21983] [evidence IMP]; A developmental process, independent of morphogenetic (shape) change, that is required for a cell to attain its fully functional state [goid 48469] [evidence IMP]; The embryonically driven process whose specific outcome is the progression of the placenta over time, from its formation to the mature structure. The placenta is an organ of metabolic interchange between fetus and mother, partly of embryonic origin and partly of maternal origin [goid 1892] [evidence IMP]</t>
  </si>
  <si>
    <t>Interacting selectively with zinc (Zn) ions [goid 8270] [evidence IEA]; Interacting selectively with DNA (deoxyribonucleic acid) [goid 3677] [evidence IDA]; The function of binding to a specific DNA sequence in order to modulate transcription. The transcription factor may or may not also interact selectively with a protein or macromolecular complex [goid 3700] [evidence IEA]; Interacting selectively with DNA (deoxyribonucleic acid) [goid 3677] [evidence IDA]; Interacting selectively with any protein or protein complex (a complex of two or more proteins that may include other nonprotein molecules) [goid 5515] [evidence IPI]; Interacting selectively with any metal ion [goid 46872] [evidence IEA]; Interacting selectively with DNA of a specific nucleotide composition, e.g. GC-rich DNA binding, or with a specific sequence motif or type of DNA e.g. promotor binding or rDNA binding [goid 43565] [evidence IEA]</t>
  </si>
  <si>
    <t>ILMN_2995129</t>
  </si>
  <si>
    <t>Taf10</t>
  </si>
  <si>
    <t>Mus musculus TAF10 RNA polymerase II, TATA box binding protein (TBP)-associated factor (Taf10), mRNA.</t>
  </si>
  <si>
    <t>NM_020024.3</t>
  </si>
  <si>
    <t>Any process that modulates the frequency, rate or extent of DNA-dependent transcription [goid 6355] [evidence IEA]; Progression from G1 phase to S phase of the mitotic cell cycle [goid 82] [evidence IMP];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MP]; The synthesis of either RNA on a template of DNA or DNA on a template of RNA [goid 6350] [evidence IEA]; Any process involved in the assembly of the RNA polymerase complex at the promoter region of a DNA template, resulting in the subsequent synthesis of RNA from that promoter [goid 6352] [evidence IEA]</t>
  </si>
  <si>
    <t>Plays a role in regulating transcription; may bind a promoter or enhancer DNA sequence or interact with a DNA-binding transcription factor [goid 30528] [evidence TAS]; Functions to initiate or regulate RNA polymerase II transcription [goid 3702] [evidence IEA]</t>
  </si>
  <si>
    <t>ILMN_2597886</t>
  </si>
  <si>
    <t>Snx18</t>
  </si>
  <si>
    <t>Mus musculus sorting nexin 18 (Snx18), mRNA.</t>
  </si>
  <si>
    <t>NM_130796.3</t>
  </si>
  <si>
    <t>The directed movement of proteins into, out of, within or between cells [goid 15031] [evidence IEA]; The directed movement of substances (such as macromolecules, small molecules, ions) into, out of, within or between cells, or within a multicellular organism [goid 6810] [evidence IEA]; Any process that mediates interactions between a cell and its surroundings. Encompasses interactions such as signaling or attachment between one cell and another cell, between a cell and an extracellular matrix, or between a cell and any other aspect of its environment [goid 7154] [evidence IEA]</t>
  </si>
  <si>
    <t>Interacting selectively with any inositol-containing glycerophospholipid [goid 35091] [evidence IEA]; Interacting selectively with any protein or protein complex (a complex of two or more proteins that may include other nonprotein molecules) [goid 5515] [evidence IEA]</t>
  </si>
  <si>
    <t>ILMN_2655577</t>
  </si>
  <si>
    <t>Pold1</t>
  </si>
  <si>
    <t>Mus musculus polymerase (DNA directed), delta 1, catalytic subunit (Pold1), mRNA.</t>
  </si>
  <si>
    <t>NM_011131.2</t>
  </si>
  <si>
    <t>The process whereby new strands of DNA are synthesized. The template for replication can either be an existing DNA molecule or RNA [goid 6260] [evidence IEA]; Correction of replication errors by DNA polymerase using a 3'-5' exonuclease activity [goid 45004] [evidence IMP]; Repair of the damaged strand by the combined action of an apurinic endouclease that degrades a few bases on the damaged strand and a polymerase that synthesizes a 'patch' in the 5' to 3' direction, using the undamaged strand as a template [goid 6287] [evidence IMP]; The chemical reactions and pathways involving nucleobases, nucleosides, nucleotides and nucleic acids [goid 6139] [evidence IEA]</t>
  </si>
  <si>
    <t>Catalysis of the transfer of a nucleotidyl group to a reactant [goid 16779] [evidence IEA]; Catalysis of the hydrolysis of ester linkages within nucleic acids [goid 4518] [evidence IEA]; Catalysis of the hydrolysis of ester linkages within nucleic acids by removing nucleotide residues from the 3' or 5' end [goid 4527] [evidence IEA]; Catalysis of the reaction: deoxynucleoside triphosphate + DNA(n) = diphosphate + DNA(n+1); the synthesis of DNA from deoxyribonucleotide triphosphates in the presence of a DNA template and primer [goid 3887] [evidence IEA]; Interacting selectively with zinc (Zn) ions [goid 8270] [evidence IEA]; Catalysis of the hydrolysis of ester linkages within nucleic acids by removing nucleotide residues from the 3' end [goid 8408] [evidence IMP]; Interacting selectively with DNA (deoxyribonucleic acid) [goid 3677] [evidence IEA]; Interacting selectively with any metal ion [goid 46872] [evidence IEA]; Interacting selectively with a nucleotide, any compound consisting of a nucleoside that is esterified with (ortho)phosphate or an oligophosphate at any hydroxyl group on the ribose or deoxyribose moiety [goid 166] [evidence IEA]; Catalysis of the hydrolysis of various bonds, e.g. C-O, C-N, C-C, phosphoric anhydride bonds, etc. Hydrolase is the systematic name for any enzyme of EC class 3 [goid 16787]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ny nucleic acid [goid 3676] [evidence IEA]</t>
  </si>
  <si>
    <t>ILMN_2842572</t>
  </si>
  <si>
    <t>Ndufs6</t>
  </si>
  <si>
    <t>Mus musculus NADH dehydrogenase (ubiquinone) Fe-S protein 6 (Ndufs6), mRNA.</t>
  </si>
  <si>
    <t>NM_010888.1</t>
  </si>
  <si>
    <t>ILMN_3129497</t>
  </si>
  <si>
    <t>Nelf</t>
  </si>
  <si>
    <t>Mus musculus nasal embryonic LHRH factor (Nelf), transcript variant 2, mRNA.</t>
  </si>
  <si>
    <t>NM_001039387.1</t>
  </si>
  <si>
    <t>ILMN_2421431</t>
  </si>
  <si>
    <t>Stx12</t>
  </si>
  <si>
    <t>NM_133887</t>
  </si>
  <si>
    <t>The directed movement of proteins into, out of, within or between cells [goid 15031] [evidence IEA]; The directed movement of substances (such as macromolecules, small molecules, ions) into, out of, within or between cells, or within a multicellular organism [goid 6810] [evidence IEA]; The directed movement of proteins in a cell, including the movement of proteins between specific compartments or structures within a cell, such as organelles of a eukaryotic cell [goid 6886] [evidence IEA]</t>
  </si>
  <si>
    <t>Acting as a marker to identify a membrane and interacting selectively with one or more SNAREs on another membrane to mediate membrane fusion [goid 5484] [evidence IEA]; Interacting selectively with any protein or protein complex (a complex of two or more proteins that may include other nonprotein molecules) [goid 5515] [evidence IPI]</t>
  </si>
  <si>
    <t>ILMN_1234461</t>
  </si>
  <si>
    <t>Zbtb24</t>
  </si>
  <si>
    <t>Mus musculus zinc finger and BTB domain containing 24 (Zbtb24), mRNA.</t>
  </si>
  <si>
    <t>NM_153398.2</t>
  </si>
  <si>
    <t>The synthesis of either RNA on a template of DNA or DNA on a template of RNA [goid 6350] [evidence IEA]; Any process that modulates the frequency, rate or extent of DNA-dependent transcription [goid 6355] [evidence NAS]</t>
  </si>
  <si>
    <t>The function of binding to a specific DNA sequence in order to modulate transcription. The transcription factor may or may not also interact selectively with a protein or macromolecular complex [goid 3700] [evidence NAS]; Interacting selectively with zinc (Zn) ions [goid 8270] [evidence IEA]; Interacting selectively with DNA (deoxyribonucleic acid) [goid 3677] [evidence IEA]; Interacting selectively with any metal ion [goid 46872] [evidence IEA]; Interacting selectively with any nucleic acid [goid 3676] [evidence IEA]; Interacting selectively with any protein or protein complex (a complex of two or more proteins that may include other nonprotein molecules) [goid 5515] [evidence IEA]</t>
  </si>
  <si>
    <t>ILMN_2699477</t>
  </si>
  <si>
    <t>Abtb1</t>
  </si>
  <si>
    <t>Mus musculus ankyrin repeat and BTB (POZ) domain containing 1 (Abtb1), mRNA.</t>
  </si>
  <si>
    <t>NM_030251.2</t>
  </si>
  <si>
    <t>The chemical reactions and pathways resulting in the formation of a protein. This is a ribosome-mediated process in which the information in messenger RNA (mRNA) is used to specify the sequence of amino acids in the protein [goid 6412] [evidence IEA]</t>
  </si>
  <si>
    <t>Functions in chain elongation during polypeptide synthesis at the ribosome [goid 3746] [evidence IEA]; Interacting selectively with any protein or protein complex (a complex of two or more proteins that may include other nonprotein molecules) [goid 5515] [evidence IEA]</t>
  </si>
  <si>
    <t>ILMN_1250767</t>
  </si>
  <si>
    <t>Tpd52l2</t>
  </si>
  <si>
    <t>Mus musculus tumor protein D52-like 2 (Tpd52l2), mRNA.</t>
  </si>
  <si>
    <t>NM_025482.2</t>
  </si>
  <si>
    <t>ILMN_2873180</t>
  </si>
  <si>
    <t>1810030N24Rik</t>
  </si>
  <si>
    <t>Mus musculus RIKEN cDNA 1810030N24 gene (1810030N24Rik), mRNA.</t>
  </si>
  <si>
    <t>NM_025471.1</t>
  </si>
  <si>
    <t>ILMN_2771087</t>
  </si>
  <si>
    <t>Drctnnb1a</t>
  </si>
  <si>
    <t>NM_053090</t>
  </si>
  <si>
    <t>ILMN_2734060</t>
  </si>
  <si>
    <t>1110007M04Rik</t>
  </si>
  <si>
    <t>Mus musculus RIKEN cDNA 1110007M04 gene (1110007M04Rik), mRNA.</t>
  </si>
  <si>
    <t>NM_026742.3</t>
  </si>
  <si>
    <t>Interacting selectively with calmodulin, a calcium-binding protein with many roles, both in the calcium-bound and calcium-free states [goid 5516] [evidence IEA]</t>
  </si>
  <si>
    <t>ILMN_2941728</t>
  </si>
  <si>
    <t>Nenf</t>
  </si>
  <si>
    <t>Mus musculus neuron derived neurotrophic factor (Nenf), mRNA.</t>
  </si>
  <si>
    <t>NM_025424.1</t>
  </si>
  <si>
    <t>Any process that activates or increases the frequency, rate or extent of signal transduction mediated by the MAPK cascade [goid 43410] [evidence IDA]</t>
  </si>
  <si>
    <t>Interacting selectively with iron (Fe) ions [goid 5506] [evidence IEA]; Interacting selectively with any metal ion [goid 46872] [evidence IEA]; The function that stimulates a cell to grow or proliferate. Most growth factors have other actions besides the induction of cell growth or proliferation [goid 8083] [evidence IDA]; Interacting selectively with heme, any compound of iron complexed in a porphyrin (tetrapyrrole) ring [goid 20037] [evidence IEA]; Interacting selectively with a transition metal ions; a transition metal is an element whose atom has an incomplete d-subshell of extranuclear electrons, or which gives rise to a cation or cations with an incomplete d-subshell. Transition metals often have more than one valency state. Biologically relevant transition metals include vanadium, manganese, iron, copper, cobalt, nickel, molybdenum and silver [goid 46914] [evidence IEA]</t>
  </si>
  <si>
    <t>ILMN_2835012</t>
  </si>
  <si>
    <t>5730449L18Rik</t>
  </si>
  <si>
    <t>Mus musculus RIKEN cDNA 5730449L18 gene (5730449L18Rik), mRNA.</t>
  </si>
  <si>
    <t>NM_025677.1</t>
  </si>
  <si>
    <t>ILMN_2659467</t>
  </si>
  <si>
    <t>Pitpnb</t>
  </si>
  <si>
    <t>Mus musculus phosphatidylinositol transfer protein, beta (Pitpnb), mRNA.</t>
  </si>
  <si>
    <t>NM_019640.4</t>
  </si>
  <si>
    <t>The directed movement of substances (such as macromolecules, small molecules, ions) into, out of, within or between cells, or within a multicellular organism [goid 6810] [evidence IEA]; The process whose specific outcome is the progression of the embryo in the uterus over time, from formation of the zygote in the oviduct, to birth [goid 1701] [evidence IMP]</t>
  </si>
  <si>
    <t>Interacting selectively with a lipid [goid 8289] [evidence IEA]; Interacting selectively with phospholipids, a class of lipids containing phosphoric acid as a mono- or diester [goid 5543] [evidence ISA]</t>
  </si>
  <si>
    <t>ILMN_2757682</t>
  </si>
  <si>
    <t>Leng9</t>
  </si>
  <si>
    <t>Mus musculus leukocyte receptor cluster (LRC) member 9 (Leng9), mRNA.</t>
  </si>
  <si>
    <t>NM_175529.3</t>
  </si>
  <si>
    <t>Interacting selectively with any metal ion [goid 46872] [evidence IEA]; Combining with an extracellular or intracellular messenger to initiate a change in cell activity [goid 4872] [evidence IEA]; Interacting selectively with zinc (Zn) ions [goid 8270] [evidence IEA]</t>
  </si>
  <si>
    <t>ILMN_2868013</t>
  </si>
  <si>
    <t>Pank1</t>
  </si>
  <si>
    <t>Mus musculus pantothenate kinase 1 (Pank1), transcript variant 2, mRNA.</t>
  </si>
  <si>
    <t>NM_023792.1</t>
  </si>
  <si>
    <t>The chemical reactions and pathways resulting in the formation of coenzyme A, 3'-phosphoadenosine-(5')diphospho(4')pantatheine, an acyl carrier in many acylation and acyl-transfer reactions in which the intermediate is a thiol ester [goid 15937] [evidence TAS]</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phosphate group, usually from ATP, to a substrate molecule [goid 16301] [evidence IEA]; Interacting selectively with ATP, adenosine 5'-triphosphate, a universally important coenzyme and enzyme regulator [goid 5524] [evidence IEA]; Interacting selectively with a nucleotide, any compound consisting of a nucleoside that is esterified with (ortho)phosphate or an oligophosphate at any hydroxyl group on the ribose or deoxyribose moiety [goid 166] [evidence IEA]; Catalysis of the reaction: ATP + pantothenate = ADP + D-4'-phosphopantothenate [goid 4594] [evidence IDA]</t>
  </si>
  <si>
    <t>ILMN_2652482</t>
  </si>
  <si>
    <t>Dfna5h</t>
  </si>
  <si>
    <t>Mus musculus deafness, autosomal dominant 5 homolog (human) (Dfna5h), mRNA.</t>
  </si>
  <si>
    <t>NM_018769.3</t>
  </si>
  <si>
    <t>ILMN_2668536</t>
  </si>
  <si>
    <t>4732418C07Rik</t>
  </si>
  <si>
    <t>Mus musculus RIKEN cDNA 4732418C07 gene (4732418C07Rik), mRNA.</t>
  </si>
  <si>
    <t>NM_172698.2</t>
  </si>
  <si>
    <t>ILMN_1231116</t>
  </si>
  <si>
    <t>Acss2</t>
  </si>
  <si>
    <t>Mus musculus acyl-CoA synthetase short-chain family member 2 (Acss2), mRNA.</t>
  </si>
  <si>
    <t>NM_019811.3</t>
  </si>
  <si>
    <t>The chemical reactions and pathways resulting in the formation of acetyl-CoA, a derivative of coenzyme A in which the sulfhydryl group is acetylated [goid 6085] [evidence ID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Catalysis of the ligation of two substances with concomitant breaking of a diphosphate linkage, usually in a nucleoside triphosphate. Ligase is the systematic name for any enzyme of EC class 6 [goid 16874] [evidence IEA]; Catalysis of the reaction: ATP + acetate + CoA = AMP + diphosphate + acetyl-CoA [goid 3987] [evidence IDA]; Interacting selectively with AMP, adenosine monophosphate [goid 16208]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t>
  </si>
  <si>
    <t>ILMN_1229743</t>
  </si>
  <si>
    <t>Mapre2</t>
  </si>
  <si>
    <t>Mus musculus microtubule-associated protein, RP/EB family, member 2 (Mapre2), mRNA.</t>
  </si>
  <si>
    <t>NM_153058.3</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mitosis, the division of the eukaryotic cell nucleus to produce two daughter nuclei that, usually, contain the identical chromosome complement to their mother [goid 7067] [evidence IEA]; The process resulting in the physical partitioning and separation of a cell into daughter cells [goid 51301] [evidence IEA]</t>
  </si>
  <si>
    <t>Interacting selectively with any protein or protein complex (a complex of two or more proteins that may include other nonprotein molecules) [goid 5515] [evidence ISO]; Interacting selectively with microtubules, filaments composed of tubulin monomers [goid 8017] [evidence IEA]</t>
  </si>
  <si>
    <t>ILMN_1248860</t>
  </si>
  <si>
    <t>Dpm3</t>
  </si>
  <si>
    <t>XM_130951.1</t>
  </si>
  <si>
    <t>ILMN_3122081</t>
  </si>
  <si>
    <t>5133401N09Rik</t>
  </si>
  <si>
    <t>Mus musculus RIKEN cDNA 5133401N09 gene (5133401N09Rik), transcript variant 1, mRNA.</t>
  </si>
  <si>
    <t>NM_198004.2</t>
  </si>
  <si>
    <t>The chemical reactions and pathways involving carbohydrates, any of a group of organic compounds based of the general formula Cx(H2O)y. Includes the formation of carbohydrate derivatives by the addition of a carbohydrate residue to another molecule [goid 5975] [evidence IEA]</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phosphate group, usually from ATP, to a substrate molecule [goid 16301] [evidence IEA]; Interacting selectively with ATP, adenosine 5'-triphosphate, a universally important coenzyme and enzyme regulator [goid 5524] [evidence IEA]; Interacting selectively with a nucleotide, any compound consisting of a nucleoside that is esterified with (ortho)phosphate or an oligophosphate at any hydroxyl group on the ribose or deoxyribose moiety [goid 166] [evidence IEA]; Catalysis of the reaction: ATP + shikimate = ADP + shikimate 3-phosphate [goid 4765] [evidence IEA]; Catalysis of the reaction: ATP + D-gluconate = ADP + 6-phospho-D-gluconate [goid 46316] [evidence IEA]</t>
  </si>
  <si>
    <t>ILMN_1251761</t>
  </si>
  <si>
    <t>Phf5a</t>
  </si>
  <si>
    <t>Mus musculus PHD finger protein 5A (Phf5a), mRNA.</t>
  </si>
  <si>
    <t>NM_026737.3</t>
  </si>
  <si>
    <t>Any process that modulates the frequency, rate or extent of DNA-dependent transcription [goid 6355] [evidence IEA]; The synthesis of either RNA on a template of DNA or DNA on a template of RNA [goid 6350] [evidence IEA]; The process of removing sections of the primary RNA transcript to remove sequences not present in the mature form of the RNA and joining the remaining sections to form the mature form of the RNA [goid 8380] [evidence IEA]; Any process involved in the conversion of a primary mRNA transcript into one or more mature mRNA(s) prior to translation into polypeptide [goid 6397] [evidence IEA]</t>
  </si>
  <si>
    <t>ILMN_2657546</t>
  </si>
  <si>
    <t>Cops3</t>
  </si>
  <si>
    <t>Mus musculus COP9 (constitutive photomorphogenic) homolog, subunit 3 (Arabidopsis thaliana) (Cops3), mRNA.</t>
  </si>
  <si>
    <t>NM_011991.1</t>
  </si>
  <si>
    <t>The process whose specific outcome is the progression of the embryo in the uterus over time, from formation of the zygote in the oviduct, to birth [goid 1701] [evidence IMP]</t>
  </si>
  <si>
    <t>ILMN_2681347</t>
  </si>
  <si>
    <t>Mmab</t>
  </si>
  <si>
    <t>Mus musculus methylmalonic aciduria (cobalamin deficiency) type B homolog (human) (Mmab), nuclear gene encoding mitochondrial protein, mRNA.</t>
  </si>
  <si>
    <t>NM_029956.3</t>
  </si>
  <si>
    <t>The chemical reactions and pathways resulting in the formation of cobalamin (vitamin B12), a water-soluble vitamin characterized by possession of a corrin nucleus containing a cobalt atom [goid 9236] [evidence IEA]; Any process specifically pertinent to the functioning of integrated living units: cells, tissues, organs, and organisms. A process is a collection of molecular events with a defined beginning and end [goid 8150] [evidence ND ]</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ATP + cob(I)alamin + H2O = phosphate + diphosphate + adenosylcobalamin [goid 8817] [evidence IEA]; Interacting selectively with ATP, adenosine 5'-triphosphate, a universally important coenzyme and enzyme regulator [goid 5524] [evidence IEA]; Elemental activities, such as catalysis or binding, describing the actions of a gene product at the molecular level. A given gene product may exhibit one or more molecular functions [goid 3674] [evidence ND ]</t>
  </si>
  <si>
    <t>ILMN_2802168</t>
  </si>
  <si>
    <t>Rsad1</t>
  </si>
  <si>
    <t>Mus musculus radical S-adenosyl methionine domain containing 1 (Rsad1), mRNA.</t>
  </si>
  <si>
    <t>NM_001013381.1</t>
  </si>
  <si>
    <t>The chemical reactions and pathways resulting in the formation of any member of a large group of derivatives or analogs of porphyrin. Porphyrin consists of a ring of four pyrrole nuclei linked each to the next at their alpha positions through a methine group [goid 6779] [evidence IEA]; The process of removal or addition of one or more electrons with or without the concomitant removal or addition of a proton or protons [goid 55114] [evidence IEA]</t>
  </si>
  <si>
    <t>Interacting selectively with a 4 iron, 4 sulfur (4Fe-4S) cluster; this cluster consists of four iron atoms, with the inorganic sulfur atoms found between the irons and acting as bridging ligands [goid 51539] [evidence IEA]; Interacting selectively with an iron-sulfur cluster, a combination of iron and sulfur atoms [goid 51536] [evidence IEA]; Interacting selectively with iron (Fe) ions [goid 5506] [evidence IEA]; Interacting selectively with any metal ion [goid 46872]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reaction: coproporphyrinogen-III + O2 + 2 H+ = protoporphyrinogen-IX + 2 CO2 + 2 H2O [goid 4109] [evidence IEA]</t>
  </si>
  <si>
    <t>ILMN_2640457</t>
  </si>
  <si>
    <t>Pcdhb22</t>
  </si>
  <si>
    <t>Mus musculus protocadherin beta 22 (Pcdhb22), mRNA.</t>
  </si>
  <si>
    <t>NM_053147.3</t>
  </si>
  <si>
    <t>The attachment of a cell, either to another cell or to an underlying substrate such as the extracellular matrix, via cell adhesion molecules [goid 7155] [evidence IEA]</t>
  </si>
  <si>
    <t>Interacting selectively with calcium ions (Ca2+) [goid 5509] [evidence IEA]; Interacting selectively with any protein or protein complex (a complex of two or more proteins that may include other nonprotein molecules) [goid 5515] [evidence IEA]</t>
  </si>
  <si>
    <t>ILMN_2516348</t>
  </si>
  <si>
    <t>Vamp4</t>
  </si>
  <si>
    <t>Mus musculus vesicle-associated membrane protein 4 (Vamp4), mRNA.</t>
  </si>
  <si>
    <t>NM_016796.2</t>
  </si>
  <si>
    <t>Any process specifically pertinent to the functioning of integrated living units: cells, tissues, organs, and organisms. A process is a collection of molecular events with a defined beginning and end [goid 8150] [evidence ND ]; The directed movement of substances, either within a vesicle or in the vesicle membrane, into, out of or within a cell [goid 16192] [evidence IEA]</t>
  </si>
  <si>
    <t>ILMN_2519789</t>
  </si>
  <si>
    <t>Zfp101</t>
  </si>
  <si>
    <t>Mus musculus zinc finger protein 101 (Zfp101), mRNA.</t>
  </si>
  <si>
    <t>NM_009542.2</t>
  </si>
  <si>
    <t>ILMN_2757870</t>
  </si>
  <si>
    <t>Psmb10</t>
  </si>
  <si>
    <t>Mus musculus proteasome (prosome, macropain) subunit, beta type 10 (Psmb10), mRNA.</t>
  </si>
  <si>
    <t>NM_013640.2</t>
  </si>
  <si>
    <t>The chemical reactions and pathways resulting in the breakdown of a protein or peptide by hydrolysis of its peptide bonds, initiated by the covalent attachment of a ubiquitin moiety, or multiple ubiquitin moieties, to the protein [goid 6511] [evidence IEA]</t>
  </si>
  <si>
    <t>Catalysis of the hydrolysis of various bonds, e.g. C-O, C-N, C-C, phosphoric anhydride bonds, etc. Hydrolase is the systematic name for any enzyme of EC class 3 [goid 16787] [evidence IEA]; Catalysis of the hydrolysis of internal peptide bonds in a polypeptide chain by a mechanism in which the hydroxyl group of a threonine residue at the active center acts as a nucleophile [goid 4298] [evidence IEA];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internal, alpha-peptide bonds in a polypeptide chain [goid 4175] [evidence IEA]</t>
  </si>
  <si>
    <t>ILMN_2614494</t>
  </si>
  <si>
    <t>Fah</t>
  </si>
  <si>
    <t>Mus musculus fumarylacetoacetate hydrolase (Fah), mRNA.</t>
  </si>
  <si>
    <t>NM_010176.2</t>
  </si>
  <si>
    <t>The chemical reactions and pathways resulting in the breakdown of arginine, 2-amino-5-(carbamimidamido)pentanoic acid [goid 6527] [evidence IMP]; The chemical reactions and pathways resulting in the breakdown of tyrosine, an aromatic amino acid, 2-amino-3-(4-hydroxyphenyl)propanoic acid [goid 6572] [evidence IEA]; The chemical reactions and pathways resulting in the breakdown of phenylalanine, 2-amino-3-phenylpropanoic acid [goid 6559] [evidence IEA]; The chemical reactions and pathways involving aromatic amino acid family, amino acids with aromatic ring (phenylalanine, tyrosine, tryptophan) [goid 9072]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Catalysis of the reaction: 4-fumarylacetoacetate + H2O = acetoacetate + fumarate [goid 4334] [evidence IMP]; Interacting selectively with magnesium (Mg) ions [goid 287] [evidence IEA]; Interacting selectively with calcium ions (Ca2+) [goid 5509] [evidence IEA]; Interacting selectively with any metal ion [goid 46872] [evidence IEA]; Catalysis of the hydrolysis of various bonds, e.g. C-O, C-N, C-C, phosphoric anhydride bonds, etc. Hydrolase is the systematic name for any enzyme of EC class 3 [goid 16787]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t>
  </si>
  <si>
    <t>ILMN_1227726</t>
  </si>
  <si>
    <t>Dis3l</t>
  </si>
  <si>
    <t>Mus musculus DIS3 mitotic control homolog (S. cerevisiae)-like (Dis3l), transcript variant 1, mRNA.</t>
  </si>
  <si>
    <t>NM_001001295.1</t>
  </si>
  <si>
    <t>Catalysis of the hydrolysis of ester linkages within nucleic acids [goid 4518] [evidence IEA]; Catalysis of the hydrolysis of various bonds, e.g. C-O, C-N, C-C, phosphoric anhydride bonds, etc. Hydrolase is the systematic name for any enzyme of EC class 3 [goid 16787] [evidence IEA]; Catalysis of the hydrolysis of ester linkages within nucleic acids by removing nucleotide residues from the 3' or 5' end [goid 4527] [evidence IEA]; Interacting selectively with an RNA molecule or a portion thereof [goid 3723] [evidence IEA]; Catalysis of the hydrolysis of phosphodiester bonds in chains of RNA [goid 4540] [evidence IEA]</t>
  </si>
  <si>
    <t>ILMN_2758717</t>
  </si>
  <si>
    <t>Plscr4</t>
  </si>
  <si>
    <t>NM_178711.2</t>
  </si>
  <si>
    <t>ILMN_2882820</t>
  </si>
  <si>
    <t>Oraov1</t>
  </si>
  <si>
    <t>Mus musculus oral cancer overexpressed 1 (Oraov1), mRNA.</t>
  </si>
  <si>
    <t>NM_028184.3</t>
  </si>
  <si>
    <t>ILMN_2801568</t>
  </si>
  <si>
    <t>Acn9</t>
  </si>
  <si>
    <t>Mus musculus ACN9 homolog (S. cerevisiae) (Acn9), mRNA.</t>
  </si>
  <si>
    <t>NM_001077713.1</t>
  </si>
  <si>
    <t>Any process specifically pertinent to the functioning of integrated living units: cells, tissues, organs, and organisms. A process is a collection of molecular events with a defined beginning and end [goid 8150] [evidence ND ]; The formation of glucose from noncarbohydrate precursors, such as pyruvate, amino acids and glycerol [goid 6094] [evidence ISS]</t>
  </si>
  <si>
    <t>ILMN_1253182</t>
  </si>
  <si>
    <t>Hs3st1</t>
  </si>
  <si>
    <t>Mus musculus heparan sulfate (glucosamine) 3-O-sulfotransferase 1 (Hs3st1), mRNA.</t>
  </si>
  <si>
    <t>NM_010474.1</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sulfate group from 3'-phosphoadenosine 5'-phosphosulfate to the hydroxyl group of an acceptor, producing the sulfated derivative and 3'-phosphoadenosine 5'-phosphate [goid 8146] [evidence IEA]; Catalysis of the reaction: 3'-phosphoadenylyl sulfate + [heparan sulfate]-glucosamine = adenosine 3',5'-bisphosphate + [heparan sulfate]-glucosamine 3-sulfate, with a substrate consensus sequence of Glc(N2S&gt;NAc)+/-6S GlcA GlcN2S*+/-6S GlcA&gt;IdoA+/-2S Glc(N2S/NAc)+/-6S [goid 8467] [evidence IEA]</t>
  </si>
  <si>
    <t>ILMN_1236344</t>
  </si>
  <si>
    <t>1700019E19Rik</t>
  </si>
  <si>
    <t>Mus musculus RIKEN cDNA 1700019E19 gene (1700019E19Rik), mRNA.</t>
  </si>
  <si>
    <t>NM_029601.1</t>
  </si>
  <si>
    <t>ILMN_1224142</t>
  </si>
  <si>
    <t>Tmem177</t>
  </si>
  <si>
    <t>Mus musculus transmembrane protein 177 (Tmem177), mRNA.</t>
  </si>
  <si>
    <t>NM_175106.3</t>
  </si>
  <si>
    <t>ILMN_2724415</t>
  </si>
  <si>
    <t>1810037C20Rik</t>
  </si>
  <si>
    <t>Mus musculus RIKEN cDNA 1810037C20 gene (1810037C20Rik), mRNA.</t>
  </si>
  <si>
    <t>NM_025473.2</t>
  </si>
  <si>
    <t>ILMN_1250750</t>
  </si>
  <si>
    <t>Rnf113a2</t>
  </si>
  <si>
    <t>Mus musculus ring finger protein 113A2 (Rnf113a2), mRNA.</t>
  </si>
  <si>
    <t>NM_025525.2</t>
  </si>
  <si>
    <t>ILMN_2745555</t>
  </si>
  <si>
    <t>Mrps21</t>
  </si>
  <si>
    <t>Mus musculus mitochondrial ribosomal protein S21 (Mrps21), nuclear gene encoding mitochondrial protein, mRNA.</t>
  </si>
  <si>
    <t>NM_078479.2</t>
  </si>
  <si>
    <t>The action of a molecule that contributes to the structural integrity of the ribosome [goid 3735] [evidence IEA]</t>
  </si>
  <si>
    <t>ILMN_1222489</t>
  </si>
  <si>
    <t>Sulf1</t>
  </si>
  <si>
    <t>Mus musculus sulfatase 1 (Sulf1), mRNA.</t>
  </si>
  <si>
    <t>NM_172294.1</t>
  </si>
  <si>
    <t>The chemical reactions and pathways involving the nonmetallic element sulfur or compounds that contain sulfur, such as the amino acids methionine and cysteine or the tripeptide glutathione [goid 6790] [evidence ISO];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Interacting selectively with any metal ion [goid 46872] [evidence IEA]; Catalysis of the hydrolysis of various bonds, e.g. C-O, C-N, C-C, phosphoric anhydride bonds, etc. Hydrolase is the systematic name for any enzyme of EC class 3 [goid 16787] [evidence IEA]; Interacting selectively with calcium ions (Ca2+) [goid 5509]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reaction: RSO-R' + H2O = RSOOH + R'H. This reaction is the hydrolysis of any sulfuric ester bond, any ester formed from sulfuric acid, O=SO(OH)2 [goid 8484] [evidence IEA]; Catalysis of the reaction: a phenol sulfate + H2O = a phenol + SO4(2-) (sulfate) [goid 4065] [evidence ISO]; Catalysis of the hydrolysis of the 6-sulfate group of the N-acetyl-D-glucosamine 6-sulfate units of heparan sulfate and keratan sulfate [goid 8449] [evidence ISO]</t>
  </si>
  <si>
    <t>ILMN_1228629</t>
  </si>
  <si>
    <t>Zfp704</t>
  </si>
  <si>
    <t>Mus musculus zinc finger protein 704 (Zfp704), mRNA.</t>
  </si>
  <si>
    <t>NM_133218.1</t>
  </si>
  <si>
    <t>ILMN_1218891</t>
  </si>
  <si>
    <t>Fahd1</t>
  </si>
  <si>
    <t>Mus musculus fumarylacetoacetate hydrolase domain containing 1 (Fahd1), nuclear gene encoding mitochondrial protein, mRNA.</t>
  </si>
  <si>
    <t>NM_023480.2</t>
  </si>
  <si>
    <t>Catalysis of the geometric or structural changes within one molecule. Isomerase is the systematic name for any enzyme of EC class 5 [goid 16853] [evidence IEA]; Catalysis of the hydrolysis of various bonds, e.g. C-O, C-N, C-C, phosphoric anhydride bonds, etc. Hydrolase is the systematic name for any enzyme of EC class 3 [goid 16787] [evidence IEA]; Interacting selectively with magnesium (Mg) ions [goid 287] [evidence IEA]; Interacting selectively with calcium ions (Ca2+) [goid 5509] [evidence IEA]; Interacting selectively with any metal ion [goid 46872]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t>
  </si>
  <si>
    <t>ILMN_2654068</t>
  </si>
  <si>
    <t>Med23</t>
  </si>
  <si>
    <t>Mus musculus mediator complex subunit 23 (Med23), mRNA.</t>
  </si>
  <si>
    <t>NM_027347.2</t>
  </si>
  <si>
    <t>Any process that modulates the frequency, rate or extent of DNA-dependent transcription [goid 6355] [evidence ISO]; The synthesis of either RNA on a template of DNA or DNA on a template of RNA [goid 6350] [evidence IEA]</t>
  </si>
  <si>
    <t>Plays a role in regulating transcription; may bind a promoter or enhancer DNA sequence or interact with a DNA-binding transcription factor [goid 30528] [evidence ISO]</t>
  </si>
  <si>
    <t>ILMN_2682063</t>
  </si>
  <si>
    <t>Rnf181</t>
  </si>
  <si>
    <t>Mus musculus ring finger protein 181 (Rnf181), mRNA.</t>
  </si>
  <si>
    <t>NM_025607.3</t>
  </si>
  <si>
    <t>ILMN_2800881</t>
  </si>
  <si>
    <t>A430005L14Rik</t>
  </si>
  <si>
    <t>Mus musculus RIKEN cDNA A430005L14 gene (A430005L14Rik), mRNA.</t>
  </si>
  <si>
    <t>NM_175287.2</t>
  </si>
  <si>
    <t>ILMN_1256676</t>
  </si>
  <si>
    <t>Ddah1</t>
  </si>
  <si>
    <t>NM_026993</t>
  </si>
  <si>
    <t>The chemical reactions and pathways resulting in the formation of nitric oxide, nitrogen monoxide (NO), a colorless gas only slightly soluble in water [goid 6809] [evidence ISA]; The addition of a nitrosyl group to a protein amino acid [goid 17014] [evidence ISA]</t>
  </si>
  <si>
    <t>Catalysis of the hydrolysis of various bonds, e.g. C-O, C-N, C-C, phosphoric anhydride bonds, etc. Hydrolase is the systematic name for any enzyme of EC class 3 [goid 16787] [evidence IEA]; Interacting selectively with any metal ion [goid 46872] [evidence IEA]; Catalysis of the hydrolysis of any non-peptide carbon-nitrogen bond in a linear amidine, a compound of the form R-C(=NH)-NH2 [goid 16813] [evidence IEA]; Interacting selectively with zinc (Zn) ions [goid 8270] [evidence ISA]; Catalysis of the reaction: N(G),N(G)-dimethyl-L-arginine + H2O = dimethylamine + L-citrulline [goid 16403] [evidence ISA]</t>
  </si>
  <si>
    <t>ILMN_2588601</t>
  </si>
  <si>
    <t>Ndufa2</t>
  </si>
  <si>
    <t>Mus musculus NADH dehydrogenase (ubiquinone) 1 alpha subcomplex, 2 (Ndufa2), mRNA.</t>
  </si>
  <si>
    <t>NM_010885.4</t>
  </si>
  <si>
    <t>Catalysis of the reaction: NADH + H+ + ubiquinone = NAD+ + ubiquinol [goid 8137] [evidence TAS]</t>
  </si>
  <si>
    <t>ILMN_2689560</t>
  </si>
  <si>
    <t>Exoc8</t>
  </si>
  <si>
    <t>Mus musculus exocyst complex component 8 (Exoc8), mRNA.</t>
  </si>
  <si>
    <t>NM_198103.2</t>
  </si>
  <si>
    <t>The directed movement of proteins into, out of, within or between cells [goid 15031] [evidence IEA]; The directed movement of substances (such as macromolecules, small molecules, ions) into, out of, within or between cells, or within a multicellular organism [goid 6810] [evidence IEA]; A process of secretion by a cell that results in the release of intracellular molecules (e.g. hormones, matrix proteins) contained within a membrane-bounded vesicle by fusion of the vesicle with the plasma membrane of a cell. This is the process whereby most molecules are secreted from eukaryotic cells [goid 6887] [evidence ISO]</t>
  </si>
  <si>
    <t>Interacting selectively with any protein or protein complex (a complex of two or more proteins that may include other nonprotein molecules) [goid 5515] [evidence ISO]; Interacting selectively with Ral protein, any member of the Ral subfamily of the Ras superfamily of monomeric GTPases [goid 17160] [evidence ISO]; Interacting selectively with any inositol-containing glycerophospholipid [goid 35091] [evidence ISO]</t>
  </si>
  <si>
    <t>ILMN_1244381</t>
  </si>
  <si>
    <t>Robld3</t>
  </si>
  <si>
    <t>Mus musculus roadblock domain containing 3 (Robld3), mRNA.</t>
  </si>
  <si>
    <t>NM_031248.3</t>
  </si>
  <si>
    <t>The initiation of the activity of the inactive enzyme MAP kinase kinase by phosphorylation by a MAPKKK [goid 186] [evidence IDA]</t>
  </si>
  <si>
    <t>ILMN_1219978</t>
  </si>
  <si>
    <t>Appl2</t>
  </si>
  <si>
    <t>Mus musculus adaptor protein, phosphotyrosine interaction, PH domain and leucine zipper containing 2 (Appl2), mRNA.</t>
  </si>
  <si>
    <t>NM_145220.2</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The multiplication or reproduction of cells, resulting in the expansion of a cell population [goid 8283] [evidence ISO]</t>
  </si>
  <si>
    <t>Interacting selectively with Rab protein, any member of the Rab subfamily of the Ras superfamily of monomeric GTPases [goid 17137] [evidence ISO]</t>
  </si>
  <si>
    <t>ILMN_1248222</t>
  </si>
  <si>
    <t>Zbtb5</t>
  </si>
  <si>
    <t>Mus musculus zinc finger and BTB domain containing 5 (Zbtb5), mRNA.</t>
  </si>
  <si>
    <t>NM_173399.2</t>
  </si>
  <si>
    <t>ILMN_2706819</t>
  </si>
  <si>
    <t>Rasl11b</t>
  </si>
  <si>
    <t>Mus musculus RAS-like, family 11, member B (Rasl11b), mRNA.</t>
  </si>
  <si>
    <t>NM_026878.1</t>
  </si>
  <si>
    <t>ILMN_2824599</t>
  </si>
  <si>
    <t>Ppapdc2</t>
  </si>
  <si>
    <t>Mus musculus phosphatidic acid phosphatase type 2 domain containing 2 (Ppapdc2), mRNA.</t>
  </si>
  <si>
    <t>NM_028922.1</t>
  </si>
  <si>
    <t>Catalysis of the hydrolysis of various bonds, e.g. C-O, C-N, C-C, phosphoric anhydride bonds, etc. Hydrolase is the systematic name for any enzyme of EC class 3 [goid 16787]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t>
  </si>
  <si>
    <t>ILMN_1260412</t>
  </si>
  <si>
    <t>Tigd2</t>
  </si>
  <si>
    <t>Mus musculus tigger transposable element derived 2 (Tigd2), mRNA.</t>
  </si>
  <si>
    <t>NM_001081145.1</t>
  </si>
  <si>
    <t>Any process that modulates the frequency, rate or extent of the synthesis of either RNA on a template of DNA or DNA on a template of RNA [goid 45449] [evidence IEA]</t>
  </si>
  <si>
    <t>Interacting selectively with DNA (deoxyribonucleic acid) [goid 3677] [evidence IEA]; Interacting selectively with any nucleic acid [goid 3676] [evidence IEA]</t>
  </si>
  <si>
    <t>ILMN_2630884</t>
  </si>
  <si>
    <t>Aplf</t>
  </si>
  <si>
    <t>Mus musculus aprataxin and PNKP like factor (Aplf), mRNA.</t>
  </si>
  <si>
    <t>NM_024251.3</t>
  </si>
  <si>
    <t>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 [goid 6281] [evidence IEA]; A change in state or activity of a cell or an organism (in terms of movement, secretion, enzyme production, gene expression, etc.) as a result of a stimulus indicating damage to its DNA from environmental insults or errors during metabolism [goid 6974] [evidence IEA]</t>
  </si>
  <si>
    <t>ILMN_2774163</t>
  </si>
  <si>
    <t>Eif3d</t>
  </si>
  <si>
    <t>Mus musculus eukaryotic translation initiation factor 3, subunit D (Eif3d), mRNA.</t>
  </si>
  <si>
    <t>NM_018749.2</t>
  </si>
  <si>
    <t>Functions in the initiation of ribosome-mediated translation of mRNA into a polypeptide [goid 3743] [evidence IEA]</t>
  </si>
  <si>
    <t>ILMN_2864172</t>
  </si>
  <si>
    <t>Chst3</t>
  </si>
  <si>
    <t>Mus musculus carbohydrate (chondroitin 6/keratan) sulfotransferase 3 (Chst3), mRNA.</t>
  </si>
  <si>
    <t>NM_016803.2</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sulfate group from 3'-phosphoadenosine 5'-phosphosulfate to the hydroxyl group of an acceptor, producing the sulfated derivative and 3'-phosphoadenosine 5'-phosphate [goid 8146] [evidence IEA]; Catalysis of the reaction: 3'-phosphoadenosine 5'-phosphosulfate + chondroitin = adenosine 3',5'-bisphosphate + chondroitin 2'-O-sulfate. Results in sulfation of glucuronic acid and iduronic acid residues [goid 34482] [evidence IEA]; Catalysis of the reaction: 3'-phosphoadenosine 5'-phosphosulfate + chondroitin = adenosine 3',5'-bisphosphate + chondroitin 6'-sulfate [goid 8459] [evidence IEA]</t>
  </si>
  <si>
    <t>ILMN_2593484</t>
  </si>
  <si>
    <t>9130011J15Rik</t>
  </si>
  <si>
    <t>Mus musculus RIKEN cDNA 9130011J15 gene (9130011J15Rik), mRNA. XM_919242</t>
  </si>
  <si>
    <t>NM_172396.3</t>
  </si>
  <si>
    <t>ILMN_2734755</t>
  </si>
  <si>
    <t>Col4a5</t>
  </si>
  <si>
    <t>NM_007736</t>
  </si>
  <si>
    <t>ILMN_2989871</t>
  </si>
  <si>
    <t>Stk36</t>
  </si>
  <si>
    <t>Mus musculus serine/threonine kinase 36 (fused homolog, Drosophila) (Stk36), mRNA.</t>
  </si>
  <si>
    <t>NM_175031.3</t>
  </si>
  <si>
    <t>The biological process whose specific outcome is the progression of a multicellular organism over time from an initial condition (e.g. a zygote or a young adult) to a later condition (e.g. a multicellular animal or an aged adult) [goid 7275] [evidence IEA]; The process of introducing a phosphate group on to a protein [goid 6468] [evidence IEA]; The process whose specific outcome is the progression of the organism over time, from the completion of embryonic development to the mature structure. See embryonic development [goid 9791] [evidence IMP]</t>
  </si>
  <si>
    <t>Interacting selectively with any metal ion [goid 46872] [evidence IEA]; Interacting selectively with ATP, adenosine 5'-triphosphate, a universally important coenzyme and enzyme regulator [goid 5524] [evidence IEA]; Catalysis of the transfer of a phosphate group, usually from ATP, to a substrate molecule [goid 16301] [evidence IEA]; Interacting selectively with magnesium (Mg) ions [goid 287] [evidence IEA]; 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goid 467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The selective, often stoichiometric, interaction of a molecule with one or more specific sites on another molecule [goid 5488] [evidence IEA]; Catalysis of the phosphorylation of an amino acid residue in a protein, usually according to the reaction: a protein + ATP = a phosphoprotein + ADP [goid 4672] [evidence IEA]</t>
  </si>
  <si>
    <t>ILMN_2750842</t>
  </si>
  <si>
    <t>2610027L16Rik</t>
  </si>
  <si>
    <t>Mus musculus RIKEN cDNA 2610027L16 gene (2610027L16Rik), mRNA.</t>
  </si>
  <si>
    <t>NM_026403.2</t>
  </si>
  <si>
    <t>Interacting selectively with an RNA molecule or a portion thereof [goid 3723] [evidence IEA]; The selective, often stoichiometric, interaction of a molecule with one or more specific sites on another molecule [goid 5488] [evidence IEA]</t>
  </si>
  <si>
    <t>ILMN_2988678</t>
  </si>
  <si>
    <t>F730014I05Rik</t>
  </si>
  <si>
    <t>Mus musculus RIKEN cDNA F730014I05 gene (F730014I05Rik), mRNA.</t>
  </si>
  <si>
    <t>NM_146129.2</t>
  </si>
  <si>
    <t>ILMN_1245768</t>
  </si>
  <si>
    <t>Ica1</t>
  </si>
  <si>
    <t>Mus musculus islet cell autoantigen 1 (Ica1), mRNA.</t>
  </si>
  <si>
    <t>NM_010492.3</t>
  </si>
  <si>
    <t>The directed movement of substances (such as macromolecules, small molecules, ions) into, out of, within or between cells, or within a multicellular organism [goid 6810] [evidence IEA]; The directed movement of a neurotransmitter into, out of, within or between cells. Neurotransmitters are any chemical substance that is capable of transmitting (or inhibiting the transmission of) a nerve impulse from a neuron to another cell [goid 6836] [evidence IEA]; Any process that modulates the frequency, rate or extent of the regulated release of a neurotransmitter from a cell or group of cells [goid 46928] [evidence NAS]</t>
  </si>
  <si>
    <t>ILMN_1239677</t>
  </si>
  <si>
    <t>2010107E04Rik</t>
  </si>
  <si>
    <t>Mus musculus RIKEN cDNA 2010107E04 gene (2010107E04Rik), mRNA.</t>
  </si>
  <si>
    <t>NM_027360.2</t>
  </si>
  <si>
    <t>ILMN_2682046</t>
  </si>
  <si>
    <t>2900073G15Rik</t>
  </si>
  <si>
    <t>NM_026064.1</t>
  </si>
  <si>
    <t>ILMN_1221067</t>
  </si>
  <si>
    <t>Nme1</t>
  </si>
  <si>
    <t>Mus musculus non-metastatic cells 1, protein (NM23A) expressed in (Nme1), mRNA.</t>
  </si>
  <si>
    <t>NM_008704.2</t>
  </si>
  <si>
    <t>The secretion of milk by the mammary gland [goid 7595] [evidence IMP]; The chemical reactions and pathways involving a nucleotide, a nucleoside that is esterified with (ortho)phosphate or an oligophosphate at any hydroxyl group on the glycose moiety; may be mono-, di- or triphosphate; this definition includes cyclic nucleotides (nucleoside cyclic phosphates) [goid 9117] [evidence IEA]; The process whose specific outcome is the progression of the mammary gland over time, from its formation to the mature structure. The mammary gland is a large compound sebaceous gland that in female mammals is modified to secrete milk [goid 30879] [evidence IMP]; The chemical reactions and pathways resulting in the formation of UTP, uridine (5'-)triphosphate [goid 6228] [evidence IEA]; The chemical reactions and pathways resulting in the formation of CTP, cytidine 5'-triphosphate [goid 6241] [evidence IEA]; The chemical reactions and pathways resulting in the formation of GTP, guanosine triphosphate [goid 6183] [evidence IEA]</t>
  </si>
  <si>
    <t>Catalysis of the transfer of a phosphate group, usually from ATP, to a substrate molecule [goid 16301] [evidence IEA]; Interacting selectively with magnesium (Mg) ions [goid 287] [evidence IEA]; Interacting selectively with a nucleotide, any compound consisting of a nucleoside that is esterified with (ortho)phosphate or an oligophosphate at any hydroxyl group on the ribose or deoxyribose moiety [goid 166]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TP, adenosine 5'-triphosphate, a universally important coenzyme and enzyme regulator [goid 5524] [evidence IEA]; Catalysis of the reaction: ATP + nucleoside diphosphate = ADP + nucleoside triphosphate [goid 4550] [evidence IEA]; Interacting selectively with any metal ion [goid 46872] [evidence IEA]</t>
  </si>
  <si>
    <t>ILMN_1249727</t>
  </si>
  <si>
    <t>Car13</t>
  </si>
  <si>
    <t>Mus musculus carbonic anhydrase 13 (Car13), mRNA.</t>
  </si>
  <si>
    <t>NM_024495.4</t>
  </si>
  <si>
    <t>The chemical reactions and pathways involving compounds containing a single carbon atom [goid 6730] [evidence IEA]</t>
  </si>
  <si>
    <t>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Interacting selectively with any metal ion [goid 46872] [evidence IEA]; Interacting selectively with zinc (Zn) ions [goid 8270] [evidence IEA]; Catalysis of the reaction: H2CO3 = CO2 + H2O [goid 4089] [evidence IEA]</t>
  </si>
  <si>
    <t>ILMN_2639239</t>
  </si>
  <si>
    <t>Serpinf1</t>
  </si>
  <si>
    <t>Mus musculus serine (or cysteine) peptidase inhibitor, clade F, member 1 (Serpinf1), mRNA.</t>
  </si>
  <si>
    <t>NM_011340.3</t>
  </si>
  <si>
    <t>Any process that stops, prevents or reduces the frequency, rate or extent of angiogenesis [goid 16525] [evidence IDA]</t>
  </si>
  <si>
    <t>Stops, prevents or reduces the activity of serine-type endopeptidases, enzymes that catalyze the hydrolysis of nonterminal peptide bonds in a polypeptide chain; a serine residue (and a histidine residue) are at the active center of the enzyme [goid 4867] [evidence IEA]</t>
  </si>
  <si>
    <t>ILMN_2678336</t>
  </si>
  <si>
    <t>Ctf1</t>
  </si>
  <si>
    <t>Mus musculus cardiotrophin 1 (Ctf1), mRNA.</t>
  </si>
  <si>
    <t>NM_007795.1</t>
  </si>
  <si>
    <t>The process whose specific outcome is the progression of a neuron over time, from initial commitment of the cell to a specific fate, to the fully functional differentiated cell [goid 48666] [evidence IGI]</t>
  </si>
  <si>
    <t>Functions to control the survival, growth, differentiation and effector function of tissues and cells [goid 5125] [evidence IEA]</t>
  </si>
  <si>
    <t>ILMN_3071356</t>
  </si>
  <si>
    <t>Dbi</t>
  </si>
  <si>
    <t>Mus musculus diazepam binding inhibitor (Dbi), transcript variant 2, mRNA.</t>
  </si>
  <si>
    <t>NM_007830.3</t>
  </si>
  <si>
    <t>Interacting selectively with a lipid [goid 8289] [evidence IEA]; The selective, often stoichiometric, interaction of a molecule with one or more specific sites on another molecule [goid 5488] [evidence IEA]; Interacting selectively with acyl-CoA, any derivative of coenzyme A in which the sulfhydryl group is in thiolester linkage with a fatty acyl group [goid 62] [evidence IEA]</t>
  </si>
  <si>
    <t>ILMN_1232182</t>
  </si>
  <si>
    <t>Ctnnbip1</t>
  </si>
  <si>
    <t>Mus musculus catenin beta interacting protein 1 (Ctnnbip1), mRNA.</t>
  </si>
  <si>
    <t>NM_023465.3</t>
  </si>
  <si>
    <t>The series of molecular signals initiated by binding of Wnt protein to a frizzled family receptor on the surface of the target cell and ending with a change in cell state [goid 16055] [evidence IPI]; Any process that stops, prevents or reduces the frequency, rate or extent of Wnt receptor signaling pathway activity [goid 30178] [evidence IDA]; The regionalization process by which specific areas of cell differentiation are determined along the anterior-posterior axis [goid 9952] [evidence IMP]; Any process that stops, prevents or reduces the frequency, rate or extent of transcription from an RNA polymerase II promoter [goid 122] [evidence IDA]</t>
  </si>
  <si>
    <t>Interacting selectively with any protein or protein complex (a complex of two or more proteins that may include other nonprotein molecules) [goid 5515] [evidence IPI]; Interacting selectively with the beta subunit of the catenin complex [goid 8013] [evidence IPI]</t>
  </si>
  <si>
    <t>ILMN_1220482</t>
  </si>
  <si>
    <t>Magee1</t>
  </si>
  <si>
    <t>Mus musculus melanoma antigen, family E, 1 (Magee1), mRNA.</t>
  </si>
  <si>
    <t>NM_053201.3</t>
  </si>
  <si>
    <t>Interacting selectively with any protein or protein complex (a complex of two or more proteins that may include other nonprotein molecules) [goid 5515] [evidence IPI]; Elemental activities, such as catalysis or binding, describing the actions of a gene product at the molecular level. A given gene product may exhibit one or more molecular functions [goid 3674] [evidence ND ]</t>
  </si>
  <si>
    <t>ILMN_3163302</t>
  </si>
  <si>
    <t>Mrps33</t>
  </si>
  <si>
    <t>Mus musculus mitochondrial ribosomal protein S33 (Mrps33), nuclear gene encoding mitochondrial protein, transcript variant 2, mRNA.</t>
  </si>
  <si>
    <t>NM_001010930.1</t>
  </si>
  <si>
    <t>ILMN_2649955</t>
  </si>
  <si>
    <t>Tarbp2</t>
  </si>
  <si>
    <t>Mus musculus TAR (HIV) RNA binding protein 2 (Tarbp2), mRNA.</t>
  </si>
  <si>
    <t>NM_009319.1</t>
  </si>
  <si>
    <t>Interacting selectively with an RNA molecule or a portion thereof [goid 3723] [evidence IEA]; Interacting selectively with double-stranded RNA [goid 3725] [evidence IEA]</t>
  </si>
  <si>
    <t>ILMN_1260033</t>
  </si>
  <si>
    <t>Map1lc3b</t>
  </si>
  <si>
    <t>Mus musculus microtubule-associated protein 1 light chain 3 beta (Map1lc3b), mRNA.</t>
  </si>
  <si>
    <t>NM_026160.3</t>
  </si>
  <si>
    <t>The process by which cells digest parts of their own cytoplasm; allows for both recycling of macromolecular constituents under conditions of cellular stress and remodeling the intracellular structure for cell differentiation [goid 6914] [evidence IEA]; The chemical reactions and pathways resulting in the breakdown of a protein or peptide by hydrolysis of its peptide bonds, initiated by the covalent attachment of a ubiquitin moiety, or multiple ubiquitin moieties, to the protein [goid 6511] [evidence IEA]</t>
  </si>
  <si>
    <t>ILMN_1220617</t>
  </si>
  <si>
    <t>Hr</t>
  </si>
  <si>
    <t>Mus musculus hairless (Hr), mRNA.</t>
  </si>
  <si>
    <t>NM_021877.2</t>
  </si>
  <si>
    <t>Any process that modulates the frequency, rate or extent of DNA-dependent transcription [goid 6355] [evidence IEA]; The synthesis of either RNA on a template of DNA or DNA on a template of RNA [goid 6350] [evidence IEA]; Any process that stops, prevents or reduces the frequency, rate or extent of transcription [goid 16481] [evidence IDA]</t>
  </si>
  <si>
    <t>The function of a transcription cofactor that represses transcription from a RNA polymerase II promoter; does not bind DNA itself [goid 3714] [evidence IDA]; Interacting selectively with any metal ion [goid 46872] [evidence IEA]; Interacting selectively with zinc (Zn) ions [goid 8270] [evidence IEA]; Interacting selectively with DNA (deoxyribonucleic acid) [goid 3677] [evidence IEA]; Interacting selectively with any protein or protein complex (a complex of two or more proteins that may include other nonprotein molecules) [goid 5515] [evidence IPI]</t>
  </si>
  <si>
    <t>ILMN_1254786</t>
  </si>
  <si>
    <t>Ech1</t>
  </si>
  <si>
    <t>Mus musculus enoyl coenzyme A hydratase 1, peroxisomal (Ech1), mRNA.</t>
  </si>
  <si>
    <t>NM_016772.1</t>
  </si>
  <si>
    <t>ILMN_2652425</t>
  </si>
  <si>
    <t>Thap3</t>
  </si>
  <si>
    <t>Mus musculus THAP domain containing, apoptosis associated protein 3 (Thap3), mRNA.</t>
  </si>
  <si>
    <t>NM_175152.3</t>
  </si>
  <si>
    <t>Interacting selectively with any metal ion [goid 46872] [evidence IEA]; Interacting selectively with zinc (Zn) ions [goid 8270] [evidence IEA]; Interacting selectively with DNA (deoxyribonucleic acid) [goid 3677] [evidence IEA]; Interacting selectively with any nucleic acid [goid 3676] [evidence IEA]</t>
  </si>
  <si>
    <t>ILMN_2623929</t>
  </si>
  <si>
    <t>Dexi</t>
  </si>
  <si>
    <t>Mus musculus dexamethasone-induced transcript (Dexi), mRNA.</t>
  </si>
  <si>
    <t>NM_021428.4</t>
  </si>
  <si>
    <t>ILMN_1229530</t>
  </si>
  <si>
    <t>Csk</t>
  </si>
  <si>
    <t>Mus musculus c-src tyrosine kinase (Csk), mRNA.</t>
  </si>
  <si>
    <t>NM_007783.2</t>
  </si>
  <si>
    <t>Any process that modulates the frequency, rate or extent of T cell activation [goid 50863] [evidence TAS]; The process of introducing a phosphate group on to a protein [goid 6468] [evidence TAS]; A series of reactions within the cell that occur as a result of a single trigger reaction or compound [goid 7242] [evidence TAS]; Any process that stops, prevents or reduces the rate or extent of cell proliferation [goid 8285] [evidence IMP]; Any process that stops, prevents or reduces the rate or extent of cell proliferation [goid 8285] [evidence IGI]</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TAS]; Interacting selectively with ATP, adenosine 5'-triphosphate, a universally important coenzyme and enzyme regulator [goid 5524] [evidence TAS]; Catalysis of the transfer of a phosphate group, usually from ATP, to a substrate molecule [goid 16301] [evidence IEA]; Interacting selectively with a nucleotide, any compound consisting of a nucleoside that is esterified with (ortho)phosphate or an oligophosphate at any hydroxyl group on the ribose or deoxyribose moiety [goid 166] [evidence IEA]; Catalysis of the reaction: ATP + a protein tyrosine = ADP + protein tyrosine phosphate [goid 4713] [evidence IEA]; Catalysis of the phosphorylation of an amino acid residue in a protein, usually according to the reaction: a protein + ATP = a phosphoprotein + ADP [goid 4672] [evidence IEA]; Catalysis of the reaction: ATP + a protein-L-tyrosine = ADP + a protein-L-tyrosine phosphate [goid 4715] [evidence IEA]; Interacting selectively with any protein or protein complex (a complex of two or more proteins that may include other nonprotein molecules) [goid 5515] [evidence IPI]</t>
  </si>
  <si>
    <t>ILMN_1231104</t>
  </si>
  <si>
    <t>Nf1</t>
  </si>
  <si>
    <t>NM_010897.1</t>
  </si>
  <si>
    <t>Any process that activates or increases the frequency, rate or extent of adenylate cyclase activity [goid 45762] [evidence IMP]; Any process that stops, prevents or reduces the frequency, rate or extent of angiogenesis [goid 16525] [evidence IGI]; Any process that stops, prevents or reduces the frequency, rate or extent of protein kinase activity [goid 6469] [evidence IMP]; Any process that stops, prevents or reduces the frequency, rate or extent of protein kinase activity [goid 6469] [evidence IGI]; Any process that stops, prevents or reduces the frequency, rate or extent of Ras protein signal transduction [goid 46580] [evidence IMP]; Any process that stops, prevents or reduces the frequency, rate or extent of Ras protein signal transduction [goid 46580] [evidence IGI]; Any process that stops, prevents or reduces the frequency, rate or extent of osteoclast differentiation [goid 45671] [evidence IGI]; The series of events that restore integrity to a damaged tissue, following an injury [goid 42060] [evidence IMP]; Any process that stops, prevents or reduces the rate or extent of cell proliferation [goid 8285] [evidence IMP]; Any process that modulates the frequency, rate or extent of bone tissue loss (resorption) [goid 45124] [evidence IMP]; The process whose specific outcome is the progression of the brain over time, from its formation to the mature structure. The brain is one of the two components of the central nervous system and is the center of thought and emotion. It is responsible for the coordination and control of bodily activities and the interpretation of information from the senses (sight, hearing, smell, etc.) [goid 7420] [evidence IMP]; Any process that stops, prevents or reduces the frequency, rate or extent of cell migration [goid 30336] [evidence IMP]; Any process that stops, prevents or reduces the frequency, rate or extent of cell migration [goid 30336] [evidence IGI]; Any process that stops, prevents or reduces the frequency, rate or extent of cell migration [goid 30336] [evidence ISO]; Any process that stops, prevents or reduces the frequency, rate or extent of cell migration [goid 30336] [evidence IGI]; A series of molecular signals within the cell that are mediated by a member of the Ras superfamily of proteins switching to a GTP-bound active state [goid 7265] [evidence IMP]; The process whose specific outcome is the progression of the heart over time, from its formation to the mature structure. The heart is a hollow, muscular organ, which, by contracting rhythmically, keeps up the circulation of the blood [goid 7507] [evidence IMP]; The process whose specific outcome is the progression of the peripheral nervous system over time, from its formation to the mature structure. The peripheral nervous system is one of the two major divisions of the nervous system. Nerves in the PNS connect the central nervous system (CNS) with sensory organs, other organs, muscles, blood vessels and glands [goid 7422] [evidence IMP]; Any process that stops, prevents or reduces the frequency, rate or extent of Ras protein signal transduction [goid 46580] [evidence IMP]; Any process that stops, prevents or reduces the rate or extent of cell proliferation [goid 8285] [evidence IMP]; Any process that stops, prevents or reduces the rate or extent of cell proliferation [goid 8285] [evidence IGI]; Any process that stops, prevents or reduces the rate or extent of cell proliferation [goid 8285] [evidence IMP]; Any process that stops, prevents or reduces the rate or extent of cell proliferation [goid 8285] [evidence IGI]; Any process that stops, prevents or reduces the rate or extent of cell proliferation [goid 8285] [evidence IMP]; Any process that stops, prevents or reduces the rate or extent of cell proliferation [goid 8285] [evidence IGI]; Any process that stops, prevents or reduces the rate or extent of cell proliferation [goid 8285] [evidence IMP]; Any process that stops, prevents or reduces the rate or extent of cell proliferation [goid 8285] [evidence IGI]; A series of molecular signals within the cell that are mediated by a member of the Ras superfamily of proteins switching to a GTP-bound active state [goid 7265] [evidence IMP]; The process whose specific outcome is the progression of the heart over time, from its formation to the mature structure. The heart is a hollow, muscular organ, which, by contracting rhythmically, keeps up the circulation of the blood [goid 7507] [evidence IMP]; Any process that modulates the frequency, rate or extent of glia cell differentiation [goid 45685] [evidence IMP]; The process whose specific outcome is the progression of the adrenal gland over time, from its formation to the mature structure. This gland can either be a discrete structure located bilaterally above each kidney, or a cluster of cells in the head kidney that perform the functions of the adrenal gland. In either case, this organ consists of two cells types, aminergic chromaffin cells and steroidogenic cortical cells [goid 30325] [evidence IMP]; The developmental sequence of events leading to the formation of adult muscle that occurs in the anima. In vertebrate skeletal muscle the main events are: the fusion of myoblasts to form myotubes that increase in size by further fusion to them of myoblasts, the formation of myofibrils within their cytoplasm and the establishment of functional neuromuscular junctions with motor neurons. At this stage they can be regarded as mature muscle fibers [goid 7519] [evidence IMP]; Any process that stops, prevents or reduces the rate or extent of cell proliferation [goid 8285] [evidence IGI]; A series of molecular signals within the cell that are mediated by a member of the Ras superfamily of proteins switching to a GTP-bound active state [goid 7265] [evidence IMP]; A series of molecular signals within the cell that are mediated by a member of the Ras superfamily of proteins switching to a GTP-bound active state [goid 7265] [evidence IGI]; Any process that stops, prevents or reduces the rate or extent of cell proliferation [goid 8285] [evidence IGI]; Any process that stops, prevents or reduces the rate or extent of cell proliferation [goid 8285] [evidence IMP]; The process whose specific outcome is the progression of the metanephros over time, from its formation to the mature structure. The metanephros is the excretory organ of the fetus which develops into the kidney and is formed from the rear portion of the nephrogenic cord [goid 1656] [evidence IMP]; Any process that stops, prevents or reduces the frequency, rate or extent of Ras protein signal transduction [goid 46580] [evidence IMP]; Any process that stops, prevents or reduces the frequency, rate or extent of Ras protein signal transduction [goid 46580] [evidence IGI]; Cascade of at least three protein kinase activities culminating in the phosphorylation and activation of a MAP kinase. MAPKKK cascades lie downstream of numerous signaling pathways [goid 165] [evidence IMP]; Any process that stops, prevents or reduces the frequency, rate or extent of the proliferation of neuroblasts [goid 7406] [evidence IMP]; The process whose specific outcome is the progression of the heart over time, from its formation to the mature structure. The heart is a hollow, muscular organ, which, by contracting rhythmically, keeps up the circulation of the blood [goid 7507] [evidence IMP]; Any process that stops, prevents or reduces the rate or extent of cell proliferation [goid 8285] [evidence IMP]; A process that is carried out at the cellular level which results in the formation, arrangement of constituent parts, or disassembly of cytoskeletal structures comprising actin filaments and their associated proteins [goid 30036] [evidence IGI]; A process that is carried out at the cellular level which results in the formation, arrangement of constituent parts, or disassembly of cytoskeletal structures comprising actin filaments and their associated proteins [goid 30036] [evidence IMP]; Any process that stops, prevents or reduces the frequency, rate or extent of Ras protein signal transduction [goid 46580] [evidence IMP]; Any process that modulates the frequency, rate or extent of angiogenesis [goid 45765] [evidence IMP]; Any process in an organism in which a change in behavior of an individual in response to repeated exposure to a visual cue [goid 8542] [evidence IGI]; Any process that determines the size and arrangement of collagen fibrils within an extracellular matrix [goid 30199] [evidence IMP]; 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goid 1666] [evidence IMP]; A process that is carried out at the cellular level which results in the formation, arrangement of constituent parts, or disassembly of an extracellular matrix [goid 30198] [evidence IMP]; The process whereby a relatively unspecialized cell acquires the specialized features of an osteoblast, the mesodermal cell that gives rise to bone [goid 1649] [evidence IMP]; Any process that mediates interactions between a cell and its surroundings. Encompasses interactions such as signaling or attachment between one cell and another cell, between a cell and an extracellular matrix, or between a cell and any other aspect of its environment [goid 7154] [evidence IMP]; Any process in an organism in which a change in behavior of an individual in response to repeated exposure to a visual cue [goid 8542] [evidence IMP]; Any process in an organism in which a change in behavior of an individual in response to repeated exposure to a visual cue [goid 8542] [evidence IGI]; Any process that modulates the frequency, rate or extent of cell proliferation [goid 42127] [evidence IGI]; Any process in an organism in which a change in behavior of an individual in response to repeated exposure to a visual cue [goid 8542] [evidence IGI]; Any process that stops, prevents or reduces the frequency, rate or extent of astrocyte differentiation [goid 48712] [evidence IMP]; The process by which the anatomical structures of the eye are generated and organized. Morphogenesis pertains to the creation of form. The camera-type eye is an organ of sight that receives light through an aperture and focuses it through a lens, projecting it on a photoreceptor field [goid 48593] [evidence IMP]; Any process that stops, prevents or reduces the frequency, rate or extent of signal transduction mediated by the MAPKKK cascade [goid 43409] [evidence ISO]; Any process that stops, prevents, or reduces the rate or extent of endothelial cell proliferation [goid 1937] [evidence ISO]; Any process that stops, prevents or reduces the rate or extent of cell adhesion to the extracellular matrix [goid 1953] [evidence IGI]; Any process that modulates the frequency, rate or extent of small GTPase mediated signal transduction [goid 51056] [evidence IEA]; The deposition or aggregation of coloring matter in an organism, tissue or cell [goid 43473] [evidence IMP]; The deposition or aggregation of coloring matter in an organism, tissue or cell [goid 43473] [evidence IGI]; The deposition or aggregation of coloring matter in an organism, tissue or cell [goid 43473] [evidence IMP]; Any process that stops, prevents or reduces the frequency, rate or extent of MAP kinase activity [goid 43407] [evidence IGI]; Any process that activates or increases the frequency, rate or extent of cell death of neurons by apoptosis [goid 43525] [evidence IGI]; Any process that activates or increases the frequency, rate or extent of cell death of neurons by apoptosis [goid 43525] [evidence IMP]; Any process that stops, prevents or reduces the frequency, rate or extent of MAP kinase activity [goid 43407] [evidence IMP]; Any process that stops, prevents or reduces the frequency, rate or extent of MAP kinase activity [goid 43407] [evidence IGI]; The process whose specific outcome is the progression of the sympathetic nervous system over time, from its formation to the mature structure. The sympathetic nervous system is one of the two divisions of the vertebrate autonomic nervous system (the other being the parasympathetic nervous system). The sympathetic preganglionic neurons have their cell bodies in the thoracic and lumbar regions of the spinal cord and connect to the paravertebral chain of sympathetic ganglia. Innervate heart and blood vessels, sweat glands, viscera and the adrenal medulla. Most sympathetic neurons, but not all, use noradrenaline as a post-ganglionic neurotransmitter [goid 48485] [evidence IMP]; Any process that stops, prevents or reduces the frequency, rate or extent of astrocyte differentiation [goid 48712] [evidence IMP]; Any process that activates or increases the frequency, rate or extent of cell death of neurons by apoptosis [goid 43525] [evidence IMP]; Any process that activates or increases the frequency, rate or extent of cell death by apoptosis [goid 43065] [evidence IGI]; Any process that activates or increases the frequency, rate or extent of cell death by apoptosis [goid 43065] [evidence IMP]; A process that modulates long-term neuronal synaptic plasticity, the ability of neuronal synapses to change long-term as circumstances require. Long-term neuronal synaptic plasticity generally involves increase or decrease in actual synapse numbers [goid 48169] [evidence IMP]; A process that modulates long-term neuronal synaptic plasticity, the ability of neuronal synapses to change long-term as circumstances require. Long-term neuronal synaptic plasticity generally involves increase or decrease in actual synapse numbers [goid 48169] [evidence IGI]; The process whose specific outcome is the progression of the liver over time, from its formation to the mature structure. The liver is an exocrine gland which secretes bile and functions in metabolism of protein and carbohydrate and fat, synthesizes substances involved in the clotting of the blood, synthesizes vitamin A, detoxifies poisonous substances, stores glycogen, and breaks down worn-out erythrocytes [goid 1889] [evidence IMP]; Any process that stops, prevents or reduces the frequency, rate or extent of the movement of a transcription factor from the cytoplasm to the nucleus [goid 42992] [evidence IMP]; Any process that stops, prevents or reduces the frequency, rate or extent of Rac protein signal transduction [goid 35021] [evidence IGI]; The process whose specific outcome is the progression of smooth muscle over time, from its formation to the mature structure [goid 48745] [evidence IMP]; Any process that stops, prevents or reduces the frequency, rate or extent of oligodendrocyte differentiation [goid 48715] [evidence IMP]; Any process that stops, prevents or reduces the frequency, rate or extent of the regulated release of a neurotransmitter [goid 46929] [evidence IMP]; Any process that stops, prevents or reduces the frequency, rate or extent of the regulated release of a neurotransmitter [goid 46929] [evidence IGI]; Any process that modulates the frequency, rate or extent of attachment of a cell to the extracellular matrix [goid 1952] [evidence IMP]; Any process that stops, prevents, or reduces the rate or extent of endothelial cell proliferation [goid 1937] [evidence IMP]; Any process that activates or increases the rate or extent of endothelial cell proliferation [goid 1938] [evidence IGI]; The process aimed at the progression of a Schwann cell over time, from initial commitment of the cell to a specific fate, to the fully functional differentiated cell. Schwann cells are found in the peripheral nervous system, where they insulate neurons and axons, and regulate the environment in which neurons function [goid 14044] [evidence IMP]; Any process that stops, prevents or reduces the frequency, rate or extent of signal transduction mediated by the MAPKKK cascade [goid 43409] [evidence IMP]; The process whose specific outcome is the progression of the neural tube over time, from its formation to the mature structure. The mature structure of the neural tube exists when the tube has been segmented into the forebrain, midbrain, hindbrain and spinal cord regions. In addition neural crest has budded away from the epithelium [goid 21915] [evidence IGI]; The process whereby neuronal axons and dendrites become coated with a segmented lipid-rich sheath (myelin) to enable faster and more energetically efficient conduction of electrical impulses. The sheath is formed by the cell membranes of Schwann cells in the peripheral nervous system. Adjacent myelin segments are separated by a non-myelinated stretch of axon called a node of Ranvier [goid 22011] [evidence IMP]; The process by which the anatomical structures of arterial blood vessels are generated and organized. Morphogenesis pertains to the creation of form. Arteries are blood vessels that transport blood from the heart to the body and its organs [goid 48844] [evidence IMP]; The progression of the cerebral cortex over time from its initial formation until its mature state. The cerebral cortex is the outer layered region of the telencephalon [goid 21987] [evidence IMP]; The process by which the anatomical structures of the forebrain are generated and organized. Morphogenesis pertains to the creation of form. The forebrain is the anterior of the three primary divisions of the developing chordate brain or the corresponding part of the adult brain (in vertebrates, includes especially the cerebral hemispheres, the thalamus, and the hypothalamus and especially in higher vertebrates is the main control center for sensory and associative information processing, visceral functions, and voluntary motor functions) [goid 48853] [evidence IMP]; The process whose specific outcome is the progression of the spinal cord over time, from its formation to the mature structure. The spinal cord primarily conducts sensory and motor nerve impulses between the brain and the peripheral nervous tissues [goid 21510] [evidence IMP]; Any process that modulates the frequency, rate or extent of GABAergic synaptic transmission, the process of communication from a neuron to another neuron across a synapse using the neurotransmitter gamma-aminobutyric acid (GABA) [goid 32228] [evidence IGI]; Any process that activates or increases the activity of a GTPase of the Ras superfamily [goid 32320] [evidence IMP]; Any process that activates or increases the activity of a GTPase of the Ras superfamily [goid 32320] [evidence ISO]; A series of reactions, mediated by the intracellular phosphoinositide 3-kinase (PI3K). PI3K cascades lie downstream of many cell surface receptor linked signaling pathways and regulate numerous cellular functions [goid 14065] [evidence IMP]; The process aimed at the progression of an astrocyte that resides in the forebrain, from initial commitment of the cell to its fate, to the fully functional differentiated cell. An astrocyte is the most abundant type of glial cell. Astrocytes provide support for neurons and regulate the environment in which they function [goid 21897] [evidence IMP]</t>
  </si>
  <si>
    <t>Increases the activity of a GTPase, an enzyme that catalyzes the hydrolysis of GTP [goid 5096] [evidence IMP]; Increases the activity of a GTPase, an enzyme that catalyzes the hydrolysis of GTP [goid 5096] [evidence IMP]; Increases the activity of a GTPase, an enzyme that catalyzes the hydrolysis of GTP [goid 5096] [evidence IGI]; Interacting selectively with microtubules, filaments composed of tubulin monomers [goid 8017] [evidence ISO]; Increases the activity of a GTPase, an enzyme that catalyzes the hydrolysis of GTP [goid 5096] [evidence IMP]; Interacting selectively with any protein or protein complex (a complex of two or more proteins that may include other nonprotein molecules) [goid 5515] [evidence IPI]</t>
  </si>
  <si>
    <t>ILMN_2898406</t>
  </si>
  <si>
    <t>Ndufa6</t>
  </si>
  <si>
    <t>Mus musculus NADH dehydrogenase (ubiquinone) 1 alpha subcomplex, 6 (B14) (Ndufa6), nuclear gene encoding mitochondrial protein, mRNA.</t>
  </si>
  <si>
    <t>NM_025987.1</t>
  </si>
  <si>
    <t>ILMN_2599935</t>
  </si>
  <si>
    <t>2610024G14Rik</t>
  </si>
  <si>
    <t>NM_019836.1</t>
  </si>
  <si>
    <t>Elemental activities, such as catalysis or binding, describing the actions of a gene product at the molecular level. A given gene product may exhibit one or more molecular functions [goid 3674] [evidence ND ]; Interacting selectively with GTP, guanosine triphosphate [goid 5525] [evidence IEA]</t>
  </si>
  <si>
    <t>ILMN_2729263</t>
  </si>
  <si>
    <t>Coq7</t>
  </si>
  <si>
    <t>Mus musculus demethyl-Q 7 (Coq7), mRNA.</t>
  </si>
  <si>
    <t>NM_009940.2</t>
  </si>
  <si>
    <t>The chemical reactions and pathways resulting in the formation of ubiquinone, a lipid-soluble electron-transporting coenzyme [goid 6744] [evidence IEA]; The chemical reactions and pathways involving a specific protein, rather than of proteins in general. Includes protein modification [goid 19538] [evidence IEA]</t>
  </si>
  <si>
    <t>Interacting selectively with any metal ion [goid 46872] [evidence IEA]; Interacting selectively with iron (Fe) ions [goid 5506] [evidence IEA]</t>
  </si>
  <si>
    <t>ILMN_2475864</t>
  </si>
  <si>
    <t>Ubp1</t>
  </si>
  <si>
    <t>NM_013699</t>
  </si>
  <si>
    <t>Any process that modulates the frequency, rate or extent of DNA-dependent transcription [goid 6355] [evidence IEA]; Blood vessel formation when new vessels emerge from the proliferation of pre-existing blood vessels [goid 1525] [evidence IMP]; The synthesis of either RNA on a template of DNA or DNA on a template of RNA [goid 6350] [evidence IEA]</t>
  </si>
  <si>
    <t>ILMN_1232621</t>
  </si>
  <si>
    <t>Ank</t>
  </si>
  <si>
    <t>Mus musculus progressive ankylosis (Ank), mRNA.</t>
  </si>
  <si>
    <t>NM_020332.3</t>
  </si>
  <si>
    <t>Any process that modulates the frequency, rate or extent of bone mineralization [goid 30500] [evidence IMP]; The directed movement of phosphate into, out of, within or between cells [goid 6817] [evidence IEA]; The directed movement of substances (such as macromolecules, small molecules, ions) into, out of, within or between cells, or within a multicellular organism [goid 6810] [evidence IEA]</t>
  </si>
  <si>
    <t>Catalysis of the transfer of phosphate (PO4 3-) ions from one side of a membrane to the other [goid 15114] [evidence IEA]; Catalysis of the transfer of inorganic diphosphate across a membrane [goid 30504] [evidence IDA]</t>
  </si>
  <si>
    <t>ILMN_1240994</t>
  </si>
  <si>
    <t>Mbc2</t>
  </si>
  <si>
    <t>Mus musculus membrane bound C2 domain containing protein (Mbc2), mRNA.</t>
  </si>
  <si>
    <t>NM_011843.2</t>
  </si>
  <si>
    <t>ILMN_1257097</t>
  </si>
  <si>
    <t>Cnp</t>
  </si>
  <si>
    <t>Mus musculus 2',3'-cyclic nucleotide 3' phosphodiesterase (Cnp), mRNA.</t>
  </si>
  <si>
    <t>NM_009923.1</t>
  </si>
  <si>
    <t>The chemical reactions and pathways resulting in the breakdown of a cyclic nucleotide, a nucleotide in which the phosphate group is in diester linkage to two positions on the sugar residue [goid 9214] [evidence IEA]; Locomotory behavior in a fully developed and mature organism [goid 8344] [evidence IMP]; Generation of a long process of a neuron, that carries efferent (outgoing) action potentials from the cell body towards target cells [goid 7409] [evidence IMP]</t>
  </si>
  <si>
    <t>Catalysis of the reaction: nucleoside 2',3'-cyclic phosphate + H2O = nucleoside 2'-phosphate [goid 4113] [evidence IDA]; Catalysis of the hydrolysis of various bonds, e.g. C-O, C-N, C-C, phosphoric anhydride bonds, etc. Hydrolase is the systematic name for any enzyme of EC class 3 [goid 16787] [evidence IEA]</t>
  </si>
  <si>
    <t>ILMN_2481133</t>
  </si>
  <si>
    <t>Tnni2</t>
  </si>
  <si>
    <t>Mus musculus troponin I, skeletal, fast 2 (Tnni2), mRNA.</t>
  </si>
  <si>
    <t>NM_009405.2</t>
  </si>
  <si>
    <t>Interacting selectively with monomeric or multimeric forms of actin, including actin filaments [goid 3779] [evidence IEA]</t>
  </si>
  <si>
    <t>ILMN_2626260</t>
  </si>
  <si>
    <t>Arpc5l</t>
  </si>
  <si>
    <t>Mus musculus actin related protein 2/3 complex, subunit 5-like (Arpc5l), mRNA.</t>
  </si>
  <si>
    <t>NM_028809.1</t>
  </si>
  <si>
    <t>Any process specifically pertinent to the functioning of integrated living units: cells, tissues, organs, and organisms. A process is a collection of molecular events with a defined beginning and end [goid 8150] [evidence ND ]; Any process that modulates the frequency, rate or extent of the assembly of actin filaments by the addition of actin monomers to a filament [goid 30833] [evidence IEA]</t>
  </si>
  <si>
    <t>ILMN_2914453</t>
  </si>
  <si>
    <t>Plekha5</t>
  </si>
  <si>
    <t>Mus musculus pleckstrin homology domain containing, family A member 5 (Plekha5), mRNA.</t>
  </si>
  <si>
    <t>NM_144920.3</t>
  </si>
  <si>
    <t>ILMN_2939138</t>
  </si>
  <si>
    <t>Bicc1</t>
  </si>
  <si>
    <t>Mus musculus bicaudal C homolog 1 (Drosophila) (Bicc1), mRNA.</t>
  </si>
  <si>
    <t>NM_031397.2</t>
  </si>
  <si>
    <t>Interacting selectively with an RNA molecule or a portion thereof [goid 3723] [evidence ISA]</t>
  </si>
  <si>
    <t>ILMN_2856861</t>
  </si>
  <si>
    <t>Nudc-ps1</t>
  </si>
  <si>
    <t>Mus musculus nuclear distribution gene C homolog (Aspergillus), pseudogene 1 (Nudc-ps1), non-coding RNA.</t>
  </si>
  <si>
    <t>NR_001572.1</t>
  </si>
  <si>
    <t>ILMN_2733524</t>
  </si>
  <si>
    <t>Nrm</t>
  </si>
  <si>
    <t>Mus musculus nurim (nuclear envelope membrane protein) (Nrm), mRNA.</t>
  </si>
  <si>
    <t>NM_134122.2</t>
  </si>
  <si>
    <t>ILMN_2623591</t>
  </si>
  <si>
    <t>Apbb1</t>
  </si>
  <si>
    <t>Mus musculus amyloid beta (A4) precursor protein-binding, family B, member 1 (Apbb1), mRNA.</t>
  </si>
  <si>
    <t>NM_009685.2</t>
  </si>
  <si>
    <t>Any process that stops, prevents or reduces the frequency, rate or extent of the chemical reactions and pathways resulting in the formation of the enzyme thymidylate synthase [goid 50760] [evidence IDA]; Any process that modulates the frequency, rate or extent of the synthesis of either RNA on a template of DNA or DNA on a template of RNA [goid 45449] [evidence IDA]; Any process that stops, prevents or reduces the frequency, rate or extent of cell growth [goid 30308] [evidence IDA]; The process by which the cell cycle is halted during one of the normal phases (G1, S, G2, M) [goid 7050] [evidence IDA]; Movement of organelles or other particles along actin filaments, or sliding of actin filaments past each other, mediated by motor proteins [goid 30048] [evidence NAS]; Any process involved in maintaining the structure and integrity of a protein and preventing it from degradation or aggregation [goid 50821] [evidence NAS]; Any process that stops, prevents or reduces the frequency, rate or extent of S phase of mitotic cell cycle activity [goid 45749] [evidence IDA]; A process that is carried out at the cellular level which results in the formation, arrangement of constituent parts, or disassembly of an extracellular matrix [goid 30198] [evidence IGI]; The process by which the migration of an axon growth cone is directed to a specific target site in response to a combination of attractive and repulsive cues [goid 7411] [evidence IGI]; Any process in an organism in which a change in behavior of an individual in response to repeated exposure to a visual cue [goid 8542] [evidence IMP]; Any process that activates or increases the frequency, rate or extent of transcription from the RNA polymerase II promoter [goid 45944] [evidence IGI]; The characteristic movement of immature neurons from germinal zones to specific positions where they will reside as they mature [goid 1764] [evidence IGI]</t>
  </si>
  <si>
    <t>Interacting selectively with a transcription factor, any protein required to initiate or regulate transcription [goid 8134] [evidence IDA]; Interacting selectively with the enzyme histone acetyltransferase [goid 35035] [evidence NAS]; Interacting selectively with any protein or protein complex (a complex of two or more proteins that may include other nonprotein molecules) [goid 5515] [evidence IPI]; Interacting selectively with beta-amyloid peptide/protein and/or its precursor [goid 1540] [evidence IDA]</t>
  </si>
  <si>
    <t>ILMN_1217978</t>
  </si>
  <si>
    <t>Hoxa5</t>
  </si>
  <si>
    <t>NM_010453.2</t>
  </si>
  <si>
    <t>The increase in size or mass of an entire multicellular organism, as opposed to cell growth [goid 35264] [evidence IMP]; The process, occurring during the embryonic phase, whose specific outcome is the progression of the skeleton over time, from its formation to the mature structure [goid 48706] [evidence IGI]; The process by which the anatomical structures of the skeleton are generated and organized during the embryonic phase. Morphogenesis pertains to the creation of form [goid 48704] [evidence IMP]; The process whose specific outcome is the progression of the thyroid gland over time, from its formation to the mature structure. The thyroid gland is an endoderm-derived gland that produces thyroid hormone [goid 30878] [evidence IMP]; Any process that modulates the frequency, rate or extent of DNA-dependent transcription [goid 6355] [evidence IEA]; The synthesis of either RNA on a template of DNA or DNA on a template of RNA [goid 6350] [evidence IEA]; The biological process whose specific outcome is the progression of a multicellular organism over time from an initial condition (e.g. a zygote or a young adult) to a later condition (e.g. a multicellular animal or an aged adult) [goid 7275] [evidence IEA]; Any process that modulates the frequency, rate or extent of the synthesis of either RNA on a template of DNA or DNA on a template of RNA [goid 45449] [evidence IEA]; Any developmental process that results in the creation of defined areas or spaces within an organism to which cells respond and eventually are instructed to differentiate [goid 7389] [evidence IMP];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goid 30324] [evidence IMP]; The process whose specific outcome is the progression of the skeleton over time, from its formation to the mature structure. The skeleton is the bony framework of the body in vertebrates (endoskeleton) or the hard outer envelope of insects (exoskeleton or dermoskeleton) [goid 1501] [evidence IMP]; The regionalization process by which specific areas of cell differentiation are determined along the anterior-posterior axis [goid 9952] [evidence IMP]; The regionalization process by which specific areas of cell differentiation are determined along the anterior-posterior axis [goid 9952] [evidence IGI]</t>
  </si>
  <si>
    <t>ILMN_1214731</t>
  </si>
  <si>
    <t>LOC100044190</t>
  </si>
  <si>
    <t>PREDICTED: Mus musculus hypothetical protein LOC100044190 (LOC100044190), mRNA.</t>
  </si>
  <si>
    <t>XM_001471649.1</t>
  </si>
  <si>
    <t>ILMN_2971073</t>
  </si>
  <si>
    <t>4432405B04Rik</t>
  </si>
  <si>
    <t>Mus musculus RIKEN cDNA 4432405B04 gene (4432405B04Rik), mRNA.</t>
  </si>
  <si>
    <t>NM_026486.1</t>
  </si>
  <si>
    <t>ILMN_1253797</t>
  </si>
  <si>
    <t>Slit2</t>
  </si>
  <si>
    <t>Mus musculus slit homolog 2 (Drosophila) (Slit2), mRNA.</t>
  </si>
  <si>
    <t>NM_178804.2</t>
  </si>
  <si>
    <t>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The directed movement of a motile cell or organism, or the directed growth of a cell guided by a specific chemical concentration gradient. Movement may be towards a higher concentration (positive chemotaxis) or towards a lower concentration (negative chemotaxis) [goid 6935] [evidence IEA]; The process whose specific outcome is the progression of nervous tissue over time, from its formation to its mature state [goid 7399] [evidence IEA]; The biological process whose specific outcome is the progression of a multicellular organism over time from an initial condition (e.g. a zygote or a young adult) to a later condition (e.g. a multicellular animal or an aged adult) [goid 7275] [evidence IEA]; The series of molecular signals generated as a consequence of a G-protein coupled receptor binding to its physiological ligand [goid 7186] [evidence IEA]; The process by which the migration of an axon growth cone is directed to a specific target site in response to a combination of attractive and repulsive cues [goid 7411] [evidence IDA]; The process by which the migration of an axon growth cone is directed to a specific target site in response to a combination of attractive and repulsive cues [goid 7411] [evidence IGI]; The process whose specific outcome is the progression of the metanephros over time, from its formation to the mature structure. The metanephros is the excretory organ of the fetus which develops into the kidney and is formed from the rear portion of the nephrogenic cord [goid 1656] [evidence IMP]; The process by which the migration of an axon growth cone of a retinal ganglion cell (RGC) is directed to its target in the brain in response to a combination of attractive and repulsive cues [goid 31290] [evidence IGI]</t>
  </si>
  <si>
    <t>Interacting selectively with calcium ions (Ca2+) [goid 5509] [evidence IEA]; Combining with follicle-stimulating hormone to initiate a change in cell activity [goid 4963] [evidence IEA]; Interacting selectively with any protein or protein complex (a complex of two or more proteins that may include other nonprotein molecules) [goid 5515] [evidence IEA]; Interacting selectively with one or more specific sites on a receptor molecule, a macromolecule that undergoes combination with a hormone, neurotransmitter, drug or intracellular messenger to initiate a change in cell function [goid 5102] [evidence TAS]</t>
  </si>
  <si>
    <t>ILMN_1222315</t>
  </si>
  <si>
    <t>LOC100047167</t>
  </si>
  <si>
    <t>PREDICTED: Mus musculus similar to mKIAA0990 protein (LOC100047167), mRNA.</t>
  </si>
  <si>
    <t>XM_001477568.1</t>
  </si>
  <si>
    <t>ILMN_2705097</t>
  </si>
  <si>
    <t>Deadc1</t>
  </si>
  <si>
    <t>Mus musculus deaminase domain containing 1 (Deadc1), mRNA.</t>
  </si>
  <si>
    <t>NM_025748.3</t>
  </si>
  <si>
    <t>ILMN_1247603</t>
  </si>
  <si>
    <t>Fam20b</t>
  </si>
  <si>
    <t>Mus musculus family with sequence similarity 20, member B (Fam20b), mRNA.</t>
  </si>
  <si>
    <t>NM_145413.4</t>
  </si>
  <si>
    <t>ILMN_1241320</t>
  </si>
  <si>
    <t>Clspn</t>
  </si>
  <si>
    <t>Mus musculus claspin homolog (Xenopus laevis) (Clspn), mRNA.</t>
  </si>
  <si>
    <t>NM_175554.3</t>
  </si>
  <si>
    <t>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 [goid 6281] [evidence IEA]; A change in state or activity of a cell or an organism (in terms of movement, secretion, enzyme production, gene expression, etc.) as a result of a stimulus indicating damage to its DNA from environmental insults or errors during metabolism [goid 6974] [evidence IEA];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A signal transduction based surveillance mechanism that prevents the initiation of mitosis until DNA replication is complete, thereby ensuring that progeny inherit a full complement of the genome [goid 76] [evidence ISO]</t>
  </si>
  <si>
    <t>Interacting selectively with DNA (deoxyribonucleic acid) [goid 3677] [evidence IEA]; Interacting selectively with DNA containing secondary structure elements such as four-way junctions, bubbles, loops, Y-form DNA, or double-strand/single-strand junctions [goid 217] [evidence ISO]; Interacting selectively with any protein or protein complex (a complex of two or more proteins that may include other nonprotein molecules) [goid 5515] [evidence ISO]</t>
  </si>
  <si>
    <t>ILMN_2796089</t>
  </si>
  <si>
    <t>Anapc13</t>
  </si>
  <si>
    <t>Mus musculus anaphase promoting complex subunit 13 (Anapc13), mRNA.</t>
  </si>
  <si>
    <t>NM_181394.1</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mitosis, the division of the eukaryotic cell nucleus to produce two daughter nuclei that, usually, contain the identical chromosome complement to their mother [goid 7067] [evidence IEA]; The chemical reactions and pathways resulting in the breakdown of a protein or peptide by hydrolysis of its peptide bonds, initiated by the covalent attachment of a ubiquitin moiety, or multiple ubiquitin moieties, to the protein [goid 6511] [evidence IEA]; The process resulting in the physical partitioning and separation of a cell into daughter cells [goid 51301] [evidence IEA]; Any process specifically pertinent to the functioning of integrated living units: cells, tissues, organs, and organisms. A process is a collection of molecular events with a defined beginning and end [goid 8150] [evidence ND ]</t>
  </si>
  <si>
    <t>ILMN_1217943</t>
  </si>
  <si>
    <t>Cab39l</t>
  </si>
  <si>
    <t>Mus musculus calcium binding protein 39-like (Cab39l), mRNA.</t>
  </si>
  <si>
    <t>NM_026908.3</t>
  </si>
  <si>
    <t>ILMN_3142224</t>
  </si>
  <si>
    <t>1110020P15Rik</t>
  </si>
  <si>
    <t>Mus musculus RIKEN cDNA 1110020P15 gene (1110020P15Rik), mRNA.</t>
  </si>
  <si>
    <t>NM_197979.2</t>
  </si>
  <si>
    <t>A process whereby a series of electron carriers operate together to transfer electrons from donors to any of several different terminal electron acceptors to generate a transmembrane electrochemical gradient [goid 22900] [evidence IEA]; The directed movement of substances (such as macromolecules, small molecules, ions) into, out of, within or between cells, or within a multicellular organism [goid 6810] [evidence IEA]; The transfer of electrons from ubiquinol to cytochrome c that occurs during oxidative phosphorylation, mediated by the multisubunit enzyme known as complex III [goid 6122] [evidence IEA]</t>
  </si>
  <si>
    <t>Catalysis of the transfer of a solute or solutes from one side of a membrane to the other according to the reaction: CoQH2 + 2 ferricytochrome c = CoQ + 2 ferrocytochrome c [goid 8121] [evidence IEA]</t>
  </si>
  <si>
    <t>ILMN_2698097</t>
  </si>
  <si>
    <t>Ikbkg</t>
  </si>
  <si>
    <t>Mus musculus inhibitor of kappaB kinase gamma (Ikbkg), transcript variant 2, mRNA.</t>
  </si>
  <si>
    <t>NM_178590.3</t>
  </si>
  <si>
    <t>Any process that modulates the frequency, rate or extent of DNA-dependent transcription [goid 6355] [evidence IEA]; The synthesis of either RNA on a template of DNA or DNA on a template of RNA [goid 6350] [evidence IEA]; The stimulation of the activity of NF-kappaB-inducing kinase through phosphorylation at specific residues [goid 7250] [evidence IDA]; The process of regulating the proliferation and elimination of B cells such that the total number of B cells within a whole or part of an organism is stable over time in the absence of an outside stimulus [goid 1782] [evidence IMP]</t>
  </si>
  <si>
    <t>Catalysis of the transfer of a phosphate group, usually from ATP, to a substrate molecule [goid 16301] [evidence IEA]; Interacting selectively with zinc (Zn) ions [goid 8270] [evidence IEA]; Interacting selectively with any metal ion [goid 46872] [evidence IEA]</t>
  </si>
  <si>
    <t>ILMN_2605712</t>
  </si>
  <si>
    <t>9030025P20Rik</t>
  </si>
  <si>
    <t>Mus musculus RIKEN cDNA 9030025P20 gene (9030025P20Rik), transcript variant 1, mRNA.</t>
  </si>
  <si>
    <t>NM_001039552.1</t>
  </si>
  <si>
    <t>ILMN_1256348</t>
  </si>
  <si>
    <t>Dnttip1</t>
  </si>
  <si>
    <t>Mus musculus deoxynucleotidyltransferase, terminal, interacting protein 1 (Dnttip1), mRNA.</t>
  </si>
  <si>
    <t>NM_133763.1</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creases the activity of an enzyme [goid 8047] [evidence ISO]; Interacting selectively with any protein or protein complex (a complex of two or more proteins that may include other nonprotein molecules) [goid 5515] [evidence ISO]; Interacting selectively with DNA (deoxyribonucleic acid) [goid 3677] [evidence ISO]; Interacting selectively with an identical protein to form a homodimer [goid 42803] [evidence ISO]</t>
  </si>
  <si>
    <t>ILMN_2665035</t>
  </si>
  <si>
    <t>Fut10</t>
  </si>
  <si>
    <t>Mus musculus fucosyltransferase 10 (Fut10), mRNA.</t>
  </si>
  <si>
    <t>NM_134161.2</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glycosyl group from one compound (donor) to another (acceptor) [goid 16757] [evidence IEA]; Catalysis of the transfer of a fucosyl group to an acceptor molecule, typically another carbohydrate or a lipid [goid 8417] [evidence IEA]</t>
  </si>
  <si>
    <t>ILMN_2772764</t>
  </si>
  <si>
    <t>Hoxc9</t>
  </si>
  <si>
    <t>Mus musculus homeo box C9 (Hoxc9), mRNA.</t>
  </si>
  <si>
    <t>NM_008272.3</t>
  </si>
  <si>
    <t>Any process that modulates the frequency, rate or extent of DNA-dependent transcription [goid 6355] [evidence IEA]; The synthesis of either RNA on a template of DNA or DNA on a template of RNA [goid 6350] [evidence IEA]; The biological process whose specific outcome is the progression of a multicellular organism over time from an initial condition (e.g. a zygote or a young adult) to a later condition (e.g. a multicellular animal or an aged adult) [goid 7275] [evidence IEA]; Any process that modulates the frequency, rate or extent of the synthesis of either RNA on a template of DNA or DNA on a template of RNA [goid 45449] [evidence IEA]; The regionalization process by which specific areas of cell differentiation are determined along the anterior-posterior axis [goid 9952] [evidence IGI]; The process, occurring during the embryonic phase, whose specific outcome is the progression of the skeleton over time, from its formation to the mature structure [goid 48706] [evidence IGI]; The regionalization process by which specific areas of cell differentiation are determined along the anterior-posterior axis [goid 9952] [evidence IMP]; The process by which the anatomical structures of the skeleton are generated and organized during the embryonic phase. Morphogenesis pertains to the creation of form [goid 48704] [evidence IMP]</t>
  </si>
  <si>
    <t>Interacting selectively with DNA of a specific nucleotide composition, e.g. GC-rich DNA binding, or with a specific sequence motif or type of DNA e.g. promotor binding or rDNA binding [goid 43565] [evidence IEA]; Interacting selectively with DNA (deoxyribonucleic acid) [goid 3677] [evidence IEA]; The function of binding to a specific DNA sequence in order to modulate transcription. The transcription factor may or may not also interact selectively with a protein or macromolecular complex [goid 3700] [evidence IEA]; Interacting selectively with any protein or protein complex (a complex of two or more proteins that may include other nonprotein molecules) [goid 5515] [evidence IPI]; Any transcription regulator activity required for initiation or upregulation of transcription [goid 16563] [evidence IEA]</t>
  </si>
  <si>
    <t>ILMN_2780760</t>
  </si>
  <si>
    <t>Pknox1</t>
  </si>
  <si>
    <t>Mus musculus Pbx/knotted 1 homeobox (Pknox1), mRNA.</t>
  </si>
  <si>
    <t>NM_016670.2</t>
  </si>
  <si>
    <t>Any process that modulates the frequency, rate or extent of the specifically regulated synthesis of RNA from DNA encoding a specific gene or set of genes by RNA polymerase II (Pol II), originating at a Pol II-specific promoter [goid 10551] [evidence TAS]; Any process that modulates the frequency, rate or extent of DNA-dependent transcription [goid 6355] [evidence IEA]; Any process that modulates the frequency, rate or extent of the synthesis of either RNA on a template of DNA or DNA on a template of RNA [goid 45449] [evidence IEA]; The process by which a myeloid precursor cell acquires specializes features of an erythrocyte [goid 30218] [evidence IMP]; Blood vessel formation when new vessels emerge from the proliferation of pre-existing blood vessels [goid 1525] [evidence IMP]; The process whose specific outcome is the progression of the camera-type eye over time, from its formation to the mature structure. The camera-type eye is an organ of sight that receives light through an aperture and focuses it through a lens, projecting it on a photoreceptor field [goid 43010] [evidence IMP]; Any process that activates or increases the frequency, rate or extent of transcription from the RNA polymerase II promoter [goid 45944] [evidence IDA]; The process by which a precursor cell type acquires characteristics of a more mature T-cell. A T cell is a type of lymphocyte whose definin characteristic is the expression of a T cell receptor complex [goid 30217] [evidence IMP]; 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 [goid 30097] [evidence IMP]; Any process that modulates the frequency, rate or extent of transcription from an RNA polymerase II promoter [goid 6357] [evidence IDA]</t>
  </si>
  <si>
    <t>Interacting selectively with DNA of a specific nucleotide composition, e.g. GC-rich DNA binding, or with a specific sequence motif or type of DNA e.g. promotor binding or rDNA binding [goid 43565] [evidence IDA]; Any transcription regulator activity required for initiation or upregulation of transcription [goid 16563] [evidence TAS]; The function of binding to a specific DNA sequence in order to modulate transcription. The transcription factor may or may not also interact selectively with a protein or macromolecular complex [goid 3700] [evidence IEA]; Interacting selectively with DNA (deoxyribonucleic acid) [goid 3677] [evidence IGI]; Interacting selectively with DNA (deoxyribonucleic acid) [goid 3677] [evidence IDA]; Interacting selectively with any protein or protein complex (a complex of two or more proteins that may include other nonprotein molecules) [goid 5515] [evidence IPI]; Interacting selectively with DNA (deoxyribonucleic acid) [goid 3677] [evidence IDA]; Interacting selectively with any protein or protein complex (a complex of two or more proteins that may include other nonprotein molecules) [goid 5515] [evidence IPI]; Interacting selectively with a nonidentical protein to form a heterodimer [goid 46982] [evidence IPI]; Interacting selectively with DNA (deoxyribonucleic acid) [goid 3677] [evidence IDA]; Functions to initiate or regulate RNA polymerase II transcription by binding an enhancer region of DNA [goid 3705] [evidence IDA]</t>
  </si>
  <si>
    <t>ILMN_2605417</t>
  </si>
  <si>
    <t>4933411K20Rik</t>
  </si>
  <si>
    <t>Mus musculus RIKEN cDNA 4933411K20 gene (4933411K20Rik), mRNA.</t>
  </si>
  <si>
    <t>NM_025747.3</t>
  </si>
  <si>
    <t>ILMN_2429680</t>
  </si>
  <si>
    <t>Vgll2</t>
  </si>
  <si>
    <t>Mus musculus vestigial like 2 homolog (Drosophila) (Vgll2), mRNA.</t>
  </si>
  <si>
    <t>NM_153786.1</t>
  </si>
  <si>
    <t>Any process that modulates the frequency, rate or extent of DNA-dependent transcription [goid 6355] [evidence IEA]; The synthesis of either RNA on a template of DNA or DNA on a template of RNA [goid 6350] [evidence IEA]; The developmental sequence of events leading to the formation of adult muscle that occurs in the anima. In vertebrate skeletal muscle the main events are: the fusion of myoblasts to form myotubes that increase in size by further fusion to them of myoblasts, the formation of myofibrils within their cytoplasm and the establishment of functional neuromuscular junctions with motor neurons. At this stage they can be regarded as mature muscle fibers [goid 7519] [evidence IDA]; Any process that activates or increases the frequency, rate or extent of transcription from the RNA polymerase II promoter [goid 45944] [evidence IDA]; Any process that modulates the frequency, rate or extent of the synthesis of either RNA on a template of DNA or DNA on a template of RNA [goid 45449] [evidence IEA]</t>
  </si>
  <si>
    <t>Interacting selectively with any protein or protein complex (a complex of two or more proteins that may include other nonprotein molecules) [goid 5515] [evidence IPI]; The function of a transcription cofactor that activates transcription from a RNA polymerase II promoter; does not bind DNA itself [goid 3713] [evidence IDA]; Plays a role in regulating transcription; may bind a promoter or enhancer DNA sequence or interact with a DNA-binding transcription factor [goid 30528] [evidence IEA]</t>
  </si>
  <si>
    <t>ILMN_2656776</t>
  </si>
  <si>
    <t>BC053749</t>
  </si>
  <si>
    <t>Mus musculus cDNA sequence BC053749 (BC053749), mRNA.</t>
  </si>
  <si>
    <t>NM_183321.1</t>
  </si>
  <si>
    <t>ILMN_1251370</t>
  </si>
  <si>
    <t>Ndufa1</t>
  </si>
  <si>
    <t>Mus musculus NADH dehydrogenase (ubiquinone) 1 alpha subcomplex, 1 (Ndufa1), nuclear gene encoding mitochondrial protein, mRNA.</t>
  </si>
  <si>
    <t>NM_019443.2</t>
  </si>
  <si>
    <t>ILMN_1222794</t>
  </si>
  <si>
    <t>Ankrd46</t>
  </si>
  <si>
    <t>Mus musculus ankyrin repeat domain 46 (Ankrd46), mRNA.</t>
  </si>
  <si>
    <t>NM_175134.3</t>
  </si>
  <si>
    <t>ILMN_1240274</t>
  </si>
  <si>
    <t>5830434P21Rik</t>
  </si>
  <si>
    <t>Mus musculus RIKEN cDNA 5830434P21 gene (5830434P21Rik), mRNA.</t>
  </si>
  <si>
    <t>NM_172661.2</t>
  </si>
  <si>
    <t>ILMN_2805071</t>
  </si>
  <si>
    <t>Ap4s1</t>
  </si>
  <si>
    <t>Mus musculus adaptor-related protein complex AP-4, sigma 1 (Ap4s1), mRNA.</t>
  </si>
  <si>
    <t>NM_021710.1</t>
  </si>
  <si>
    <t>The directed movement of proteins into, out of, within or between cells [goid 15031] [evidence IEA]; The directed movement of substances (such as macromolecules, small molecules, ions) into, out of, within or between cells, or within a multicellular organism [goid 6810] [evidence IEA]; The directed movement of proteins in a cell, including the movement of proteins between specific compartments or structures within a cell, such as organelles of a eukaryotic cell [goid 6886] [evidence TAS]; The directed movement of substances, either within a vesicle or in the vesicle membrane, into, out of or within a cell [goid 16192] [evidence TAS]</t>
  </si>
  <si>
    <t>Enables the directed movement of proteins into, out of, within or between cells [goid 8565] [evidence IEA]; Interacting selectively with any protein or protein complex (a complex of two or more proteins that may include other nonprotein molecules) [goid 5515] [evidence IEA]</t>
  </si>
  <si>
    <t>ILMN_2430813</t>
  </si>
  <si>
    <t>Pdlim7</t>
  </si>
  <si>
    <t>NM_026131</t>
  </si>
  <si>
    <t>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The formation of bone or of a bony substance, or the conversion of fibrous tissue or of cartilage into bone or a bony substance [goid 1503] [evidence IEA]; A process that is carried out at the cellular level which results in the formation, arrangement of constituent parts, or disassembly of cytoskeletal structures comprising actin filaments and their associated proteins [goid 30036] [evidence IPI]; The biological process whose specific outcome is the progression of a multicellular organism over time from an initial condition (e.g. a zygote or a young adult) to a later condition (e.g. a multicellular animal or an aged adult) [goid 7275] [evidence IEA]</t>
  </si>
  <si>
    <t>Interacting selectively with any protein or protein complex (a complex of two or more proteins that may include other nonprotein molecules) [goid 5515] [evidence IPI]; Interacting selectively with zinc (Zn) ions [goid 8270] [evidence IEA]; Interacting selectively with any metal ion [goid 46872] [evidence IEA]</t>
  </si>
  <si>
    <t>ILMN_2629835</t>
  </si>
  <si>
    <t>Mrpl33</t>
  </si>
  <si>
    <t>Mus musculus mitochondrial ribosomal protein L33 (Mrpl33), nuclear gene encoding mitochondrial protein, mRNA.</t>
  </si>
  <si>
    <t>NM_025796.2</t>
  </si>
  <si>
    <t>ILMN_2737777</t>
  </si>
  <si>
    <t>Pias1</t>
  </si>
  <si>
    <t>Mus musculus protein inhibitor of activated STAT 1 (Pias1), mRNA.</t>
  </si>
  <si>
    <t>NM_019663.3</t>
  </si>
  <si>
    <t>Any process that modulates the frequency, rate or extent of DNA-dependent transcription [goid 6355] [evidence IEA]; The chemical reactions and pathways resulting in the breakdown of a protein or peptide by hydrolysis of its peptide bonds, initiated by the covalent attachment of a ubiquitin moiety, or multiple ubiquitin moieties, to the protein [goid 6511] [evidence IEA]; The synthesis of either RNA on a template of DNA or DNA on a template of RNA [goid 6350] [evidence IEA]; Any process by which STAT proteins (Signal Transducers and Activators of Transcription) are activated by members of the JAK (janus activated kinase) family of tyrosine kinases, following the binding of cytokines to their cognate receptor. Once activated, STATs dimerize and translocate to the nucleus and modulate the expression of target genes [goid 7259] [evidence ISA]</t>
  </si>
  <si>
    <t>Interacting selectively with zinc (Zn) ions [goid 8270] [evidence IEA]; Interacting selectively with DNA (deoxyribonucleic acid) [goid 3677] [evidence IEA]; Interacting selectively with any nucleic acid [goid 3676] [evidence IEA]; The function of a transcription cofactor that represses transcription from a RNA polymerase II promoter; does not bind DNA itself [goid 3714] [evidence ISA]; Interacting selectively with any metal ion [goid 46872] [evidence IEA]</t>
  </si>
  <si>
    <t>ILMN_2631771</t>
  </si>
  <si>
    <t>Cenpb</t>
  </si>
  <si>
    <t>Mus musculus centromere protein B (Cenpb), mRNA.</t>
  </si>
  <si>
    <t>NM_007682.2</t>
  </si>
  <si>
    <t>ILMN_2707494</t>
  </si>
  <si>
    <t>Mcee</t>
  </si>
  <si>
    <t>Mus musculus methylmalonyl CoA epimerase (Mcee), mRNA.</t>
  </si>
  <si>
    <t>NM_028626.1</t>
  </si>
  <si>
    <t>Catalysis of the geometric or structural changes within one molecule. Isomerase is the systematic name for any enzyme of EC class 5 [goid 16853] [evidence IEA]; Catalysis of the reaction: (R)-2-methyl-3-oxopropanoyl-CoA = (S)-2-methyl-3-oxopropanoyl-CoA [goid 4493] [evidence IEA]</t>
  </si>
  <si>
    <t>ILMN_2795022</t>
  </si>
  <si>
    <t>Wdr20a</t>
  </si>
  <si>
    <t>Mus musculus WD repeat domain 20a (Wdr20a), mRNA.</t>
  </si>
  <si>
    <t>NM_027149.2</t>
  </si>
  <si>
    <t>ILMN_2611352</t>
  </si>
  <si>
    <t>0610037L13Rik</t>
  </si>
  <si>
    <t>Mus musculus RIKEN cDNA 0610037L13 gene (0610037L13Rik), mRNA.</t>
  </si>
  <si>
    <t>NM_028754.2</t>
  </si>
  <si>
    <t>ILMN_2656511</t>
  </si>
  <si>
    <t>Bbs7</t>
  </si>
  <si>
    <t>Mus musculus Bardet-Biedl syndrome 7 (Bbs7), mRNA.</t>
  </si>
  <si>
    <t>NM_027810.2</t>
  </si>
  <si>
    <t>Any process specifically pertinent to the functioning of integrated living units: cells, tissues, organs, and organisms. A process is a collection of molecular events with a defined beginning and end [goid 8150] [evidence ND ]; The process whereby a relatively unspecialized cell acquires specialized features of an adipocyte, an animal connective tissue cell specialized for the synthesis and storage of fat [goid 45444] [pmid 17379567] [evidence IEP]</t>
  </si>
  <si>
    <t>ILMN_1233901</t>
  </si>
  <si>
    <t>LOC100041500</t>
  </si>
  <si>
    <t>PREDICTED: Mus musculus similar to LSM7 homolog, U6 small nuclear RNA associated (LOC100041500), mRNA.</t>
  </si>
  <si>
    <t>XM_001478166.1</t>
  </si>
  <si>
    <t>BMP-2 + DMSO (Log2)</t>
  </si>
  <si>
    <t>BMP-2 + Dynasore (Log2)</t>
  </si>
  <si>
    <t>Dynasore (Log2)</t>
  </si>
  <si>
    <t>DMSO (detection p-value)</t>
  </si>
  <si>
    <t>BMP-2 + DMSO (detection p-value)</t>
  </si>
  <si>
    <t>Dynasore (detection p-value)</t>
  </si>
  <si>
    <t>BMP-2 + Dynasore (detection p-value)</t>
  </si>
</sst>
</file>

<file path=xl/styles.xml><?xml version="1.0" encoding="utf-8"?>
<styleSheet xmlns="http://schemas.openxmlformats.org/spreadsheetml/2006/main">
  <fonts count="2">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0" fillId="0" borderId="0" xfId="0" applyNumberFormat="1"/>
    <xf numFmtId="11" fontId="0" fillId="0" borderId="0" xfId="0" applyNumberFormat="1"/>
    <xf numFmtId="0" fontId="1" fillId="0" borderId="0" xfId="0" applyFont="1" applyAlignment="1">
      <alignment wrapText="1"/>
    </xf>
  </cellXfs>
  <cellStyles count="1">
    <cellStyle name="Standard" xfId="0" builtinId="0"/>
  </cellStyles>
  <dxfs count="3">
    <dxf>
      <fill>
        <patternFill>
          <bgColor theme="9" tint="-0.24994659260841701"/>
        </patternFill>
      </fill>
    </dxf>
    <dxf>
      <fill>
        <patternFill>
          <bgColor theme="9" tint="0.39994506668294322"/>
        </patternFill>
      </fill>
    </dxf>
    <dxf>
      <fill>
        <patternFill>
          <bgColor theme="9" tint="0.39994506668294322"/>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Larissa-Design">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M486"/>
  <sheetViews>
    <sheetView tabSelected="1" workbookViewId="0">
      <selection activeCell="J3" sqref="J3:M3"/>
    </sheetView>
  </sheetViews>
  <sheetFormatPr baseColWidth="10" defaultRowHeight="15"/>
  <sheetData>
    <row r="1" spans="1:13">
      <c r="A1" s="1" t="s">
        <v>0</v>
      </c>
    </row>
    <row r="3" spans="1:13" s="4" customFormat="1" ht="60">
      <c r="A3" s="4" t="s">
        <v>1</v>
      </c>
      <c r="B3" s="4" t="s">
        <v>2</v>
      </c>
      <c r="C3" s="4" t="s">
        <v>3</v>
      </c>
      <c r="D3" s="4" t="s">
        <v>4</v>
      </c>
      <c r="E3" s="4" t="s">
        <v>5</v>
      </c>
      <c r="F3" s="4" t="s">
        <v>6</v>
      </c>
      <c r="G3" s="4" t="s">
        <v>2400</v>
      </c>
      <c r="H3" s="4" t="s">
        <v>2401</v>
      </c>
      <c r="I3" s="4" t="s">
        <v>2402</v>
      </c>
      <c r="J3" s="4" t="s">
        <v>2403</v>
      </c>
      <c r="K3" s="4" t="s">
        <v>2404</v>
      </c>
      <c r="L3" s="4" t="s">
        <v>2405</v>
      </c>
      <c r="M3" s="4" t="s">
        <v>2406</v>
      </c>
    </row>
    <row r="4" spans="1:13">
      <c r="A4" t="s">
        <v>7</v>
      </c>
      <c r="B4" t="s">
        <v>8</v>
      </c>
      <c r="C4" t="s">
        <v>9</v>
      </c>
      <c r="D4" t="s">
        <v>10</v>
      </c>
      <c r="E4" s="2" t="s">
        <v>11</v>
      </c>
      <c r="F4" s="2" t="s">
        <v>12</v>
      </c>
      <c r="G4">
        <v>5.5389862243594097</v>
      </c>
      <c r="H4">
        <v>4.0523660129288999</v>
      </c>
      <c r="I4">
        <v>1.2887720281502399</v>
      </c>
      <c r="J4">
        <v>1.879699E-2</v>
      </c>
      <c r="K4">
        <v>0</v>
      </c>
      <c r="L4">
        <v>1.253133E-3</v>
      </c>
      <c r="M4">
        <v>0</v>
      </c>
    </row>
    <row r="5" spans="1:13">
      <c r="A5" t="s">
        <v>13</v>
      </c>
      <c r="B5" t="s">
        <v>14</v>
      </c>
      <c r="C5" t="s">
        <v>15</v>
      </c>
      <c r="D5" t="s">
        <v>16</v>
      </c>
      <c r="E5" s="2" t="s">
        <v>17</v>
      </c>
      <c r="F5" s="2" t="s">
        <v>18</v>
      </c>
      <c r="G5">
        <v>4.9519246139317303</v>
      </c>
      <c r="H5">
        <v>2.7990072812743798</v>
      </c>
      <c r="I5">
        <v>0.66388685441261097</v>
      </c>
      <c r="J5">
        <v>2.0050129999999999E-2</v>
      </c>
      <c r="K5">
        <v>0</v>
      </c>
      <c r="L5">
        <v>3.7593990000000001E-3</v>
      </c>
      <c r="M5">
        <v>0</v>
      </c>
    </row>
    <row r="6" spans="1:13">
      <c r="A6" t="s">
        <v>19</v>
      </c>
      <c r="B6" t="s">
        <v>20</v>
      </c>
      <c r="C6" t="s">
        <v>21</v>
      </c>
      <c r="D6" t="s">
        <v>22</v>
      </c>
      <c r="E6" t="s">
        <v>23</v>
      </c>
      <c r="F6" t="s">
        <v>24</v>
      </c>
      <c r="G6">
        <v>4.6068127598583697</v>
      </c>
      <c r="H6">
        <v>-1.8394679649149299</v>
      </c>
      <c r="I6">
        <v>-3.1353818794941701</v>
      </c>
      <c r="J6">
        <v>0</v>
      </c>
      <c r="K6">
        <v>0</v>
      </c>
      <c r="L6">
        <v>8.7719300000000007E-3</v>
      </c>
      <c r="M6">
        <v>1.253133E-3</v>
      </c>
    </row>
    <row r="7" spans="1:13">
      <c r="A7" t="s">
        <v>25</v>
      </c>
      <c r="B7" t="s">
        <v>26</v>
      </c>
      <c r="C7" t="s">
        <v>27</v>
      </c>
      <c r="D7" t="s">
        <v>28</v>
      </c>
      <c r="E7" s="2" t="s">
        <v>29</v>
      </c>
      <c r="F7" s="2" t="s">
        <v>30</v>
      </c>
      <c r="G7">
        <v>4.0350644149513499</v>
      </c>
      <c r="H7">
        <v>3.47197169796135</v>
      </c>
      <c r="I7">
        <v>0.453315520524191</v>
      </c>
      <c r="J7">
        <v>0</v>
      </c>
      <c r="K7">
        <v>0</v>
      </c>
      <c r="L7">
        <v>0</v>
      </c>
      <c r="M7">
        <v>0</v>
      </c>
    </row>
    <row r="8" spans="1:13">
      <c r="A8" t="s">
        <v>31</v>
      </c>
      <c r="B8" t="s">
        <v>32</v>
      </c>
      <c r="C8" t="s">
        <v>33</v>
      </c>
      <c r="D8" t="s">
        <v>34</v>
      </c>
      <c r="E8" s="2" t="s">
        <v>35</v>
      </c>
      <c r="F8" s="2" t="s">
        <v>36</v>
      </c>
      <c r="G8">
        <v>4.0225078922579502</v>
      </c>
      <c r="H8">
        <v>1.47989878847154</v>
      </c>
      <c r="I8">
        <v>-0.85732702415703999</v>
      </c>
      <c r="J8">
        <v>1.962927E-5</v>
      </c>
      <c r="K8">
        <v>1.0204080000000001E-2</v>
      </c>
      <c r="L8">
        <v>3.8473380000000002E-5</v>
      </c>
      <c r="M8">
        <v>0</v>
      </c>
    </row>
    <row r="9" spans="1:13">
      <c r="A9" t="s">
        <v>37</v>
      </c>
      <c r="B9" t="s">
        <v>38</v>
      </c>
      <c r="C9" t="s">
        <v>39</v>
      </c>
      <c r="D9" t="s">
        <v>40</v>
      </c>
      <c r="G9">
        <v>3.91644936324828</v>
      </c>
      <c r="H9">
        <v>2.6875179548163501</v>
      </c>
      <c r="I9">
        <v>2.1969565390931902</v>
      </c>
      <c r="J9">
        <v>1.3269390000000001E-2</v>
      </c>
      <c r="K9">
        <v>2.349938E-2</v>
      </c>
      <c r="L9">
        <v>3.1406839999999998E-6</v>
      </c>
      <c r="M9">
        <v>1.962927E-5</v>
      </c>
    </row>
    <row r="10" spans="1:13">
      <c r="A10" t="s">
        <v>41</v>
      </c>
      <c r="B10" t="s">
        <v>42</v>
      </c>
      <c r="C10" t="s">
        <v>43</v>
      </c>
      <c r="D10" t="s">
        <v>44</v>
      </c>
      <c r="E10" s="2" t="s">
        <v>45</v>
      </c>
      <c r="F10" s="2" t="s">
        <v>46</v>
      </c>
      <c r="G10">
        <v>3.89555781044518</v>
      </c>
      <c r="H10">
        <v>1.66448442871197</v>
      </c>
      <c r="I10">
        <v>0.58525031599223998</v>
      </c>
      <c r="J10">
        <v>3.2581449999999998E-2</v>
      </c>
      <c r="K10">
        <v>1.253133E-3</v>
      </c>
      <c r="L10">
        <v>1.12782E-2</v>
      </c>
      <c r="M10">
        <v>1.253133E-3</v>
      </c>
    </row>
    <row r="11" spans="1:13">
      <c r="A11" t="s">
        <v>47</v>
      </c>
      <c r="B11" t="s">
        <v>48</v>
      </c>
      <c r="C11" t="s">
        <v>49</v>
      </c>
      <c r="D11" t="s">
        <v>50</v>
      </c>
      <c r="E11" t="s">
        <v>51</v>
      </c>
      <c r="F11" s="2" t="s">
        <v>52</v>
      </c>
      <c r="G11">
        <v>3.89253502224022</v>
      </c>
      <c r="H11">
        <v>2.1582296484687999</v>
      </c>
      <c r="I11">
        <v>1.97134061485685</v>
      </c>
      <c r="J11">
        <v>8.7719300000000007E-3</v>
      </c>
      <c r="K11">
        <v>0</v>
      </c>
      <c r="L11">
        <v>0</v>
      </c>
      <c r="M11">
        <v>0</v>
      </c>
    </row>
    <row r="12" spans="1:13">
      <c r="A12" t="s">
        <v>53</v>
      </c>
      <c r="B12" t="s">
        <v>54</v>
      </c>
      <c r="C12" t="s">
        <v>55</v>
      </c>
      <c r="D12" t="s">
        <v>56</v>
      </c>
      <c r="E12" t="s">
        <v>57</v>
      </c>
      <c r="F12" s="2" t="s">
        <v>58</v>
      </c>
      <c r="G12">
        <v>3.8392915320552401</v>
      </c>
      <c r="H12">
        <v>1.9967491719697801</v>
      </c>
      <c r="I12">
        <v>0.57704020717677995</v>
      </c>
      <c r="J12">
        <v>2.506266E-3</v>
      </c>
      <c r="K12">
        <v>0</v>
      </c>
      <c r="L12">
        <v>1.253133E-3</v>
      </c>
      <c r="M12">
        <v>0</v>
      </c>
    </row>
    <row r="13" spans="1:13">
      <c r="A13" t="s">
        <v>59</v>
      </c>
      <c r="B13" t="s">
        <v>60</v>
      </c>
      <c r="C13" t="s">
        <v>61</v>
      </c>
      <c r="D13" t="s">
        <v>62</v>
      </c>
      <c r="E13" s="2" t="s">
        <v>63</v>
      </c>
      <c r="F13" t="s">
        <v>64</v>
      </c>
      <c r="G13">
        <v>3.72499626210237</v>
      </c>
      <c r="H13">
        <v>2.3327432623975701</v>
      </c>
      <c r="I13">
        <v>1.8581473878550301</v>
      </c>
      <c r="J13">
        <v>1.0748199999999999E-2</v>
      </c>
      <c r="K13">
        <v>4.4475220000000003E-2</v>
      </c>
      <c r="L13">
        <v>7.066539E-6</v>
      </c>
      <c r="M13">
        <v>3.1406839999999998E-6</v>
      </c>
    </row>
    <row r="14" spans="1:13">
      <c r="A14" t="s">
        <v>65</v>
      </c>
      <c r="B14" t="s">
        <v>66</v>
      </c>
      <c r="C14" t="s">
        <v>67</v>
      </c>
      <c r="D14" t="s">
        <v>68</v>
      </c>
      <c r="E14" t="s">
        <v>69</v>
      </c>
      <c r="F14" t="s">
        <v>70</v>
      </c>
      <c r="G14">
        <v>3.6606467212922</v>
      </c>
      <c r="H14">
        <v>1.8830395577439301</v>
      </c>
      <c r="I14">
        <v>0.82105986198807002</v>
      </c>
      <c r="J14">
        <v>4.0100249999999997E-2</v>
      </c>
      <c r="K14">
        <v>1.253133E-3</v>
      </c>
      <c r="L14">
        <v>5.0125309999999998E-3</v>
      </c>
      <c r="M14">
        <v>1.253133E-3</v>
      </c>
    </row>
    <row r="15" spans="1:13">
      <c r="A15" t="s">
        <v>71</v>
      </c>
      <c r="B15" t="s">
        <v>72</v>
      </c>
      <c r="C15" t="s">
        <v>73</v>
      </c>
      <c r="D15" t="s">
        <v>74</v>
      </c>
      <c r="E15" s="2" t="s">
        <v>75</v>
      </c>
      <c r="F15" s="2" t="s">
        <v>76</v>
      </c>
      <c r="G15">
        <v>3.5929774620767798</v>
      </c>
      <c r="H15">
        <v>1.3997221539303699</v>
      </c>
      <c r="I15">
        <v>1.36714332924686</v>
      </c>
      <c r="J15">
        <v>2.6315789999999999E-2</v>
      </c>
      <c r="K15">
        <v>1.253133E-3</v>
      </c>
      <c r="L15">
        <v>1.253133E-3</v>
      </c>
      <c r="M15">
        <v>2.506266E-3</v>
      </c>
    </row>
    <row r="16" spans="1:13">
      <c r="A16" t="s">
        <v>77</v>
      </c>
      <c r="B16" t="s">
        <v>78</v>
      </c>
      <c r="C16" t="s">
        <v>79</v>
      </c>
      <c r="D16" t="s">
        <v>80</v>
      </c>
      <c r="F16" s="2" t="s">
        <v>81</v>
      </c>
      <c r="G16">
        <v>3.5383661869352201</v>
      </c>
      <c r="H16">
        <v>2.5064323328006202</v>
      </c>
      <c r="I16">
        <v>1.92415955253441</v>
      </c>
      <c r="J16">
        <v>4.8872180000000001E-2</v>
      </c>
      <c r="K16">
        <v>3.8847119999999999E-2</v>
      </c>
      <c r="L16">
        <v>1.253133E-3</v>
      </c>
      <c r="M16">
        <v>0</v>
      </c>
    </row>
    <row r="17" spans="1:13">
      <c r="A17" t="s">
        <v>82</v>
      </c>
      <c r="B17" t="s">
        <v>83</v>
      </c>
      <c r="C17" t="s">
        <v>84</v>
      </c>
      <c r="D17" t="s">
        <v>85</v>
      </c>
      <c r="G17">
        <v>3.5016321577257798</v>
      </c>
      <c r="H17">
        <v>2.2676645626008298</v>
      </c>
      <c r="I17">
        <v>2.0256523821229799</v>
      </c>
      <c r="J17">
        <v>4.6365910000000003E-2</v>
      </c>
      <c r="K17">
        <v>2.506266E-2</v>
      </c>
      <c r="L17">
        <v>0</v>
      </c>
      <c r="M17">
        <v>0</v>
      </c>
    </row>
    <row r="18" spans="1:13">
      <c r="A18" t="s">
        <v>86</v>
      </c>
      <c r="B18" t="s">
        <v>87</v>
      </c>
      <c r="C18" t="s">
        <v>88</v>
      </c>
      <c r="D18" t="s">
        <v>89</v>
      </c>
      <c r="E18" s="2" t="s">
        <v>90</v>
      </c>
      <c r="F18" s="2" t="s">
        <v>91</v>
      </c>
      <c r="G18">
        <v>3.4940638430113502</v>
      </c>
      <c r="H18">
        <v>2.01775182355756</v>
      </c>
      <c r="I18">
        <v>1.94193716376644</v>
      </c>
      <c r="J18">
        <v>1.246537E-2</v>
      </c>
      <c r="K18">
        <v>7.0665389999999999E-4</v>
      </c>
      <c r="L18">
        <v>2.0422299999999999E-3</v>
      </c>
      <c r="M18">
        <v>4.5351469999999998E-3</v>
      </c>
    </row>
    <row r="19" spans="1:13">
      <c r="A19" t="s">
        <v>92</v>
      </c>
      <c r="B19" t="s">
        <v>93</v>
      </c>
      <c r="C19" t="s">
        <v>94</v>
      </c>
      <c r="D19" t="s">
        <v>95</v>
      </c>
      <c r="E19" t="s">
        <v>96</v>
      </c>
      <c r="F19" t="s">
        <v>97</v>
      </c>
      <c r="G19">
        <v>3.4710597495986502</v>
      </c>
      <c r="H19">
        <v>1.7556534331932101</v>
      </c>
      <c r="I19">
        <v>-0.92254845505848104</v>
      </c>
      <c r="J19">
        <v>1.253133E-3</v>
      </c>
      <c r="K19">
        <v>0</v>
      </c>
      <c r="L19">
        <v>3.7593990000000001E-3</v>
      </c>
      <c r="M19">
        <v>0</v>
      </c>
    </row>
    <row r="20" spans="1:13">
      <c r="A20" t="s">
        <v>98</v>
      </c>
      <c r="B20" t="s">
        <v>99</v>
      </c>
      <c r="C20" t="s">
        <v>100</v>
      </c>
      <c r="D20" t="s">
        <v>101</v>
      </c>
      <c r="F20" t="s">
        <v>102</v>
      </c>
      <c r="G20">
        <v>3.4624559119262299</v>
      </c>
      <c r="H20">
        <v>1.3254130503319299</v>
      </c>
      <c r="I20">
        <v>0.84361114514766999</v>
      </c>
      <c r="J20">
        <v>4.5112779999999998E-2</v>
      </c>
      <c r="K20">
        <v>3.5087720000000003E-2</v>
      </c>
      <c r="L20">
        <v>8.7719300000000007E-3</v>
      </c>
      <c r="M20">
        <v>1.629073E-2</v>
      </c>
    </row>
    <row r="21" spans="1:13">
      <c r="A21" t="s">
        <v>103</v>
      </c>
      <c r="B21" t="s">
        <v>104</v>
      </c>
      <c r="C21" t="s">
        <v>105</v>
      </c>
      <c r="D21" t="s">
        <v>106</v>
      </c>
      <c r="E21" s="2" t="s">
        <v>107</v>
      </c>
      <c r="F21" s="2" t="s">
        <v>108</v>
      </c>
      <c r="G21">
        <v>3.3695422740076202</v>
      </c>
      <c r="H21">
        <v>2.0390118264293902</v>
      </c>
      <c r="I21">
        <v>1.6652987036368201</v>
      </c>
      <c r="J21">
        <v>3.2581449999999998E-2</v>
      </c>
      <c r="K21">
        <v>1.253133E-3</v>
      </c>
      <c r="L21">
        <v>1.253133E-3</v>
      </c>
      <c r="M21">
        <v>0</v>
      </c>
    </row>
    <row r="22" spans="1:13">
      <c r="A22" t="s">
        <v>109</v>
      </c>
      <c r="B22" t="s">
        <v>110</v>
      </c>
      <c r="C22" t="s">
        <v>111</v>
      </c>
      <c r="D22" t="s">
        <v>112</v>
      </c>
      <c r="E22" s="2" t="s">
        <v>113</v>
      </c>
      <c r="F22" s="2" t="s">
        <v>76</v>
      </c>
      <c r="G22">
        <v>3.3574575889545</v>
      </c>
      <c r="H22">
        <v>1.31328066674952</v>
      </c>
      <c r="I22">
        <v>0.55807602008332002</v>
      </c>
      <c r="J22">
        <v>1.3119530000000001E-2</v>
      </c>
      <c r="K22">
        <v>4.6918609999999999E-2</v>
      </c>
      <c r="L22">
        <v>6.9707479999999997E-3</v>
      </c>
      <c r="M22">
        <v>4.6382399999999997E-2</v>
      </c>
    </row>
    <row r="23" spans="1:13">
      <c r="A23" t="s">
        <v>114</v>
      </c>
      <c r="B23" t="s">
        <v>115</v>
      </c>
      <c r="C23" t="s">
        <v>116</v>
      </c>
      <c r="D23" t="s">
        <v>117</v>
      </c>
      <c r="E23" s="2" t="s">
        <v>118</v>
      </c>
      <c r="F23" s="2" t="s">
        <v>119</v>
      </c>
      <c r="G23">
        <v>3.31643934810837</v>
      </c>
      <c r="H23">
        <v>2.5113165315561701</v>
      </c>
      <c r="I23">
        <v>-0.32447738734489001</v>
      </c>
      <c r="J23">
        <v>0</v>
      </c>
      <c r="K23">
        <v>0</v>
      </c>
      <c r="L23">
        <v>0</v>
      </c>
      <c r="M23">
        <v>0</v>
      </c>
    </row>
    <row r="24" spans="1:13">
      <c r="A24" t="s">
        <v>120</v>
      </c>
      <c r="B24" t="s">
        <v>121</v>
      </c>
      <c r="C24" t="s">
        <v>122</v>
      </c>
      <c r="D24" t="s">
        <v>123</v>
      </c>
      <c r="E24" t="s">
        <v>124</v>
      </c>
      <c r="F24" t="s">
        <v>125</v>
      </c>
      <c r="G24">
        <v>3.2701348827970498</v>
      </c>
      <c r="H24">
        <v>1.9676104451651699</v>
      </c>
      <c r="I24">
        <v>1.3426693679758701</v>
      </c>
      <c r="J24">
        <v>3.3834589999999998E-2</v>
      </c>
      <c r="K24">
        <v>2.1303260000000001E-2</v>
      </c>
      <c r="L24">
        <v>1.253133E-3</v>
      </c>
      <c r="M24">
        <v>1.253133E-3</v>
      </c>
    </row>
    <row r="25" spans="1:13">
      <c r="A25" t="s">
        <v>126</v>
      </c>
      <c r="B25" t="s">
        <v>127</v>
      </c>
      <c r="C25" t="s">
        <v>128</v>
      </c>
      <c r="D25" t="s">
        <v>129</v>
      </c>
      <c r="G25">
        <v>3.2320489681544502</v>
      </c>
      <c r="H25">
        <v>2.3078087235099201</v>
      </c>
      <c r="I25">
        <v>1.96692564667361</v>
      </c>
      <c r="J25">
        <v>2.0050129999999999E-2</v>
      </c>
      <c r="K25">
        <v>1.253133E-3</v>
      </c>
      <c r="L25">
        <v>0</v>
      </c>
      <c r="M25">
        <v>0</v>
      </c>
    </row>
    <row r="26" spans="1:13">
      <c r="A26" t="s">
        <v>130</v>
      </c>
      <c r="B26" t="s">
        <v>131</v>
      </c>
      <c r="C26" t="s">
        <v>132</v>
      </c>
      <c r="D26" t="s">
        <v>133</v>
      </c>
      <c r="E26" s="2" t="s">
        <v>134</v>
      </c>
      <c r="F26" t="s">
        <v>135</v>
      </c>
      <c r="G26">
        <v>3.20634329629143</v>
      </c>
      <c r="H26">
        <v>1.4408401142031799</v>
      </c>
      <c r="I26">
        <v>0.14261094160992999</v>
      </c>
      <c r="J26">
        <v>8.5976550000000003E-5</v>
      </c>
      <c r="K26">
        <v>1.0632250000000001E-3</v>
      </c>
      <c r="L26">
        <v>2.086101E-4</v>
      </c>
      <c r="M26">
        <v>4.0996809999999999E-8</v>
      </c>
    </row>
    <row r="27" spans="1:13">
      <c r="A27" t="s">
        <v>136</v>
      </c>
      <c r="B27" t="s">
        <v>137</v>
      </c>
      <c r="C27" t="s">
        <v>138</v>
      </c>
      <c r="D27" t="s">
        <v>139</v>
      </c>
      <c r="E27" s="2" t="s">
        <v>140</v>
      </c>
      <c r="F27" t="s">
        <v>141</v>
      </c>
      <c r="G27">
        <v>3.2062198701112199</v>
      </c>
      <c r="H27">
        <v>1.06104641553788</v>
      </c>
      <c r="I27">
        <v>0.39389911707799002</v>
      </c>
      <c r="J27">
        <v>3.0075190000000002E-2</v>
      </c>
      <c r="K27">
        <v>2.756892E-2</v>
      </c>
      <c r="L27">
        <v>1.7543860000000001E-2</v>
      </c>
      <c r="M27">
        <v>1.503759E-2</v>
      </c>
    </row>
    <row r="28" spans="1:13">
      <c r="A28" t="s">
        <v>142</v>
      </c>
      <c r="B28" t="s">
        <v>143</v>
      </c>
      <c r="C28" t="s">
        <v>144</v>
      </c>
      <c r="D28" t="s">
        <v>145</v>
      </c>
      <c r="E28" s="2" t="s">
        <v>146</v>
      </c>
      <c r="F28" s="2" t="s">
        <v>147</v>
      </c>
      <c r="G28">
        <v>3.20157889917872</v>
      </c>
      <c r="H28">
        <v>2.31393724337372</v>
      </c>
      <c r="I28">
        <v>1.84222756127815</v>
      </c>
      <c r="J28">
        <v>2.2556389999999999E-2</v>
      </c>
      <c r="K28">
        <v>2.506266E-3</v>
      </c>
      <c r="L28">
        <v>0</v>
      </c>
      <c r="M28">
        <v>0</v>
      </c>
    </row>
    <row r="29" spans="1:13">
      <c r="A29" t="s">
        <v>148</v>
      </c>
      <c r="B29" t="s">
        <v>149</v>
      </c>
      <c r="C29" t="s">
        <v>150</v>
      </c>
      <c r="D29" t="s">
        <v>151</v>
      </c>
      <c r="E29" s="2" t="s">
        <v>152</v>
      </c>
      <c r="F29" s="2" t="s">
        <v>153</v>
      </c>
      <c r="G29">
        <v>3.1728186195015802</v>
      </c>
      <c r="H29">
        <v>0.80227916925153098</v>
      </c>
      <c r="I29">
        <v>-0.33256937858007002</v>
      </c>
      <c r="J29">
        <v>1.12782E-2</v>
      </c>
      <c r="K29">
        <v>1.253133E-3</v>
      </c>
      <c r="L29">
        <v>4.2606520000000002E-2</v>
      </c>
      <c r="M29">
        <v>1.0025060000000001E-2</v>
      </c>
    </row>
    <row r="30" spans="1:13">
      <c r="A30" t="s">
        <v>154</v>
      </c>
      <c r="B30" t="s">
        <v>155</v>
      </c>
      <c r="D30" t="s">
        <v>156</v>
      </c>
      <c r="G30">
        <v>3.0918443220484999</v>
      </c>
      <c r="H30">
        <v>1.82049879435888</v>
      </c>
      <c r="I30">
        <v>1.27665225388888</v>
      </c>
      <c r="J30">
        <v>6.2656639999999998E-3</v>
      </c>
      <c r="K30">
        <v>1.253133E-3</v>
      </c>
      <c r="L30">
        <v>0</v>
      </c>
      <c r="M30">
        <v>0</v>
      </c>
    </row>
    <row r="31" spans="1:13">
      <c r="A31" t="s">
        <v>157</v>
      </c>
      <c r="B31" t="s">
        <v>158</v>
      </c>
      <c r="C31" t="s">
        <v>159</v>
      </c>
      <c r="D31" t="s">
        <v>160</v>
      </c>
      <c r="E31" t="s">
        <v>161</v>
      </c>
      <c r="F31" t="s">
        <v>162</v>
      </c>
      <c r="G31">
        <v>2.9897828113006999</v>
      </c>
      <c r="H31">
        <v>1.1540617229619099</v>
      </c>
      <c r="I31">
        <v>0.47969759230801001</v>
      </c>
      <c r="J31">
        <v>1.12782E-2</v>
      </c>
      <c r="K31">
        <v>1.253133E-3</v>
      </c>
      <c r="L31">
        <v>3.7593990000000001E-3</v>
      </c>
      <c r="M31">
        <v>1.253133E-3</v>
      </c>
    </row>
    <row r="32" spans="1:13">
      <c r="A32" t="s">
        <v>163</v>
      </c>
      <c r="B32" t="s">
        <v>164</v>
      </c>
      <c r="C32" t="s">
        <v>165</v>
      </c>
      <c r="D32" t="s">
        <v>166</v>
      </c>
      <c r="E32" t="s">
        <v>167</v>
      </c>
      <c r="G32">
        <v>2.97031552440931</v>
      </c>
      <c r="H32">
        <v>1.8883297136103701</v>
      </c>
      <c r="I32">
        <v>1.5457468973175199</v>
      </c>
      <c r="J32">
        <v>1.0025060000000001E-2</v>
      </c>
      <c r="K32">
        <v>1.253133E-3</v>
      </c>
      <c r="L32">
        <v>0</v>
      </c>
      <c r="M32">
        <v>0</v>
      </c>
    </row>
    <row r="33" spans="1:13">
      <c r="A33" t="s">
        <v>168</v>
      </c>
      <c r="B33" t="s">
        <v>169</v>
      </c>
      <c r="C33" t="s">
        <v>170</v>
      </c>
      <c r="D33" t="s">
        <v>171</v>
      </c>
      <c r="E33" s="2" t="s">
        <v>172</v>
      </c>
      <c r="F33" s="2" t="s">
        <v>173</v>
      </c>
      <c r="G33">
        <v>2.96432876981758</v>
      </c>
      <c r="H33">
        <v>1.73027861292262</v>
      </c>
      <c r="I33">
        <v>1.2574235853360201</v>
      </c>
      <c r="J33">
        <v>1.133787E-3</v>
      </c>
      <c r="K33">
        <v>8.0401500000000005E-4</v>
      </c>
      <c r="L33">
        <v>3.1406839999999998E-6</v>
      </c>
      <c r="M33">
        <v>0</v>
      </c>
    </row>
    <row r="34" spans="1:13">
      <c r="A34" t="s">
        <v>174</v>
      </c>
      <c r="B34" t="s">
        <v>175</v>
      </c>
      <c r="C34" t="s">
        <v>176</v>
      </c>
      <c r="D34" t="s">
        <v>177</v>
      </c>
      <c r="E34" s="2" t="s">
        <v>178</v>
      </c>
      <c r="F34" s="2" t="s">
        <v>179</v>
      </c>
      <c r="G34">
        <v>2.9615075304055498</v>
      </c>
      <c r="H34">
        <v>2.2687774215198599</v>
      </c>
      <c r="I34">
        <v>2.0094390826031798</v>
      </c>
      <c r="J34">
        <v>6.2656639999999998E-3</v>
      </c>
      <c r="K34">
        <v>1.253133E-3</v>
      </c>
      <c r="L34">
        <v>0</v>
      </c>
      <c r="M34">
        <v>0</v>
      </c>
    </row>
    <row r="35" spans="1:13">
      <c r="A35" t="s">
        <v>180</v>
      </c>
      <c r="B35" t="s">
        <v>181</v>
      </c>
      <c r="C35" t="s">
        <v>182</v>
      </c>
      <c r="D35" t="s">
        <v>183</v>
      </c>
      <c r="F35" s="2" t="s">
        <v>184</v>
      </c>
      <c r="G35">
        <v>2.9012647720453102</v>
      </c>
      <c r="H35">
        <v>1.16263032241977</v>
      </c>
      <c r="I35">
        <v>0.28396080880879998</v>
      </c>
      <c r="J35">
        <v>6.2656639999999998E-3</v>
      </c>
      <c r="K35">
        <v>1.253133E-3</v>
      </c>
      <c r="L35">
        <v>1.253133E-3</v>
      </c>
      <c r="M35">
        <v>0</v>
      </c>
    </row>
    <row r="36" spans="1:13">
      <c r="A36" t="s">
        <v>185</v>
      </c>
      <c r="B36" t="s">
        <v>186</v>
      </c>
      <c r="C36" t="s">
        <v>187</v>
      </c>
      <c r="D36" t="s">
        <v>188</v>
      </c>
      <c r="E36" s="2" t="s">
        <v>189</v>
      </c>
      <c r="F36" t="s">
        <v>135</v>
      </c>
      <c r="G36">
        <v>2.8431572791317801</v>
      </c>
      <c r="H36">
        <v>1.2248460495872</v>
      </c>
      <c r="I36">
        <v>0.87122303392862899</v>
      </c>
      <c r="J36">
        <v>1.12782E-2</v>
      </c>
      <c r="K36">
        <v>3.2581449999999998E-2</v>
      </c>
      <c r="L36">
        <v>1.253133E-3</v>
      </c>
      <c r="M36">
        <v>1.253133E-3</v>
      </c>
    </row>
    <row r="37" spans="1:13">
      <c r="A37" t="s">
        <v>190</v>
      </c>
      <c r="B37" t="s">
        <v>191</v>
      </c>
      <c r="C37" t="s">
        <v>192</v>
      </c>
      <c r="D37" t="s">
        <v>193</v>
      </c>
      <c r="F37" t="s">
        <v>194</v>
      </c>
      <c r="G37">
        <v>2.8339604762948598</v>
      </c>
      <c r="H37">
        <v>1.5388104585722699</v>
      </c>
      <c r="I37">
        <v>1.16853180027945</v>
      </c>
      <c r="J37">
        <v>6.2656639999999998E-3</v>
      </c>
      <c r="K37">
        <v>1.253133E-3</v>
      </c>
      <c r="L37">
        <v>0</v>
      </c>
      <c r="M37">
        <v>0</v>
      </c>
    </row>
    <row r="38" spans="1:13">
      <c r="A38" t="s">
        <v>195</v>
      </c>
      <c r="B38" t="s">
        <v>196</v>
      </c>
      <c r="C38" t="s">
        <v>197</v>
      </c>
      <c r="D38" t="s">
        <v>198</v>
      </c>
      <c r="E38" s="2" t="s">
        <v>199</v>
      </c>
      <c r="G38">
        <v>2.83047699458603</v>
      </c>
      <c r="H38">
        <v>0.81858917280982002</v>
      </c>
      <c r="I38">
        <v>0.66903566369626999</v>
      </c>
      <c r="J38">
        <v>7.5187969999999998E-3</v>
      </c>
      <c r="K38">
        <v>1.253133E-3</v>
      </c>
      <c r="L38">
        <v>1.253133E-3</v>
      </c>
      <c r="M38">
        <v>6.2656639999999998E-3</v>
      </c>
    </row>
    <row r="39" spans="1:13">
      <c r="A39" t="s">
        <v>200</v>
      </c>
      <c r="B39" t="s">
        <v>201</v>
      </c>
      <c r="C39" t="s">
        <v>202</v>
      </c>
      <c r="D39" t="s">
        <v>203</v>
      </c>
      <c r="E39" s="2" t="s">
        <v>199</v>
      </c>
      <c r="G39">
        <v>2.81171559185765</v>
      </c>
      <c r="H39">
        <v>2.0369950741727898</v>
      </c>
      <c r="I39">
        <v>1.6843638033334301</v>
      </c>
      <c r="J39">
        <v>6.2656639999999998E-3</v>
      </c>
      <c r="K39">
        <v>1.253133E-3</v>
      </c>
      <c r="L39">
        <v>0</v>
      </c>
      <c r="M39">
        <v>0</v>
      </c>
    </row>
    <row r="40" spans="1:13">
      <c r="A40" t="s">
        <v>204</v>
      </c>
      <c r="B40" t="s">
        <v>205</v>
      </c>
      <c r="C40" t="s">
        <v>206</v>
      </c>
      <c r="D40" t="s">
        <v>207</v>
      </c>
      <c r="F40" s="2" t="s">
        <v>208</v>
      </c>
      <c r="G40">
        <v>2.8050274193264002</v>
      </c>
      <c r="H40">
        <v>1.1745290493249601</v>
      </c>
      <c r="I40">
        <v>0.68979751391404098</v>
      </c>
      <c r="J40">
        <v>3.8002270000000001E-4</v>
      </c>
      <c r="K40">
        <v>4.560351E-2</v>
      </c>
      <c r="L40">
        <v>7.851709E-5</v>
      </c>
      <c r="M40">
        <v>9.5005689999999997E-5</v>
      </c>
    </row>
    <row r="41" spans="1:13">
      <c r="A41" t="s">
        <v>209</v>
      </c>
      <c r="B41" t="s">
        <v>210</v>
      </c>
      <c r="C41" t="s">
        <v>211</v>
      </c>
      <c r="D41" t="s">
        <v>212</v>
      </c>
      <c r="E41" s="2" t="s">
        <v>213</v>
      </c>
      <c r="F41" s="2" t="s">
        <v>214</v>
      </c>
      <c r="G41">
        <v>2.80480008702897</v>
      </c>
      <c r="H41">
        <v>1.30092349319641</v>
      </c>
      <c r="I41">
        <v>1.2940507918461599</v>
      </c>
      <c r="J41">
        <v>3.0181969999999998E-3</v>
      </c>
      <c r="K41">
        <v>3.1406839999999998E-6</v>
      </c>
      <c r="L41">
        <v>3.1406839999999998E-6</v>
      </c>
      <c r="M41">
        <v>1.5389350000000001E-4</v>
      </c>
    </row>
    <row r="42" spans="1:13">
      <c r="A42" t="s">
        <v>215</v>
      </c>
      <c r="B42" t="s">
        <v>216</v>
      </c>
      <c r="C42" t="s">
        <v>217</v>
      </c>
      <c r="D42" t="s">
        <v>218</v>
      </c>
      <c r="E42" s="2" t="s">
        <v>219</v>
      </c>
      <c r="F42" s="2" t="s">
        <v>220</v>
      </c>
      <c r="G42">
        <v>2.7903911446266898</v>
      </c>
      <c r="H42">
        <v>1.7726309589245099</v>
      </c>
      <c r="I42">
        <v>1.2493039686465</v>
      </c>
      <c r="J42">
        <v>6.2656639999999998E-3</v>
      </c>
      <c r="K42">
        <v>1.253133E-3</v>
      </c>
      <c r="L42">
        <v>0</v>
      </c>
      <c r="M42">
        <v>0</v>
      </c>
    </row>
    <row r="43" spans="1:13">
      <c r="A43" t="s">
        <v>221</v>
      </c>
      <c r="B43" t="s">
        <v>222</v>
      </c>
      <c r="C43" t="s">
        <v>223</v>
      </c>
      <c r="D43" t="s">
        <v>224</v>
      </c>
      <c r="E43" s="2" t="s">
        <v>225</v>
      </c>
      <c r="F43" s="2" t="s">
        <v>226</v>
      </c>
      <c r="G43">
        <v>2.7893395516613899</v>
      </c>
      <c r="H43">
        <v>1.5013324183221199</v>
      </c>
      <c r="I43">
        <v>1.3332114385884899</v>
      </c>
      <c r="J43">
        <v>2.8344669999999999E-4</v>
      </c>
      <c r="K43">
        <v>4.7769800000000001E-3</v>
      </c>
      <c r="L43">
        <v>7.066539E-6</v>
      </c>
      <c r="M43">
        <v>3.1406839999999998E-6</v>
      </c>
    </row>
    <row r="44" spans="1:13">
      <c r="A44" t="s">
        <v>227</v>
      </c>
      <c r="B44" t="s">
        <v>228</v>
      </c>
      <c r="C44" t="s">
        <v>229</v>
      </c>
      <c r="D44" t="s">
        <v>230</v>
      </c>
      <c r="G44">
        <v>2.78333355398936</v>
      </c>
      <c r="H44">
        <v>1.27849506810614</v>
      </c>
      <c r="I44">
        <v>0.63261325203957097</v>
      </c>
      <c r="J44">
        <v>6.2656639999999998E-3</v>
      </c>
      <c r="K44">
        <v>1.253133E-3</v>
      </c>
      <c r="L44">
        <v>1.253133E-3</v>
      </c>
      <c r="M44">
        <v>0</v>
      </c>
    </row>
    <row r="45" spans="1:13">
      <c r="A45" t="s">
        <v>231</v>
      </c>
      <c r="B45" t="s">
        <v>232</v>
      </c>
      <c r="C45" t="s">
        <v>233</v>
      </c>
      <c r="D45" t="s">
        <v>234</v>
      </c>
      <c r="E45" s="2" t="s">
        <v>235</v>
      </c>
      <c r="F45" s="2" t="s">
        <v>236</v>
      </c>
      <c r="G45">
        <v>2.7661202579235198</v>
      </c>
      <c r="H45">
        <v>1.1684459693399001</v>
      </c>
      <c r="I45">
        <v>0.66971021775695905</v>
      </c>
      <c r="J45">
        <v>1.617042E-4</v>
      </c>
      <c r="K45">
        <v>9.4897599999999999E-3</v>
      </c>
      <c r="L45">
        <v>5.6673990000000001E-7</v>
      </c>
      <c r="M45">
        <v>5.6673990000000001E-7</v>
      </c>
    </row>
    <row r="46" spans="1:13">
      <c r="A46" t="s">
        <v>237</v>
      </c>
      <c r="B46" t="s">
        <v>238</v>
      </c>
      <c r="C46" t="s">
        <v>239</v>
      </c>
      <c r="D46" t="s">
        <v>240</v>
      </c>
      <c r="F46" t="s">
        <v>241</v>
      </c>
      <c r="G46">
        <v>2.7604168374289499</v>
      </c>
      <c r="H46">
        <v>1.3312624744003601</v>
      </c>
      <c r="I46">
        <v>1.09644703507305</v>
      </c>
      <c r="J46">
        <v>8.7719300000000007E-3</v>
      </c>
      <c r="K46">
        <v>3.5087720000000003E-2</v>
      </c>
      <c r="L46">
        <v>1.253133E-3</v>
      </c>
      <c r="M46">
        <v>1.253133E-3</v>
      </c>
    </row>
    <row r="47" spans="1:13">
      <c r="A47" t="s">
        <v>242</v>
      </c>
      <c r="B47" t="s">
        <v>243</v>
      </c>
      <c r="C47" t="s">
        <v>244</v>
      </c>
      <c r="D47" t="s">
        <v>245</v>
      </c>
      <c r="E47" s="2" t="s">
        <v>246</v>
      </c>
      <c r="F47" s="2" t="s">
        <v>247</v>
      </c>
      <c r="G47">
        <v>2.75957185084618</v>
      </c>
      <c r="H47">
        <v>0.98614404535938005</v>
      </c>
      <c r="I47">
        <v>0.72656123590103905</v>
      </c>
      <c r="J47">
        <v>1.5389350000000001E-4</v>
      </c>
      <c r="K47">
        <v>1.0748199999999999E-2</v>
      </c>
      <c r="L47">
        <v>7.066539E-6</v>
      </c>
      <c r="M47">
        <v>6.3598850000000002E-5</v>
      </c>
    </row>
    <row r="48" spans="1:13">
      <c r="A48" t="s">
        <v>248</v>
      </c>
      <c r="B48" t="s">
        <v>249</v>
      </c>
      <c r="C48" t="s">
        <v>250</v>
      </c>
      <c r="D48" t="s">
        <v>251</v>
      </c>
      <c r="G48">
        <v>2.7445529229721699</v>
      </c>
      <c r="H48">
        <v>2.0199466864081601</v>
      </c>
      <c r="I48">
        <v>1.29087628411488</v>
      </c>
      <c r="J48">
        <v>8.7719300000000007E-3</v>
      </c>
      <c r="K48">
        <v>2.506266E-2</v>
      </c>
      <c r="L48">
        <v>0</v>
      </c>
      <c r="M48">
        <v>0</v>
      </c>
    </row>
    <row r="49" spans="1:13">
      <c r="A49" t="s">
        <v>252</v>
      </c>
      <c r="B49" t="s">
        <v>253</v>
      </c>
      <c r="C49" t="s">
        <v>254</v>
      </c>
      <c r="D49" t="s">
        <v>255</v>
      </c>
      <c r="E49" t="s">
        <v>256</v>
      </c>
      <c r="F49" t="s">
        <v>257</v>
      </c>
      <c r="G49">
        <v>2.7432620229726599</v>
      </c>
      <c r="H49">
        <v>1.67088322776545</v>
      </c>
      <c r="I49">
        <v>1.2403051417972799</v>
      </c>
      <c r="J49">
        <v>5.5024990000000001E-3</v>
      </c>
      <c r="K49">
        <v>2.5355309999999999E-2</v>
      </c>
      <c r="L49">
        <v>1.222023E-2</v>
      </c>
      <c r="M49">
        <v>1.105217E-2</v>
      </c>
    </row>
    <row r="50" spans="1:13">
      <c r="A50" t="s">
        <v>258</v>
      </c>
      <c r="B50" t="s">
        <v>259</v>
      </c>
      <c r="C50" t="s">
        <v>260</v>
      </c>
      <c r="D50" t="s">
        <v>261</v>
      </c>
      <c r="E50" t="s">
        <v>262</v>
      </c>
      <c r="F50" t="s">
        <v>263</v>
      </c>
      <c r="G50">
        <v>2.7166311215185401</v>
      </c>
      <c r="H50">
        <v>0.59226588834579996</v>
      </c>
      <c r="I50">
        <v>-0.29176614843538001</v>
      </c>
      <c r="J50">
        <v>7.5187969999999998E-3</v>
      </c>
      <c r="K50">
        <v>2.506266E-2</v>
      </c>
      <c r="L50">
        <v>2.882206E-2</v>
      </c>
      <c r="M50">
        <v>1.253133E-2</v>
      </c>
    </row>
    <row r="51" spans="1:13">
      <c r="A51" t="s">
        <v>264</v>
      </c>
      <c r="B51" t="s">
        <v>265</v>
      </c>
      <c r="C51" t="s">
        <v>266</v>
      </c>
      <c r="D51" t="s">
        <v>267</v>
      </c>
      <c r="E51" s="2" t="s">
        <v>268</v>
      </c>
      <c r="F51" s="2" t="s">
        <v>269</v>
      </c>
      <c r="G51">
        <v>2.69130517115694</v>
      </c>
      <c r="H51">
        <v>1.6089184334169899</v>
      </c>
      <c r="I51">
        <v>1.5306780288631101</v>
      </c>
      <c r="J51">
        <v>4.9073189999999998E-4</v>
      </c>
      <c r="K51">
        <v>3.317347E-3</v>
      </c>
      <c r="L51">
        <v>0</v>
      </c>
      <c r="M51">
        <v>0</v>
      </c>
    </row>
    <row r="52" spans="1:13">
      <c r="A52" t="s">
        <v>270</v>
      </c>
      <c r="B52" t="s">
        <v>271</v>
      </c>
      <c r="C52" t="s">
        <v>272</v>
      </c>
      <c r="D52" t="s">
        <v>273</v>
      </c>
      <c r="E52" s="2" t="s">
        <v>274</v>
      </c>
      <c r="F52" t="s">
        <v>135</v>
      </c>
      <c r="G52">
        <v>2.6698554393995599</v>
      </c>
      <c r="H52">
        <v>1.1668403863447101</v>
      </c>
      <c r="I52">
        <v>0.64470827524301</v>
      </c>
      <c r="J52">
        <v>1.253133E-3</v>
      </c>
      <c r="K52">
        <v>0</v>
      </c>
      <c r="L52">
        <v>0</v>
      </c>
      <c r="M52">
        <v>0</v>
      </c>
    </row>
    <row r="53" spans="1:13">
      <c r="A53" t="s">
        <v>275</v>
      </c>
      <c r="B53" t="s">
        <v>276</v>
      </c>
      <c r="C53" t="s">
        <v>277</v>
      </c>
      <c r="D53" t="s">
        <v>278</v>
      </c>
      <c r="E53" t="s">
        <v>51</v>
      </c>
      <c r="F53" t="s">
        <v>125</v>
      </c>
      <c r="G53">
        <v>2.6464241735623601</v>
      </c>
      <c r="H53">
        <v>0.85967100847708999</v>
      </c>
      <c r="I53">
        <v>0.73211605599248997</v>
      </c>
      <c r="J53">
        <v>6.2656639999999998E-3</v>
      </c>
      <c r="K53">
        <v>1.253133E-3</v>
      </c>
      <c r="L53">
        <v>1.253133E-3</v>
      </c>
      <c r="M53">
        <v>1.253133E-3</v>
      </c>
    </row>
    <row r="54" spans="1:13">
      <c r="A54" t="s">
        <v>279</v>
      </c>
      <c r="B54" t="s">
        <v>280</v>
      </c>
      <c r="C54" t="s">
        <v>281</v>
      </c>
      <c r="D54" t="s">
        <v>282</v>
      </c>
      <c r="G54">
        <v>2.6307659377451702</v>
      </c>
      <c r="H54">
        <v>1.30519629978272</v>
      </c>
      <c r="I54">
        <v>1.12798404088128</v>
      </c>
      <c r="J54">
        <v>6.2656639999999998E-3</v>
      </c>
      <c r="K54">
        <v>1.0025060000000001E-2</v>
      </c>
      <c r="L54">
        <v>0</v>
      </c>
      <c r="M54">
        <v>0</v>
      </c>
    </row>
    <row r="55" spans="1:13">
      <c r="A55" t="s">
        <v>283</v>
      </c>
      <c r="B55" t="s">
        <v>284</v>
      </c>
      <c r="C55" t="s">
        <v>285</v>
      </c>
      <c r="D55" t="s">
        <v>286</v>
      </c>
      <c r="E55" s="2" t="s">
        <v>287</v>
      </c>
      <c r="F55" s="2" t="s">
        <v>288</v>
      </c>
      <c r="G55">
        <v>2.6102027079886301</v>
      </c>
      <c r="H55">
        <v>1.58456315332333</v>
      </c>
      <c r="I55">
        <v>1.18084869119338</v>
      </c>
      <c r="J55">
        <v>6.2656639999999998E-3</v>
      </c>
      <c r="K55">
        <v>2.506266E-3</v>
      </c>
      <c r="L55">
        <v>0</v>
      </c>
      <c r="M55">
        <v>0</v>
      </c>
    </row>
    <row r="56" spans="1:13">
      <c r="A56" t="s">
        <v>289</v>
      </c>
      <c r="B56" t="s">
        <v>290</v>
      </c>
      <c r="D56" t="s">
        <v>291</v>
      </c>
      <c r="E56" t="s">
        <v>292</v>
      </c>
      <c r="F56" t="s">
        <v>293</v>
      </c>
      <c r="G56">
        <v>2.5713231624368702</v>
      </c>
      <c r="H56">
        <v>1.08663882834432</v>
      </c>
      <c r="I56">
        <v>0.82070960873851995</v>
      </c>
      <c r="J56">
        <v>1.1786419999999999E-5</v>
      </c>
      <c r="K56">
        <v>9.9987129999999994E-4</v>
      </c>
      <c r="L56">
        <v>1.2758769999999999E-4</v>
      </c>
      <c r="M56">
        <v>9.7932649999999993E-4</v>
      </c>
    </row>
    <row r="57" spans="1:13">
      <c r="A57" t="s">
        <v>294</v>
      </c>
      <c r="B57" t="s">
        <v>295</v>
      </c>
      <c r="C57" t="s">
        <v>296</v>
      </c>
      <c r="D57" t="s">
        <v>297</v>
      </c>
      <c r="E57" t="s">
        <v>298</v>
      </c>
      <c r="F57" s="2" t="s">
        <v>299</v>
      </c>
      <c r="G57">
        <v>2.5664458663474399</v>
      </c>
      <c r="H57">
        <v>1.7162486674780399</v>
      </c>
      <c r="I57">
        <v>1.6225306087765501</v>
      </c>
      <c r="J57">
        <v>3.7593990000000001E-3</v>
      </c>
      <c r="K57">
        <v>1.253133E-3</v>
      </c>
      <c r="L57">
        <v>0</v>
      </c>
      <c r="M57">
        <v>0</v>
      </c>
    </row>
    <row r="58" spans="1:13">
      <c r="A58" t="s">
        <v>300</v>
      </c>
      <c r="B58" t="s">
        <v>301</v>
      </c>
      <c r="C58" t="s">
        <v>302</v>
      </c>
      <c r="D58" t="s">
        <v>303</v>
      </c>
      <c r="E58" s="2" t="s">
        <v>304</v>
      </c>
      <c r="F58" t="s">
        <v>305</v>
      </c>
      <c r="G58">
        <v>2.5389308856649899</v>
      </c>
      <c r="H58">
        <v>1.01642045552779</v>
      </c>
      <c r="I58">
        <v>0.91210937194176001</v>
      </c>
      <c r="J58">
        <v>2.506266E-3</v>
      </c>
      <c r="K58">
        <v>1.253133E-3</v>
      </c>
      <c r="L58">
        <v>0</v>
      </c>
      <c r="M58">
        <v>0</v>
      </c>
    </row>
    <row r="59" spans="1:13">
      <c r="A59" t="s">
        <v>306</v>
      </c>
      <c r="B59" t="s">
        <v>307</v>
      </c>
      <c r="C59" t="s">
        <v>308</v>
      </c>
      <c r="D59" t="s">
        <v>309</v>
      </c>
      <c r="F59" t="s">
        <v>310</v>
      </c>
      <c r="G59">
        <v>2.5289778417994899</v>
      </c>
      <c r="H59">
        <v>1.81407653459653</v>
      </c>
      <c r="I59">
        <v>1.6705026044090301</v>
      </c>
      <c r="J59">
        <v>5.0125309999999998E-3</v>
      </c>
      <c r="K59">
        <v>1.253133E-3</v>
      </c>
      <c r="L59">
        <v>0</v>
      </c>
      <c r="M59">
        <v>0</v>
      </c>
    </row>
    <row r="60" spans="1:13">
      <c r="A60" t="s">
        <v>311</v>
      </c>
      <c r="B60" t="s">
        <v>312</v>
      </c>
      <c r="D60" t="s">
        <v>313</v>
      </c>
      <c r="E60" s="2" t="s">
        <v>45</v>
      </c>
      <c r="F60" s="2" t="s">
        <v>46</v>
      </c>
      <c r="G60">
        <v>2.5181008843494799</v>
      </c>
      <c r="H60">
        <v>0.57434966608112104</v>
      </c>
      <c r="I60">
        <v>0.36147508220008001</v>
      </c>
      <c r="J60">
        <v>7.2361359999999998E-3</v>
      </c>
      <c r="K60">
        <v>3.1721689999999997E-2</v>
      </c>
      <c r="L60">
        <v>8.0401500000000005E-4</v>
      </c>
      <c r="M60">
        <v>6.2193389999999999E-3</v>
      </c>
    </row>
    <row r="61" spans="1:13">
      <c r="A61" t="s">
        <v>314</v>
      </c>
      <c r="B61" t="s">
        <v>315</v>
      </c>
      <c r="C61" t="s">
        <v>316</v>
      </c>
      <c r="D61" t="s">
        <v>317</v>
      </c>
      <c r="G61">
        <v>2.5151695290437002</v>
      </c>
      <c r="H61">
        <v>1.98590740298626</v>
      </c>
      <c r="I61">
        <v>1.9798124327647699</v>
      </c>
      <c r="J61">
        <v>3.7593990000000001E-3</v>
      </c>
      <c r="K61">
        <v>1.253133E-3</v>
      </c>
      <c r="L61">
        <v>0</v>
      </c>
      <c r="M61">
        <v>0</v>
      </c>
    </row>
    <row r="62" spans="1:13">
      <c r="A62" t="s">
        <v>318</v>
      </c>
      <c r="B62" t="s">
        <v>319</v>
      </c>
      <c r="C62" t="s">
        <v>320</v>
      </c>
      <c r="D62" t="s">
        <v>321</v>
      </c>
      <c r="E62" t="s">
        <v>51</v>
      </c>
      <c r="F62" t="s">
        <v>125</v>
      </c>
      <c r="G62">
        <v>2.5118530638787</v>
      </c>
      <c r="H62">
        <v>0.73943945162263003</v>
      </c>
      <c r="I62" s="3">
        <v>-5.0744893720669801E-2</v>
      </c>
      <c r="J62">
        <v>2.506266E-3</v>
      </c>
      <c r="K62">
        <v>1.253133E-3</v>
      </c>
      <c r="L62">
        <v>2.506266E-3</v>
      </c>
      <c r="M62">
        <v>1.253133E-3</v>
      </c>
    </row>
    <row r="63" spans="1:13">
      <c r="A63" t="s">
        <v>322</v>
      </c>
      <c r="B63" t="s">
        <v>323</v>
      </c>
      <c r="C63" t="s">
        <v>324</v>
      </c>
      <c r="D63" t="s">
        <v>325</v>
      </c>
      <c r="E63" s="2" t="s">
        <v>326</v>
      </c>
      <c r="F63" s="2" t="s">
        <v>327</v>
      </c>
      <c r="G63">
        <v>2.4835778616410602</v>
      </c>
      <c r="H63">
        <v>1.2798064332841901</v>
      </c>
      <c r="I63">
        <v>1.07531374539601</v>
      </c>
      <c r="J63">
        <v>2.506266E-3</v>
      </c>
      <c r="K63">
        <v>1.253133E-3</v>
      </c>
      <c r="L63">
        <v>0</v>
      </c>
      <c r="M63">
        <v>0</v>
      </c>
    </row>
    <row r="64" spans="1:13">
      <c r="A64" t="s">
        <v>328</v>
      </c>
      <c r="B64" t="s">
        <v>329</v>
      </c>
      <c r="C64" t="s">
        <v>330</v>
      </c>
      <c r="D64" t="s">
        <v>331</v>
      </c>
      <c r="E64" s="2" t="s">
        <v>332</v>
      </c>
      <c r="G64">
        <v>2.4768271490784302</v>
      </c>
      <c r="H64">
        <v>1.29432089453134</v>
      </c>
      <c r="I64">
        <v>1.2074195176858</v>
      </c>
      <c r="J64">
        <v>3.7593990000000001E-3</v>
      </c>
      <c r="K64">
        <v>1.253133E-3</v>
      </c>
      <c r="L64">
        <v>0</v>
      </c>
      <c r="M64">
        <v>0</v>
      </c>
    </row>
    <row r="65" spans="1:13">
      <c r="A65" t="s">
        <v>333</v>
      </c>
      <c r="B65" t="s">
        <v>334</v>
      </c>
      <c r="C65" t="s">
        <v>335</v>
      </c>
      <c r="D65" t="s">
        <v>336</v>
      </c>
      <c r="E65" t="s">
        <v>51</v>
      </c>
      <c r="F65" s="2" t="s">
        <v>337</v>
      </c>
      <c r="G65">
        <v>2.4640801392502398</v>
      </c>
      <c r="H65">
        <v>-1.39596124887851</v>
      </c>
      <c r="I65">
        <v>-1.9572021548043499</v>
      </c>
      <c r="J65">
        <v>0</v>
      </c>
      <c r="K65">
        <v>0</v>
      </c>
      <c r="L65">
        <v>1.253133E-3</v>
      </c>
      <c r="M65">
        <v>0</v>
      </c>
    </row>
    <row r="66" spans="1:13">
      <c r="A66" t="s">
        <v>338</v>
      </c>
      <c r="B66" t="s">
        <v>339</v>
      </c>
      <c r="C66" t="s">
        <v>340</v>
      </c>
      <c r="D66" t="s">
        <v>341</v>
      </c>
      <c r="G66">
        <v>2.46240786459428</v>
      </c>
      <c r="H66">
        <v>1.18749606397061</v>
      </c>
      <c r="I66">
        <v>0.70407496614331999</v>
      </c>
      <c r="J66">
        <v>7.851709E-5</v>
      </c>
      <c r="K66">
        <v>3.235611E-2</v>
      </c>
      <c r="L66">
        <v>3.1406839999999998E-6</v>
      </c>
      <c r="M66">
        <v>7.8517090000000002E-7</v>
      </c>
    </row>
    <row r="67" spans="1:13">
      <c r="A67" t="s">
        <v>342</v>
      </c>
      <c r="B67" t="s">
        <v>343</v>
      </c>
      <c r="C67" t="s">
        <v>344</v>
      </c>
      <c r="D67" t="s">
        <v>345</v>
      </c>
      <c r="E67" s="2" t="s">
        <v>346</v>
      </c>
      <c r="F67" s="2" t="s">
        <v>347</v>
      </c>
      <c r="G67">
        <v>2.4616416268057</v>
      </c>
      <c r="H67">
        <v>-1.6608212860584399</v>
      </c>
      <c r="I67">
        <v>-2.1440011674919601</v>
      </c>
      <c r="J67">
        <v>0</v>
      </c>
      <c r="K67">
        <v>0</v>
      </c>
      <c r="L67">
        <v>0</v>
      </c>
      <c r="M67">
        <v>0</v>
      </c>
    </row>
    <row r="68" spans="1:13">
      <c r="A68" t="s">
        <v>348</v>
      </c>
      <c r="B68" t="s">
        <v>349</v>
      </c>
      <c r="C68" t="s">
        <v>350</v>
      </c>
      <c r="D68" t="s">
        <v>351</v>
      </c>
      <c r="E68" s="2" t="s">
        <v>352</v>
      </c>
      <c r="F68" s="2" t="s">
        <v>353</v>
      </c>
      <c r="G68">
        <v>2.4591018591490101</v>
      </c>
      <c r="H68">
        <v>0.60948851592988995</v>
      </c>
      <c r="I68">
        <v>-0.24130270572397</v>
      </c>
      <c r="J68">
        <v>3.7593990000000001E-3</v>
      </c>
      <c r="K68">
        <v>1.253133E-3</v>
      </c>
      <c r="L68">
        <v>5.0125309999999998E-3</v>
      </c>
      <c r="M68">
        <v>1.253133E-3</v>
      </c>
    </row>
    <row r="69" spans="1:13">
      <c r="A69" t="s">
        <v>354</v>
      </c>
      <c r="B69" t="s">
        <v>355</v>
      </c>
      <c r="C69" t="s">
        <v>356</v>
      </c>
      <c r="D69" t="s">
        <v>357</v>
      </c>
      <c r="E69" s="2" t="s">
        <v>358</v>
      </c>
      <c r="F69" s="2" t="s">
        <v>359</v>
      </c>
      <c r="G69">
        <v>2.4441724780211</v>
      </c>
      <c r="H69">
        <v>1.06017818826539</v>
      </c>
      <c r="I69">
        <v>0.86767032624725005</v>
      </c>
      <c r="J69">
        <v>6.2656639999999998E-3</v>
      </c>
      <c r="K69">
        <v>1.253133E-2</v>
      </c>
      <c r="L69">
        <v>0</v>
      </c>
      <c r="M69">
        <v>1.253133E-3</v>
      </c>
    </row>
    <row r="70" spans="1:13">
      <c r="A70" t="s">
        <v>360</v>
      </c>
      <c r="B70" t="s">
        <v>361</v>
      </c>
      <c r="C70" t="s">
        <v>362</v>
      </c>
      <c r="D70" t="s">
        <v>363</v>
      </c>
      <c r="E70" t="s">
        <v>57</v>
      </c>
      <c r="F70" s="2" t="s">
        <v>364</v>
      </c>
      <c r="G70">
        <v>2.4164896152903999</v>
      </c>
      <c r="H70">
        <v>0.76534959057797003</v>
      </c>
      <c r="I70">
        <v>0.68491185811106003</v>
      </c>
      <c r="J70">
        <v>2.2275150000000001E-2</v>
      </c>
      <c r="K70">
        <v>9.1236359999999992E-3</v>
      </c>
      <c r="L70">
        <v>4.5585779999999999E-2</v>
      </c>
      <c r="M70">
        <v>3.3618450000000001E-2</v>
      </c>
    </row>
    <row r="71" spans="1:13">
      <c r="A71" t="s">
        <v>365</v>
      </c>
      <c r="B71" t="s">
        <v>366</v>
      </c>
      <c r="C71" t="s">
        <v>367</v>
      </c>
      <c r="D71" t="s">
        <v>368</v>
      </c>
      <c r="G71">
        <v>2.40664182107865</v>
      </c>
      <c r="H71">
        <v>1.6144126718996401</v>
      </c>
      <c r="I71">
        <v>0.99879388322355001</v>
      </c>
      <c r="J71">
        <v>1.253133E-3</v>
      </c>
      <c r="K71">
        <v>1.253133E-3</v>
      </c>
      <c r="L71">
        <v>0</v>
      </c>
      <c r="M71">
        <v>0</v>
      </c>
    </row>
    <row r="72" spans="1:13">
      <c r="A72" t="s">
        <v>369</v>
      </c>
      <c r="B72" t="s">
        <v>370</v>
      </c>
      <c r="C72" t="s">
        <v>371</v>
      </c>
      <c r="D72" t="s">
        <v>372</v>
      </c>
      <c r="E72" s="2" t="s">
        <v>172</v>
      </c>
      <c r="G72">
        <v>2.3896459738673399</v>
      </c>
      <c r="H72">
        <v>0.72992021316290001</v>
      </c>
      <c r="I72">
        <v>0.65100386575452995</v>
      </c>
      <c r="J72">
        <v>1.6614220000000001E-3</v>
      </c>
      <c r="K72">
        <v>3.2675669999999997E-2</v>
      </c>
      <c r="L72">
        <v>3.1406839999999998E-6</v>
      </c>
      <c r="M72">
        <v>1.8851950000000001E-3</v>
      </c>
    </row>
    <row r="73" spans="1:13">
      <c r="A73" t="s">
        <v>373</v>
      </c>
      <c r="B73" t="s">
        <v>374</v>
      </c>
      <c r="C73" t="s">
        <v>375</v>
      </c>
      <c r="D73" t="s">
        <v>376</v>
      </c>
      <c r="G73">
        <v>2.3814595146841402</v>
      </c>
      <c r="H73">
        <v>1.1502843177315201</v>
      </c>
      <c r="I73">
        <v>1.08277840189657</v>
      </c>
      <c r="J73">
        <v>2.506266E-3</v>
      </c>
      <c r="K73">
        <v>1.253133E-3</v>
      </c>
      <c r="L73">
        <v>0</v>
      </c>
      <c r="M73">
        <v>0</v>
      </c>
    </row>
    <row r="74" spans="1:13">
      <c r="A74" t="s">
        <v>377</v>
      </c>
      <c r="B74" t="s">
        <v>378</v>
      </c>
      <c r="C74" t="s">
        <v>379</v>
      </c>
      <c r="D74" t="s">
        <v>380</v>
      </c>
      <c r="G74">
        <v>2.35275519061828</v>
      </c>
      <c r="H74">
        <v>0.51231314583202003</v>
      </c>
      <c r="I74" s="3">
        <v>1.76552236119054E-3</v>
      </c>
      <c r="J74">
        <v>2.506266E-3</v>
      </c>
      <c r="K74">
        <v>1.253133E-3</v>
      </c>
      <c r="L74">
        <v>2.506266E-3</v>
      </c>
      <c r="M74">
        <v>1.253133E-3</v>
      </c>
    </row>
    <row r="75" spans="1:13">
      <c r="A75" t="s">
        <v>381</v>
      </c>
      <c r="B75" t="s">
        <v>382</v>
      </c>
      <c r="C75" t="s">
        <v>383</v>
      </c>
      <c r="D75" t="s">
        <v>384</v>
      </c>
      <c r="G75">
        <v>2.3510344751274501</v>
      </c>
      <c r="H75">
        <v>1.82465159298167</v>
      </c>
      <c r="I75">
        <v>1.5565537819503501</v>
      </c>
      <c r="J75">
        <v>1.253133E-3</v>
      </c>
      <c r="K75">
        <v>1.253133E-3</v>
      </c>
      <c r="L75">
        <v>0</v>
      </c>
      <c r="M75">
        <v>0</v>
      </c>
    </row>
    <row r="76" spans="1:13">
      <c r="A76" t="s">
        <v>385</v>
      </c>
      <c r="B76" t="s">
        <v>386</v>
      </c>
      <c r="C76" t="s">
        <v>387</v>
      </c>
      <c r="D76" t="s">
        <v>388</v>
      </c>
      <c r="G76">
        <v>2.3296350925118698</v>
      </c>
      <c r="H76">
        <v>1.2372249966034801</v>
      </c>
      <c r="I76">
        <v>1.0496007443163899</v>
      </c>
      <c r="J76">
        <v>4.9632880000000004E-4</v>
      </c>
      <c r="K76">
        <v>9.1412329999999997E-4</v>
      </c>
      <c r="L76">
        <v>2.8255480000000002E-3</v>
      </c>
      <c r="M76">
        <v>8.1209510000000002E-4</v>
      </c>
    </row>
    <row r="77" spans="1:13">
      <c r="A77" t="s">
        <v>389</v>
      </c>
      <c r="B77" t="s">
        <v>390</v>
      </c>
      <c r="C77" t="s">
        <v>391</v>
      </c>
      <c r="D77" t="s">
        <v>392</v>
      </c>
      <c r="G77">
        <v>2.2982019378123502</v>
      </c>
      <c r="H77">
        <v>-1.0491565815625199</v>
      </c>
      <c r="I77">
        <v>-2.5597430770626199</v>
      </c>
      <c r="J77">
        <v>0</v>
      </c>
      <c r="K77">
        <v>0</v>
      </c>
      <c r="L77">
        <v>2.506266E-3</v>
      </c>
      <c r="M77">
        <v>0</v>
      </c>
    </row>
    <row r="78" spans="1:13">
      <c r="A78" t="s">
        <v>393</v>
      </c>
      <c r="B78" t="s">
        <v>394</v>
      </c>
      <c r="D78" t="s">
        <v>395</v>
      </c>
      <c r="E78" s="2" t="s">
        <v>396</v>
      </c>
      <c r="F78" s="2" t="s">
        <v>397</v>
      </c>
      <c r="G78">
        <v>2.2912122979829701</v>
      </c>
      <c r="H78">
        <v>1.1412056170526399</v>
      </c>
      <c r="I78">
        <v>1.1004155967257001</v>
      </c>
      <c r="J78">
        <v>1.617042E-4</v>
      </c>
      <c r="K78">
        <v>4.6115839999999998E-2</v>
      </c>
      <c r="L78">
        <v>9.770688E-6</v>
      </c>
      <c r="M78">
        <v>2.3578269999999998E-3</v>
      </c>
    </row>
    <row r="79" spans="1:13">
      <c r="A79" t="s">
        <v>398</v>
      </c>
      <c r="B79" t="s">
        <v>399</v>
      </c>
      <c r="C79" t="s">
        <v>400</v>
      </c>
      <c r="D79" t="s">
        <v>401</v>
      </c>
      <c r="G79">
        <v>2.2712280414208199</v>
      </c>
      <c r="H79">
        <v>0.49674346331190999</v>
      </c>
      <c r="I79">
        <v>0.31160497117899</v>
      </c>
      <c r="J79">
        <v>2.506266E-3</v>
      </c>
      <c r="K79">
        <v>1.253133E-3</v>
      </c>
      <c r="L79">
        <v>1.253133E-3</v>
      </c>
      <c r="M79">
        <v>1.253133E-3</v>
      </c>
    </row>
    <row r="80" spans="1:13">
      <c r="A80" t="s">
        <v>402</v>
      </c>
      <c r="B80" t="s">
        <v>403</v>
      </c>
      <c r="C80" t="s">
        <v>404</v>
      </c>
      <c r="D80" t="s">
        <v>405</v>
      </c>
      <c r="E80" s="2" t="s">
        <v>406</v>
      </c>
      <c r="F80" s="2" t="s">
        <v>407</v>
      </c>
      <c r="G80">
        <v>2.2497212500093302</v>
      </c>
      <c r="H80">
        <v>0.96369848370940903</v>
      </c>
      <c r="I80">
        <v>0.63938781641641995</v>
      </c>
      <c r="J80">
        <v>1.253133E-3</v>
      </c>
      <c r="K80">
        <v>1.253133E-3</v>
      </c>
      <c r="L80">
        <v>0</v>
      </c>
      <c r="M80">
        <v>0</v>
      </c>
    </row>
    <row r="81" spans="1:13">
      <c r="A81" t="s">
        <v>408</v>
      </c>
      <c r="B81" t="s">
        <v>409</v>
      </c>
      <c r="C81" t="s">
        <v>410</v>
      </c>
      <c r="D81" t="s">
        <v>411</v>
      </c>
      <c r="E81" s="2" t="s">
        <v>412</v>
      </c>
      <c r="F81" s="2" t="s">
        <v>413</v>
      </c>
      <c r="G81">
        <v>2.2446377784332698</v>
      </c>
      <c r="H81">
        <v>1.55137776523143</v>
      </c>
      <c r="I81">
        <v>1.4057125689279399</v>
      </c>
      <c r="J81">
        <v>1.253133E-3</v>
      </c>
      <c r="K81">
        <v>1.253133E-3</v>
      </c>
      <c r="L81">
        <v>0</v>
      </c>
      <c r="M81">
        <v>0</v>
      </c>
    </row>
    <row r="82" spans="1:13">
      <c r="A82" t="s">
        <v>414</v>
      </c>
      <c r="B82" t="s">
        <v>415</v>
      </c>
      <c r="C82" t="s">
        <v>416</v>
      </c>
      <c r="D82" t="s">
        <v>417</v>
      </c>
      <c r="G82">
        <v>2.2431591398138502</v>
      </c>
      <c r="H82">
        <v>1.5465155716478201</v>
      </c>
      <c r="I82">
        <v>1.4312445416084301</v>
      </c>
      <c r="J82">
        <v>2.506266E-3</v>
      </c>
      <c r="K82">
        <v>1.253133E-3</v>
      </c>
      <c r="L82">
        <v>0</v>
      </c>
      <c r="M82">
        <v>0</v>
      </c>
    </row>
    <row r="83" spans="1:13">
      <c r="A83" t="s">
        <v>418</v>
      </c>
      <c r="B83" t="s">
        <v>419</v>
      </c>
      <c r="C83" t="s">
        <v>420</v>
      </c>
      <c r="D83" t="s">
        <v>421</v>
      </c>
      <c r="E83" s="2" t="s">
        <v>422</v>
      </c>
      <c r="F83" t="s">
        <v>125</v>
      </c>
      <c r="G83">
        <v>2.2404753086655198</v>
      </c>
      <c r="H83">
        <v>0.45008752097407001</v>
      </c>
      <c r="I83">
        <v>-0.75183302067546998</v>
      </c>
      <c r="J83">
        <v>2.506266E-3</v>
      </c>
      <c r="K83">
        <v>1.503759E-2</v>
      </c>
      <c r="L83">
        <v>2.506266E-2</v>
      </c>
      <c r="M83">
        <v>1.253133E-3</v>
      </c>
    </row>
    <row r="84" spans="1:13">
      <c r="A84" t="s">
        <v>423</v>
      </c>
      <c r="B84" t="s">
        <v>424</v>
      </c>
      <c r="C84" t="s">
        <v>425</v>
      </c>
      <c r="D84" t="s">
        <v>426</v>
      </c>
      <c r="E84" s="2" t="s">
        <v>427</v>
      </c>
      <c r="F84" s="2" t="s">
        <v>428</v>
      </c>
      <c r="G84">
        <v>2.2357485858921402</v>
      </c>
      <c r="H84">
        <v>0.86493607463041999</v>
      </c>
      <c r="I84" s="3">
        <v>-1.09104111888296E-2</v>
      </c>
      <c r="J84">
        <v>2.506266E-3</v>
      </c>
      <c r="K84">
        <v>2.506266E-3</v>
      </c>
      <c r="L84">
        <v>2.506266E-3</v>
      </c>
      <c r="M84">
        <v>0</v>
      </c>
    </row>
    <row r="85" spans="1:13">
      <c r="A85" t="s">
        <v>429</v>
      </c>
      <c r="B85" t="s">
        <v>430</v>
      </c>
      <c r="C85" t="s">
        <v>431</v>
      </c>
      <c r="D85" t="s">
        <v>432</v>
      </c>
      <c r="E85" s="2" t="s">
        <v>433</v>
      </c>
      <c r="F85" s="2" t="s">
        <v>434</v>
      </c>
      <c r="G85">
        <v>2.22886839494792</v>
      </c>
      <c r="H85">
        <v>-0.57943029515495004</v>
      </c>
      <c r="I85">
        <v>-0.91265210148461995</v>
      </c>
      <c r="J85">
        <v>0</v>
      </c>
      <c r="K85">
        <v>0</v>
      </c>
      <c r="L85">
        <v>0</v>
      </c>
      <c r="M85">
        <v>0</v>
      </c>
    </row>
    <row r="86" spans="1:13">
      <c r="A86" t="s">
        <v>435</v>
      </c>
      <c r="B86" t="s">
        <v>436</v>
      </c>
      <c r="C86" t="s">
        <v>437</v>
      </c>
      <c r="D86" t="s">
        <v>438</v>
      </c>
      <c r="F86" s="2" t="s">
        <v>439</v>
      </c>
      <c r="G86">
        <v>2.1852199068985199</v>
      </c>
      <c r="H86">
        <v>0.93341945203110999</v>
      </c>
      <c r="I86">
        <v>0.66344797921289</v>
      </c>
      <c r="J86">
        <v>5.7644799999999999E-6</v>
      </c>
      <c r="K86">
        <v>1.105217E-2</v>
      </c>
      <c r="L86" s="3">
        <v>3.2797449999999999E-10</v>
      </c>
      <c r="M86" s="3">
        <v>3.2797449999999999E-10</v>
      </c>
    </row>
    <row r="87" spans="1:13">
      <c r="A87" t="s">
        <v>440</v>
      </c>
      <c r="B87" t="s">
        <v>441</v>
      </c>
      <c r="C87" t="s">
        <v>442</v>
      </c>
      <c r="D87" t="s">
        <v>443</v>
      </c>
      <c r="F87" s="2" t="s">
        <v>444</v>
      </c>
      <c r="G87">
        <v>2.1840641781331001</v>
      </c>
      <c r="H87">
        <v>-0.58244081685470095</v>
      </c>
      <c r="I87">
        <v>-1.3000994739340299</v>
      </c>
      <c r="J87">
        <v>0</v>
      </c>
      <c r="K87">
        <v>0</v>
      </c>
      <c r="L87">
        <v>0</v>
      </c>
      <c r="M87">
        <v>0</v>
      </c>
    </row>
    <row r="88" spans="1:13">
      <c r="A88" t="s">
        <v>445</v>
      </c>
      <c r="B88" t="s">
        <v>446</v>
      </c>
      <c r="C88" t="s">
        <v>447</v>
      </c>
      <c r="D88" t="s">
        <v>448</v>
      </c>
      <c r="G88">
        <v>2.1730909816956601</v>
      </c>
      <c r="H88">
        <v>0.95404535252789002</v>
      </c>
      <c r="I88">
        <v>0.61399039673734002</v>
      </c>
      <c r="J88">
        <v>3.1406839999999998E-6</v>
      </c>
      <c r="K88">
        <v>3.1406839999999998E-6</v>
      </c>
      <c r="L88">
        <v>0</v>
      </c>
      <c r="M88">
        <v>0</v>
      </c>
    </row>
    <row r="89" spans="1:13">
      <c r="A89" t="s">
        <v>449</v>
      </c>
      <c r="B89" t="s">
        <v>450</v>
      </c>
      <c r="C89" t="s">
        <v>451</v>
      </c>
      <c r="D89" t="s">
        <v>452</v>
      </c>
      <c r="G89">
        <v>2.1669820776654101</v>
      </c>
      <c r="H89">
        <v>0.558311874548719</v>
      </c>
      <c r="I89">
        <v>-0.10197793995619001</v>
      </c>
      <c r="J89">
        <v>1.253133E-3</v>
      </c>
      <c r="K89">
        <v>0</v>
      </c>
      <c r="L89">
        <v>1.253133E-3</v>
      </c>
      <c r="M89">
        <v>0</v>
      </c>
    </row>
    <row r="90" spans="1:13">
      <c r="A90" t="s">
        <v>453</v>
      </c>
      <c r="B90" t="s">
        <v>454</v>
      </c>
      <c r="C90" t="s">
        <v>455</v>
      </c>
      <c r="D90" t="s">
        <v>456</v>
      </c>
      <c r="E90" s="2" t="s">
        <v>457</v>
      </c>
      <c r="G90">
        <v>2.16084445034544</v>
      </c>
      <c r="H90">
        <v>0.37348216061310102</v>
      </c>
      <c r="I90">
        <v>0.228423849191221</v>
      </c>
      <c r="J90">
        <v>1.253133E-3</v>
      </c>
      <c r="K90">
        <v>1.253133E-3</v>
      </c>
      <c r="L90">
        <v>1.253133E-3</v>
      </c>
      <c r="M90">
        <v>1.253133E-3</v>
      </c>
    </row>
    <row r="91" spans="1:13">
      <c r="A91" t="s">
        <v>458</v>
      </c>
      <c r="B91" t="s">
        <v>459</v>
      </c>
      <c r="C91" t="s">
        <v>460</v>
      </c>
      <c r="D91" t="s">
        <v>461</v>
      </c>
      <c r="E91" s="2" t="s">
        <v>462</v>
      </c>
      <c r="F91" t="s">
        <v>125</v>
      </c>
      <c r="G91">
        <v>2.13324937865519</v>
      </c>
      <c r="H91">
        <v>-0.88326723105942095</v>
      </c>
      <c r="I91">
        <v>-1.0881126498948599</v>
      </c>
      <c r="J91">
        <v>0</v>
      </c>
      <c r="K91">
        <v>0</v>
      </c>
      <c r="L91">
        <v>0</v>
      </c>
      <c r="M91">
        <v>0</v>
      </c>
    </row>
    <row r="92" spans="1:13">
      <c r="A92" t="s">
        <v>463</v>
      </c>
      <c r="B92" t="s">
        <v>464</v>
      </c>
      <c r="D92" t="s">
        <v>465</v>
      </c>
      <c r="G92">
        <v>2.11839695634536</v>
      </c>
      <c r="H92">
        <v>1.21363286381416</v>
      </c>
      <c r="I92">
        <v>1.0313638840289401</v>
      </c>
      <c r="J92">
        <v>1.253133E-3</v>
      </c>
      <c r="K92">
        <v>1.253133E-3</v>
      </c>
      <c r="L92">
        <v>0</v>
      </c>
      <c r="M92">
        <v>0</v>
      </c>
    </row>
    <row r="93" spans="1:13">
      <c r="A93" t="s">
        <v>466</v>
      </c>
      <c r="B93" t="s">
        <v>467</v>
      </c>
      <c r="C93" t="s">
        <v>468</v>
      </c>
      <c r="D93" t="s">
        <v>469</v>
      </c>
      <c r="E93" s="2" t="s">
        <v>470</v>
      </c>
      <c r="F93" s="2" t="s">
        <v>471</v>
      </c>
      <c r="G93">
        <v>2.10894418492988</v>
      </c>
      <c r="H93">
        <v>0.24793215846253999</v>
      </c>
      <c r="I93">
        <v>-1.0835457995201601</v>
      </c>
      <c r="J93">
        <v>1.253133E-3</v>
      </c>
      <c r="K93">
        <v>0</v>
      </c>
      <c r="L93">
        <v>2.506266E-3</v>
      </c>
      <c r="M93">
        <v>0</v>
      </c>
    </row>
    <row r="94" spans="1:13">
      <c r="A94" t="s">
        <v>472</v>
      </c>
      <c r="B94" t="s">
        <v>473</v>
      </c>
      <c r="C94" t="s">
        <v>474</v>
      </c>
      <c r="D94" t="s">
        <v>475</v>
      </c>
      <c r="E94" s="2" t="s">
        <v>476</v>
      </c>
      <c r="F94" s="2" t="s">
        <v>477</v>
      </c>
      <c r="G94">
        <v>2.1004697966874502</v>
      </c>
      <c r="H94">
        <v>0.16311341552545</v>
      </c>
      <c r="I94" s="3">
        <v>-1.5841200291280399E-2</v>
      </c>
      <c r="J94">
        <v>0</v>
      </c>
      <c r="K94">
        <v>0</v>
      </c>
      <c r="L94">
        <v>0</v>
      </c>
      <c r="M94">
        <v>0</v>
      </c>
    </row>
    <row r="95" spans="1:13">
      <c r="A95" t="s">
        <v>478</v>
      </c>
      <c r="B95" t="s">
        <v>479</v>
      </c>
      <c r="D95" t="s">
        <v>480</v>
      </c>
      <c r="E95" s="2" t="s">
        <v>481</v>
      </c>
      <c r="F95" s="2" t="s">
        <v>482</v>
      </c>
      <c r="G95">
        <v>2.0985787784576302</v>
      </c>
      <c r="H95">
        <v>1.13324856561833</v>
      </c>
      <c r="I95">
        <v>0.25669440214547001</v>
      </c>
      <c r="J95">
        <v>0</v>
      </c>
      <c r="K95">
        <v>0</v>
      </c>
      <c r="L95">
        <v>0</v>
      </c>
      <c r="M95">
        <v>0</v>
      </c>
    </row>
    <row r="96" spans="1:13">
      <c r="A96" t="s">
        <v>483</v>
      </c>
      <c r="B96" t="s">
        <v>484</v>
      </c>
      <c r="C96" t="s">
        <v>485</v>
      </c>
      <c r="D96" t="s">
        <v>486</v>
      </c>
      <c r="E96" s="2" t="s">
        <v>487</v>
      </c>
      <c r="F96" s="2" t="s">
        <v>488</v>
      </c>
      <c r="G96">
        <v>2.0964948273951798</v>
      </c>
      <c r="H96">
        <v>1.2818694582818799</v>
      </c>
      <c r="I96">
        <v>1.1449625304536</v>
      </c>
      <c r="J96">
        <v>2.506266E-3</v>
      </c>
      <c r="K96">
        <v>1.879699E-2</v>
      </c>
      <c r="L96">
        <v>0</v>
      </c>
      <c r="M96">
        <v>0</v>
      </c>
    </row>
    <row r="97" spans="1:13">
      <c r="A97" t="s">
        <v>489</v>
      </c>
      <c r="B97" t="s">
        <v>490</v>
      </c>
      <c r="C97" t="s">
        <v>491</v>
      </c>
      <c r="D97" t="s">
        <v>492</v>
      </c>
      <c r="E97" s="2" t="s">
        <v>493</v>
      </c>
      <c r="F97" t="s">
        <v>135</v>
      </c>
      <c r="G97">
        <v>2.0917631631600102</v>
      </c>
      <c r="H97">
        <v>0.52249182376370995</v>
      </c>
      <c r="I97">
        <v>-0.62167576458488905</v>
      </c>
      <c r="J97">
        <v>0</v>
      </c>
      <c r="K97">
        <v>0</v>
      </c>
      <c r="L97">
        <v>0</v>
      </c>
      <c r="M97">
        <v>0</v>
      </c>
    </row>
    <row r="98" spans="1:13">
      <c r="A98" t="s">
        <v>494</v>
      </c>
      <c r="B98" t="s">
        <v>495</v>
      </c>
      <c r="C98" t="s">
        <v>496</v>
      </c>
      <c r="D98" t="s">
        <v>497</v>
      </c>
      <c r="E98" s="2" t="s">
        <v>498</v>
      </c>
      <c r="F98" s="2" t="s">
        <v>499</v>
      </c>
      <c r="G98">
        <v>2.0902377149413698</v>
      </c>
      <c r="H98">
        <v>0.78624528144909001</v>
      </c>
      <c r="I98">
        <v>0.59404229616681004</v>
      </c>
      <c r="J98">
        <v>9.0069999999999997E-5</v>
      </c>
      <c r="K98">
        <v>2.0990370000000001E-2</v>
      </c>
      <c r="L98">
        <v>4.365341E-7</v>
      </c>
      <c r="M98">
        <v>3.8585869999999997E-5</v>
      </c>
    </row>
    <row r="99" spans="1:13">
      <c r="A99" t="s">
        <v>500</v>
      </c>
      <c r="B99" t="s">
        <v>501</v>
      </c>
      <c r="C99" t="s">
        <v>502</v>
      </c>
      <c r="D99" t="s">
        <v>503</v>
      </c>
      <c r="E99" s="2" t="s">
        <v>504</v>
      </c>
      <c r="F99" s="2" t="s">
        <v>505</v>
      </c>
      <c r="G99">
        <v>2.0892521889567002</v>
      </c>
      <c r="H99">
        <v>-1.2923684532534101</v>
      </c>
      <c r="I99">
        <v>-1.8869208523918799</v>
      </c>
      <c r="J99">
        <v>1.253133E-3</v>
      </c>
      <c r="K99">
        <v>0</v>
      </c>
      <c r="L99">
        <v>1.879699E-2</v>
      </c>
      <c r="M99">
        <v>3.8847119999999999E-2</v>
      </c>
    </row>
    <row r="100" spans="1:13">
      <c r="A100" t="s">
        <v>506</v>
      </c>
      <c r="B100" t="s">
        <v>507</v>
      </c>
      <c r="D100" t="s">
        <v>508</v>
      </c>
      <c r="E100" t="s">
        <v>51</v>
      </c>
      <c r="F100" t="s">
        <v>125</v>
      </c>
      <c r="G100">
        <v>2.0825913527037399</v>
      </c>
      <c r="H100">
        <v>0.63121032953980005</v>
      </c>
      <c r="I100">
        <v>0.42009777341179999</v>
      </c>
      <c r="J100">
        <v>1.253133E-3</v>
      </c>
      <c r="K100">
        <v>1.253133E-3</v>
      </c>
      <c r="L100">
        <v>0</v>
      </c>
      <c r="M100">
        <v>0</v>
      </c>
    </row>
    <row r="101" spans="1:13">
      <c r="A101" t="s">
        <v>509</v>
      </c>
      <c r="B101" t="s">
        <v>510</v>
      </c>
      <c r="C101" t="s">
        <v>511</v>
      </c>
      <c r="D101" t="s">
        <v>512</v>
      </c>
      <c r="F101" s="2" t="s">
        <v>513</v>
      </c>
      <c r="G101">
        <v>2.0751735330044099</v>
      </c>
      <c r="H101">
        <v>1.0011535082607399</v>
      </c>
      <c r="I101">
        <v>0.45255829083596999</v>
      </c>
      <c r="J101">
        <v>1.253133E-3</v>
      </c>
      <c r="K101">
        <v>1.253133E-3</v>
      </c>
      <c r="L101">
        <v>0</v>
      </c>
      <c r="M101">
        <v>0</v>
      </c>
    </row>
    <row r="102" spans="1:13">
      <c r="A102" t="s">
        <v>514</v>
      </c>
      <c r="B102" t="s">
        <v>515</v>
      </c>
      <c r="C102" t="s">
        <v>516</v>
      </c>
      <c r="D102" t="s">
        <v>517</v>
      </c>
      <c r="G102">
        <v>2.07176299650739</v>
      </c>
      <c r="H102">
        <v>0.48191968591509998</v>
      </c>
      <c r="I102">
        <v>0.10336198279541001</v>
      </c>
      <c r="J102">
        <v>1.253133E-3</v>
      </c>
      <c r="K102">
        <v>1.253133E-3</v>
      </c>
      <c r="L102">
        <v>1.253133E-3</v>
      </c>
      <c r="M102">
        <v>1.253133E-3</v>
      </c>
    </row>
    <row r="103" spans="1:13">
      <c r="A103" t="s">
        <v>518</v>
      </c>
      <c r="B103" t="s">
        <v>519</v>
      </c>
      <c r="C103" t="s">
        <v>520</v>
      </c>
      <c r="D103" t="s">
        <v>521</v>
      </c>
      <c r="G103">
        <v>2.0702537705690598</v>
      </c>
      <c r="H103">
        <v>0.40929894527324101</v>
      </c>
      <c r="I103">
        <v>0.223311668108891</v>
      </c>
      <c r="J103">
        <v>1.253133E-3</v>
      </c>
      <c r="K103">
        <v>0</v>
      </c>
      <c r="L103">
        <v>0</v>
      </c>
      <c r="M103">
        <v>0</v>
      </c>
    </row>
    <row r="104" spans="1:13">
      <c r="A104" t="s">
        <v>522</v>
      </c>
      <c r="B104" t="s">
        <v>523</v>
      </c>
      <c r="C104" t="s">
        <v>524</v>
      </c>
      <c r="D104" t="s">
        <v>525</v>
      </c>
      <c r="E104" s="2" t="s">
        <v>526</v>
      </c>
      <c r="F104" s="2" t="s">
        <v>527</v>
      </c>
      <c r="G104">
        <v>2.06201558136673</v>
      </c>
      <c r="H104">
        <v>0.80326965805463002</v>
      </c>
      <c r="I104">
        <v>0.51662770451286999</v>
      </c>
      <c r="J104">
        <v>1.253133E-3</v>
      </c>
      <c r="K104">
        <v>1.253133E-3</v>
      </c>
      <c r="L104">
        <v>0</v>
      </c>
      <c r="M104">
        <v>0</v>
      </c>
    </row>
    <row r="105" spans="1:13">
      <c r="A105" t="s">
        <v>528</v>
      </c>
      <c r="B105" t="s">
        <v>529</v>
      </c>
      <c r="C105" t="s">
        <v>530</v>
      </c>
      <c r="D105" t="s">
        <v>531</v>
      </c>
      <c r="E105" s="2" t="s">
        <v>532</v>
      </c>
      <c r="F105" s="2" t="s">
        <v>533</v>
      </c>
      <c r="G105">
        <v>2.0537541314688301</v>
      </c>
      <c r="H105">
        <v>0.81882349716417002</v>
      </c>
      <c r="I105">
        <v>0.51070813504158097</v>
      </c>
      <c r="J105">
        <v>3.4637280000000001E-4</v>
      </c>
      <c r="K105">
        <v>2.999519E-3</v>
      </c>
      <c r="L105">
        <v>4.023133E-4</v>
      </c>
      <c r="M105">
        <v>4.1836930000000003E-4</v>
      </c>
    </row>
    <row r="106" spans="1:13">
      <c r="A106" t="s">
        <v>534</v>
      </c>
      <c r="B106" t="s">
        <v>535</v>
      </c>
      <c r="C106" t="s">
        <v>536</v>
      </c>
      <c r="D106" t="s">
        <v>537</v>
      </c>
      <c r="G106">
        <v>2.0487192112508299</v>
      </c>
      <c r="H106">
        <v>1.27100015743424</v>
      </c>
      <c r="I106">
        <v>0.84265233991274002</v>
      </c>
      <c r="J106">
        <v>2.506266E-3</v>
      </c>
      <c r="K106">
        <v>1.503759E-2</v>
      </c>
      <c r="L106">
        <v>0</v>
      </c>
      <c r="M106">
        <v>0</v>
      </c>
    </row>
    <row r="107" spans="1:13">
      <c r="A107" t="s">
        <v>538</v>
      </c>
      <c r="B107" t="s">
        <v>539</v>
      </c>
      <c r="C107" t="s">
        <v>540</v>
      </c>
      <c r="D107" t="s">
        <v>541</v>
      </c>
      <c r="E107" s="2" t="s">
        <v>542</v>
      </c>
      <c r="F107" s="2" t="s">
        <v>543</v>
      </c>
      <c r="G107">
        <v>2.0346853623884402</v>
      </c>
      <c r="H107">
        <v>0.23712591892514001</v>
      </c>
      <c r="I107">
        <v>0.1920192716569</v>
      </c>
      <c r="J107">
        <v>1.7786939999999999E-3</v>
      </c>
      <c r="K107">
        <v>1.137784E-3</v>
      </c>
      <c r="L107">
        <v>8.6172150000000003E-4</v>
      </c>
      <c r="M107">
        <v>4.34367E-3</v>
      </c>
    </row>
    <row r="108" spans="1:13">
      <c r="A108" t="s">
        <v>544</v>
      </c>
      <c r="B108" t="s">
        <v>545</v>
      </c>
      <c r="C108" t="s">
        <v>546</v>
      </c>
      <c r="D108" t="s">
        <v>547</v>
      </c>
      <c r="E108" s="2" t="s">
        <v>548</v>
      </c>
      <c r="F108" s="2" t="s">
        <v>549</v>
      </c>
      <c r="G108">
        <v>2.01310520532888</v>
      </c>
      <c r="H108">
        <v>1.11931549089785</v>
      </c>
      <c r="I108">
        <v>0.76747162011655101</v>
      </c>
      <c r="J108">
        <v>5.1834259999999997E-3</v>
      </c>
      <c r="K108">
        <v>1.4822940000000001E-3</v>
      </c>
      <c r="L108">
        <v>1.9709020000000001E-2</v>
      </c>
      <c r="M108">
        <v>1.022238E-2</v>
      </c>
    </row>
    <row r="109" spans="1:13">
      <c r="A109" t="s">
        <v>550</v>
      </c>
      <c r="B109" t="s">
        <v>551</v>
      </c>
      <c r="C109" t="s">
        <v>552</v>
      </c>
      <c r="D109" t="s">
        <v>553</v>
      </c>
      <c r="F109" t="s">
        <v>554</v>
      </c>
      <c r="G109">
        <v>2.0057526372748198</v>
      </c>
      <c r="H109">
        <v>0.51392817927134005</v>
      </c>
      <c r="I109">
        <v>0.16603264126278999</v>
      </c>
      <c r="J109">
        <v>7.2055999999999997E-4</v>
      </c>
      <c r="K109">
        <v>5.3113099999999996E-3</v>
      </c>
      <c r="L109">
        <v>2.7241039999999998E-4</v>
      </c>
      <c r="M109">
        <v>3.8585869999999997E-5</v>
      </c>
    </row>
    <row r="110" spans="1:13">
      <c r="A110" t="s">
        <v>555</v>
      </c>
      <c r="B110" t="s">
        <v>556</v>
      </c>
      <c r="C110" t="s">
        <v>557</v>
      </c>
      <c r="D110" t="s">
        <v>558</v>
      </c>
      <c r="E110" s="2" t="s">
        <v>559</v>
      </c>
      <c r="G110">
        <v>2.00253934801216</v>
      </c>
      <c r="H110">
        <v>0.52190602461809998</v>
      </c>
      <c r="I110">
        <v>0.34583095951356002</v>
      </c>
      <c r="J110">
        <v>1.253133E-3</v>
      </c>
      <c r="K110">
        <v>1.253133E-3</v>
      </c>
      <c r="L110">
        <v>0</v>
      </c>
      <c r="M110">
        <v>0</v>
      </c>
    </row>
    <row r="111" spans="1:13">
      <c r="A111" t="s">
        <v>560</v>
      </c>
      <c r="B111" t="s">
        <v>561</v>
      </c>
      <c r="C111" t="s">
        <v>562</v>
      </c>
      <c r="D111" t="s">
        <v>563</v>
      </c>
      <c r="E111" t="s">
        <v>57</v>
      </c>
      <c r="F111" s="2" t="s">
        <v>564</v>
      </c>
      <c r="G111">
        <v>1.99726863100591</v>
      </c>
      <c r="H111">
        <v>-0.32518995810825002</v>
      </c>
      <c r="I111">
        <v>-1.0090473172135399</v>
      </c>
      <c r="J111">
        <v>1.253133E-3</v>
      </c>
      <c r="K111">
        <v>2.506266E-3</v>
      </c>
      <c r="L111">
        <v>2.2556389999999999E-2</v>
      </c>
      <c r="M111">
        <v>2.506266E-2</v>
      </c>
    </row>
    <row r="112" spans="1:13">
      <c r="A112" t="s">
        <v>565</v>
      </c>
      <c r="B112" t="s">
        <v>566</v>
      </c>
      <c r="C112" t="s">
        <v>567</v>
      </c>
      <c r="D112" t="s">
        <v>568</v>
      </c>
      <c r="F112" t="s">
        <v>569</v>
      </c>
      <c r="G112">
        <v>1.99504590111685</v>
      </c>
      <c r="H112">
        <v>0.54181574402570998</v>
      </c>
      <c r="I112">
        <v>0.52819138079255101</v>
      </c>
      <c r="J112">
        <v>0</v>
      </c>
      <c r="K112">
        <v>0</v>
      </c>
      <c r="L112">
        <v>0</v>
      </c>
      <c r="M112">
        <v>0</v>
      </c>
    </row>
    <row r="113" spans="1:13">
      <c r="A113" t="s">
        <v>570</v>
      </c>
      <c r="B113" t="s">
        <v>571</v>
      </c>
      <c r="D113" t="s">
        <v>572</v>
      </c>
      <c r="F113" t="s">
        <v>24</v>
      </c>
      <c r="G113">
        <v>1.9805052973748201</v>
      </c>
      <c r="H113">
        <v>1.3563699177999</v>
      </c>
      <c r="I113">
        <v>1.28464078868585</v>
      </c>
      <c r="J113">
        <v>7.066539E-6</v>
      </c>
      <c r="K113">
        <v>3.1406839999999998E-6</v>
      </c>
      <c r="L113">
        <v>0</v>
      </c>
      <c r="M113">
        <v>0</v>
      </c>
    </row>
    <row r="114" spans="1:13">
      <c r="A114" t="s">
        <v>573</v>
      </c>
      <c r="B114" t="s">
        <v>574</v>
      </c>
      <c r="C114" t="s">
        <v>575</v>
      </c>
      <c r="D114" t="s">
        <v>576</v>
      </c>
      <c r="E114" t="s">
        <v>51</v>
      </c>
      <c r="F114" s="2" t="s">
        <v>577</v>
      </c>
      <c r="G114">
        <v>1.97144699439737</v>
      </c>
      <c r="H114">
        <v>1.3648443234146199</v>
      </c>
      <c r="I114">
        <v>1.0720919130502899</v>
      </c>
      <c r="J114">
        <v>1.679229E-7</v>
      </c>
      <c r="K114">
        <v>1.813907E-2</v>
      </c>
      <c r="L114">
        <v>0</v>
      </c>
      <c r="M114" s="3">
        <v>3.2797449999999999E-10</v>
      </c>
    </row>
    <row r="115" spans="1:13">
      <c r="A115" t="s">
        <v>578</v>
      </c>
      <c r="B115" t="s">
        <v>579</v>
      </c>
      <c r="C115" t="s">
        <v>580</v>
      </c>
      <c r="D115" t="s">
        <v>581</v>
      </c>
      <c r="E115" s="2" t="s">
        <v>582</v>
      </c>
      <c r="F115" s="2" t="s">
        <v>583</v>
      </c>
      <c r="G115">
        <v>1.9503253826896201</v>
      </c>
      <c r="H115">
        <v>0.97377583338756002</v>
      </c>
      <c r="I115">
        <v>0.81766475850157005</v>
      </c>
      <c r="J115">
        <v>5.1644180000000001E-5</v>
      </c>
      <c r="K115">
        <v>5.9663310000000001E-3</v>
      </c>
      <c r="L115">
        <v>3.8363450000000001E-3</v>
      </c>
      <c r="M115">
        <v>3.4448669999999999E-3</v>
      </c>
    </row>
    <row r="116" spans="1:13">
      <c r="A116" t="s">
        <v>584</v>
      </c>
      <c r="B116" t="s">
        <v>585</v>
      </c>
      <c r="C116" t="s">
        <v>586</v>
      </c>
      <c r="D116" t="s">
        <v>587</v>
      </c>
      <c r="G116">
        <v>1.93177591099296</v>
      </c>
      <c r="H116">
        <v>0.86336747393993996</v>
      </c>
      <c r="I116">
        <v>0.61650033910712998</v>
      </c>
      <c r="J116">
        <v>1.253133E-3</v>
      </c>
      <c r="K116">
        <v>1.253133E-3</v>
      </c>
      <c r="L116">
        <v>0</v>
      </c>
      <c r="M116">
        <v>0</v>
      </c>
    </row>
    <row r="117" spans="1:13">
      <c r="A117" t="s">
        <v>588</v>
      </c>
      <c r="B117" t="s">
        <v>589</v>
      </c>
      <c r="C117" t="s">
        <v>590</v>
      </c>
      <c r="D117" t="s">
        <v>591</v>
      </c>
      <c r="F117" t="s">
        <v>592</v>
      </c>
      <c r="G117">
        <v>1.92776297417776</v>
      </c>
      <c r="H117">
        <v>-0.33326005701178002</v>
      </c>
      <c r="I117">
        <v>-1.1070887576939901</v>
      </c>
      <c r="J117">
        <v>1.1249530000000001E-7</v>
      </c>
      <c r="K117">
        <v>6.1031690000000005E-4</v>
      </c>
      <c r="L117">
        <v>1.173857E-4</v>
      </c>
      <c r="M117">
        <v>1.9455120000000001E-5</v>
      </c>
    </row>
    <row r="118" spans="1:13">
      <c r="A118" t="s">
        <v>593</v>
      </c>
      <c r="B118" t="s">
        <v>594</v>
      </c>
      <c r="C118" t="s">
        <v>595</v>
      </c>
      <c r="D118" t="s">
        <v>596</v>
      </c>
      <c r="G118">
        <v>1.9246448321590901</v>
      </c>
      <c r="H118">
        <v>-1.94038111420389</v>
      </c>
      <c r="I118">
        <v>-2.43888827835397</v>
      </c>
      <c r="J118">
        <v>0</v>
      </c>
      <c r="K118">
        <v>0</v>
      </c>
      <c r="L118">
        <v>2.506266E-3</v>
      </c>
      <c r="M118">
        <v>1.253133E-3</v>
      </c>
    </row>
    <row r="119" spans="1:13">
      <c r="A119" t="s">
        <v>597</v>
      </c>
      <c r="B119" t="s">
        <v>598</v>
      </c>
      <c r="C119" t="s">
        <v>599</v>
      </c>
      <c r="D119" t="s">
        <v>600</v>
      </c>
      <c r="E119" s="2" t="s">
        <v>601</v>
      </c>
      <c r="F119" s="2" t="s">
        <v>602</v>
      </c>
      <c r="G119">
        <v>1.9186553179068799</v>
      </c>
      <c r="H119">
        <v>1.2264995798718501</v>
      </c>
      <c r="I119">
        <v>1.0944746696555601</v>
      </c>
      <c r="J119">
        <v>1.253133E-3</v>
      </c>
      <c r="K119">
        <v>2.882206E-2</v>
      </c>
      <c r="L119">
        <v>0</v>
      </c>
      <c r="M119">
        <v>0</v>
      </c>
    </row>
    <row r="120" spans="1:13">
      <c r="A120" t="s">
        <v>603</v>
      </c>
      <c r="B120" t="s">
        <v>604</v>
      </c>
      <c r="C120" t="s">
        <v>605</v>
      </c>
      <c r="D120" t="s">
        <v>606</v>
      </c>
      <c r="E120" t="s">
        <v>69</v>
      </c>
      <c r="F120" s="2" t="s">
        <v>607</v>
      </c>
      <c r="G120">
        <v>1.91688402738426</v>
      </c>
      <c r="H120">
        <v>0.68857573036339004</v>
      </c>
      <c r="I120">
        <v>0.30563376914307</v>
      </c>
      <c r="J120">
        <v>1.253133E-3</v>
      </c>
      <c r="K120">
        <v>1.253133E-3</v>
      </c>
      <c r="L120">
        <v>0</v>
      </c>
      <c r="M120">
        <v>0</v>
      </c>
    </row>
    <row r="121" spans="1:13">
      <c r="A121" t="s">
        <v>608</v>
      </c>
      <c r="B121" t="s">
        <v>609</v>
      </c>
      <c r="C121" t="s">
        <v>610</v>
      </c>
      <c r="D121" t="s">
        <v>611</v>
      </c>
      <c r="G121">
        <v>1.9139514887567699</v>
      </c>
      <c r="H121">
        <v>0.71122715221861998</v>
      </c>
      <c r="I121">
        <v>0.67857316878573004</v>
      </c>
      <c r="J121">
        <v>1.253133E-3</v>
      </c>
      <c r="K121">
        <v>1.253133E-3</v>
      </c>
      <c r="L121">
        <v>0</v>
      </c>
      <c r="M121">
        <v>0</v>
      </c>
    </row>
    <row r="122" spans="1:13">
      <c r="A122" t="s">
        <v>612</v>
      </c>
      <c r="B122" t="s">
        <v>613</v>
      </c>
      <c r="C122" t="s">
        <v>614</v>
      </c>
      <c r="D122" t="s">
        <v>615</v>
      </c>
      <c r="E122" s="2" t="s">
        <v>616</v>
      </c>
      <c r="F122" s="2" t="s">
        <v>617</v>
      </c>
      <c r="G122">
        <v>1.90242728740572</v>
      </c>
      <c r="H122">
        <v>1.1758085222360199</v>
      </c>
      <c r="I122">
        <v>-1.21531893841726</v>
      </c>
      <c r="J122">
        <v>0</v>
      </c>
      <c r="K122">
        <v>0</v>
      </c>
      <c r="L122">
        <v>0</v>
      </c>
      <c r="M122">
        <v>0</v>
      </c>
    </row>
    <row r="123" spans="1:13">
      <c r="A123" t="s">
        <v>618</v>
      </c>
      <c r="B123" t="s">
        <v>619</v>
      </c>
      <c r="C123" t="s">
        <v>620</v>
      </c>
      <c r="D123" t="s">
        <v>621</v>
      </c>
      <c r="G123">
        <v>1.89326321593029</v>
      </c>
      <c r="H123">
        <v>0.57096985927473898</v>
      </c>
      <c r="I123">
        <v>0.19502943291038899</v>
      </c>
      <c r="J123">
        <v>1.253133E-3</v>
      </c>
      <c r="K123">
        <v>1.253133E-3</v>
      </c>
      <c r="L123">
        <v>0</v>
      </c>
      <c r="M123">
        <v>0</v>
      </c>
    </row>
    <row r="124" spans="1:13">
      <c r="A124" t="s">
        <v>622</v>
      </c>
      <c r="B124" t="s">
        <v>623</v>
      </c>
      <c r="C124" t="s">
        <v>624</v>
      </c>
      <c r="D124" t="s">
        <v>625</v>
      </c>
      <c r="E124" s="2" t="s">
        <v>626</v>
      </c>
      <c r="F124" s="2" t="s">
        <v>627</v>
      </c>
      <c r="G124">
        <v>1.8876422740051899</v>
      </c>
      <c r="H124">
        <v>1.2462015388580501</v>
      </c>
      <c r="I124">
        <v>1.01986526666621</v>
      </c>
      <c r="J124">
        <v>1.253133E-3</v>
      </c>
      <c r="K124">
        <v>1.253133E-3</v>
      </c>
      <c r="L124">
        <v>0</v>
      </c>
      <c r="M124">
        <v>0</v>
      </c>
    </row>
    <row r="125" spans="1:13">
      <c r="A125" t="s">
        <v>628</v>
      </c>
      <c r="B125" t="s">
        <v>629</v>
      </c>
      <c r="C125" t="s">
        <v>630</v>
      </c>
      <c r="D125" t="s">
        <v>631</v>
      </c>
      <c r="E125" t="s">
        <v>632</v>
      </c>
      <c r="G125">
        <v>1.87198014211132</v>
      </c>
      <c r="H125">
        <v>1.14609720294754</v>
      </c>
      <c r="I125">
        <v>0.85903525189538998</v>
      </c>
      <c r="J125">
        <v>1.253133E-3</v>
      </c>
      <c r="K125">
        <v>1.253133E-3</v>
      </c>
      <c r="L125">
        <v>0</v>
      </c>
      <c r="M125">
        <v>0</v>
      </c>
    </row>
    <row r="126" spans="1:13">
      <c r="A126" t="s">
        <v>633</v>
      </c>
      <c r="B126" t="s">
        <v>634</v>
      </c>
      <c r="C126" t="s">
        <v>635</v>
      </c>
      <c r="D126" t="s">
        <v>636</v>
      </c>
      <c r="F126" t="s">
        <v>592</v>
      </c>
      <c r="G126">
        <v>1.86608784594484</v>
      </c>
      <c r="H126">
        <v>0.2188202050818</v>
      </c>
      <c r="I126">
        <v>0.129232225555199</v>
      </c>
      <c r="J126">
        <v>1.253133E-3</v>
      </c>
      <c r="K126">
        <v>1.253133E-3</v>
      </c>
      <c r="L126">
        <v>0</v>
      </c>
      <c r="M126">
        <v>0</v>
      </c>
    </row>
    <row r="127" spans="1:13">
      <c r="A127" t="s">
        <v>637</v>
      </c>
      <c r="B127" t="s">
        <v>638</v>
      </c>
      <c r="C127" t="s">
        <v>639</v>
      </c>
      <c r="D127" t="s">
        <v>640</v>
      </c>
      <c r="E127" t="s">
        <v>641</v>
      </c>
      <c r="F127" s="2" t="s">
        <v>642</v>
      </c>
      <c r="G127">
        <v>1.86096998892357</v>
      </c>
      <c r="H127">
        <v>0.17112136049016999</v>
      </c>
      <c r="I127">
        <v>-0.339704561064121</v>
      </c>
      <c r="J127">
        <v>3.8585869999999997E-5</v>
      </c>
      <c r="K127">
        <v>2.5534290000000001E-2</v>
      </c>
      <c r="L127">
        <v>3.9904659999999996E-6</v>
      </c>
      <c r="M127">
        <v>3.9904659999999996E-6</v>
      </c>
    </row>
    <row r="128" spans="1:13">
      <c r="A128" t="s">
        <v>643</v>
      </c>
      <c r="B128" t="s">
        <v>644</v>
      </c>
      <c r="C128" t="s">
        <v>645</v>
      </c>
      <c r="D128" t="s">
        <v>646</v>
      </c>
      <c r="E128" t="s">
        <v>647</v>
      </c>
      <c r="F128" t="s">
        <v>135</v>
      </c>
      <c r="G128">
        <v>1.8421986228871201</v>
      </c>
      <c r="H128">
        <v>-2.1566955031506998</v>
      </c>
      <c r="I128">
        <v>-2.8072421631356699</v>
      </c>
      <c r="J128">
        <v>0</v>
      </c>
      <c r="K128">
        <v>0</v>
      </c>
      <c r="L128">
        <v>0</v>
      </c>
      <c r="M128">
        <v>0</v>
      </c>
    </row>
    <row r="129" spans="1:13">
      <c r="A129" t="s">
        <v>648</v>
      </c>
      <c r="B129" t="s">
        <v>649</v>
      </c>
      <c r="C129" t="s">
        <v>650</v>
      </c>
      <c r="D129" t="s">
        <v>651</v>
      </c>
      <c r="E129" s="2" t="s">
        <v>652</v>
      </c>
      <c r="F129" s="2" t="s">
        <v>653</v>
      </c>
      <c r="G129">
        <v>1.8364573258434</v>
      </c>
      <c r="H129">
        <v>0.98458486163915004</v>
      </c>
      <c r="I129">
        <v>0.61541050358895</v>
      </c>
      <c r="J129">
        <v>5.5806880000000005E-4</v>
      </c>
      <c r="K129">
        <v>2.225301E-2</v>
      </c>
      <c r="L129">
        <v>6.0100670000000003E-5</v>
      </c>
      <c r="M129">
        <v>5.82255E-5</v>
      </c>
    </row>
    <row r="130" spans="1:13">
      <c r="A130" t="s">
        <v>654</v>
      </c>
      <c r="B130" t="s">
        <v>655</v>
      </c>
      <c r="C130" t="s">
        <v>656</v>
      </c>
      <c r="D130" t="s">
        <v>657</v>
      </c>
      <c r="E130" s="2" t="s">
        <v>658</v>
      </c>
      <c r="F130" s="2" t="s">
        <v>659</v>
      </c>
      <c r="G130">
        <v>1.8099396888195101</v>
      </c>
      <c r="H130">
        <v>0.61333437301960003</v>
      </c>
      <c r="I130">
        <v>0.45879825886030001</v>
      </c>
      <c r="J130">
        <v>1.253133E-3</v>
      </c>
      <c r="K130">
        <v>1.253133E-3</v>
      </c>
      <c r="L130">
        <v>0</v>
      </c>
      <c r="M130">
        <v>0</v>
      </c>
    </row>
    <row r="131" spans="1:13">
      <c r="A131" t="s">
        <v>660</v>
      </c>
      <c r="B131" t="s">
        <v>661</v>
      </c>
      <c r="C131" t="s">
        <v>662</v>
      </c>
      <c r="D131" t="s">
        <v>663</v>
      </c>
      <c r="F131" t="s">
        <v>102</v>
      </c>
      <c r="G131">
        <v>1.80885479385709</v>
      </c>
      <c r="H131">
        <v>0.61786666232606002</v>
      </c>
      <c r="I131">
        <v>0.45285617409638901</v>
      </c>
      <c r="J131">
        <v>1.253133E-3</v>
      </c>
      <c r="K131">
        <v>0</v>
      </c>
      <c r="L131">
        <v>0</v>
      </c>
      <c r="M131">
        <v>0</v>
      </c>
    </row>
    <row r="132" spans="1:13">
      <c r="A132" t="s">
        <v>664</v>
      </c>
      <c r="B132" t="s">
        <v>665</v>
      </c>
      <c r="C132" t="s">
        <v>666</v>
      </c>
      <c r="D132" t="s">
        <v>667</v>
      </c>
      <c r="E132" s="2" t="s">
        <v>668</v>
      </c>
      <c r="F132" s="2" t="s">
        <v>669</v>
      </c>
      <c r="G132">
        <v>1.7748727650695799</v>
      </c>
      <c r="H132">
        <v>1.2559597768433799</v>
      </c>
      <c r="I132">
        <v>1.06746798719633</v>
      </c>
      <c r="J132">
        <v>1.253133E-3</v>
      </c>
      <c r="K132">
        <v>1.253133E-2</v>
      </c>
      <c r="L132">
        <v>0</v>
      </c>
      <c r="M132">
        <v>0</v>
      </c>
    </row>
    <row r="133" spans="1:13">
      <c r="A133" t="s">
        <v>670</v>
      </c>
      <c r="B133" t="s">
        <v>671</v>
      </c>
      <c r="C133" t="s">
        <v>672</v>
      </c>
      <c r="D133" t="s">
        <v>673</v>
      </c>
      <c r="E133" s="2" t="s">
        <v>674</v>
      </c>
      <c r="F133" s="2" t="s">
        <v>577</v>
      </c>
      <c r="G133">
        <v>1.7685617303962999</v>
      </c>
      <c r="H133">
        <v>-1.2626811074954001</v>
      </c>
      <c r="I133">
        <v>-1.408524181997</v>
      </c>
      <c r="J133">
        <v>0</v>
      </c>
      <c r="K133">
        <v>0</v>
      </c>
      <c r="L133">
        <v>0</v>
      </c>
      <c r="M133">
        <v>0</v>
      </c>
    </row>
    <row r="134" spans="1:13">
      <c r="A134" t="s">
        <v>675</v>
      </c>
      <c r="B134" t="s">
        <v>676</v>
      </c>
      <c r="C134" t="s">
        <v>677</v>
      </c>
      <c r="D134" t="s">
        <v>678</v>
      </c>
      <c r="E134" t="s">
        <v>69</v>
      </c>
      <c r="F134" t="s">
        <v>102</v>
      </c>
      <c r="G134">
        <v>1.7633664810440901</v>
      </c>
      <c r="H134">
        <v>1.1603012768701599</v>
      </c>
      <c r="I134">
        <v>1.07385630993139</v>
      </c>
      <c r="J134">
        <v>1.253133E-3</v>
      </c>
      <c r="K134">
        <v>1.253133E-3</v>
      </c>
      <c r="L134">
        <v>0</v>
      </c>
      <c r="M134">
        <v>0</v>
      </c>
    </row>
    <row r="135" spans="1:13">
      <c r="A135" t="s">
        <v>679</v>
      </c>
      <c r="B135" t="s">
        <v>680</v>
      </c>
      <c r="C135" t="s">
        <v>681</v>
      </c>
      <c r="D135" t="s">
        <v>682</v>
      </c>
      <c r="E135" t="s">
        <v>683</v>
      </c>
      <c r="F135" s="2" t="s">
        <v>684</v>
      </c>
      <c r="G135">
        <v>1.7515954912632301</v>
      </c>
      <c r="H135">
        <v>0.90849576978347002</v>
      </c>
      <c r="I135">
        <v>0.64779017905702996</v>
      </c>
      <c r="J135">
        <v>1.253133E-3</v>
      </c>
      <c r="K135">
        <v>0</v>
      </c>
      <c r="L135">
        <v>0</v>
      </c>
      <c r="M135">
        <v>0</v>
      </c>
    </row>
    <row r="136" spans="1:13">
      <c r="A136" t="s">
        <v>685</v>
      </c>
      <c r="B136" t="s">
        <v>686</v>
      </c>
      <c r="C136" t="s">
        <v>687</v>
      </c>
      <c r="D136" t="s">
        <v>688</v>
      </c>
      <c r="E136" t="s">
        <v>689</v>
      </c>
      <c r="G136">
        <v>1.7386259578783101</v>
      </c>
      <c r="H136">
        <v>0.91984858021547999</v>
      </c>
      <c r="I136">
        <v>0.89207502646489001</v>
      </c>
      <c r="J136">
        <v>1.253133E-3</v>
      </c>
      <c r="K136">
        <v>1.253133E-3</v>
      </c>
      <c r="L136">
        <v>0</v>
      </c>
      <c r="M136">
        <v>0</v>
      </c>
    </row>
    <row r="137" spans="1:13">
      <c r="A137" t="s">
        <v>690</v>
      </c>
      <c r="B137" t="s">
        <v>691</v>
      </c>
      <c r="C137" t="s">
        <v>692</v>
      </c>
      <c r="D137" t="s">
        <v>693</v>
      </c>
      <c r="E137" s="2" t="s">
        <v>694</v>
      </c>
      <c r="F137" t="s">
        <v>24</v>
      </c>
      <c r="G137">
        <v>1.70821173831694</v>
      </c>
      <c r="H137">
        <v>-0.73171857718519995</v>
      </c>
      <c r="I137">
        <v>-1.35770649550251</v>
      </c>
      <c r="J137" s="3">
        <v>3.2797449999999999E-10</v>
      </c>
      <c r="K137">
        <v>2.6237959999999999E-9</v>
      </c>
      <c r="L137">
        <v>8.8553110000000004E-9</v>
      </c>
      <c r="M137" s="3">
        <v>3.2797449999999999E-10</v>
      </c>
    </row>
    <row r="138" spans="1:13">
      <c r="A138" t="s">
        <v>695</v>
      </c>
      <c r="B138" t="s">
        <v>696</v>
      </c>
      <c r="C138" t="s">
        <v>697</v>
      </c>
      <c r="D138" t="s">
        <v>698</v>
      </c>
      <c r="F138" t="s">
        <v>102</v>
      </c>
      <c r="G138">
        <v>1.70532147318822</v>
      </c>
      <c r="H138">
        <v>0.47818479016627102</v>
      </c>
      <c r="I138" s="3">
        <v>-3.80721351695001E-3</v>
      </c>
      <c r="J138">
        <v>1.253133E-3</v>
      </c>
      <c r="K138">
        <v>7.5187969999999998E-3</v>
      </c>
      <c r="L138">
        <v>1.253133E-3</v>
      </c>
      <c r="M138">
        <v>0</v>
      </c>
    </row>
    <row r="139" spans="1:13">
      <c r="A139" t="s">
        <v>699</v>
      </c>
      <c r="B139" t="s">
        <v>700</v>
      </c>
      <c r="C139" t="s">
        <v>701</v>
      </c>
      <c r="D139" t="s">
        <v>702</v>
      </c>
      <c r="E139" t="s">
        <v>57</v>
      </c>
      <c r="F139" s="2" t="s">
        <v>703</v>
      </c>
      <c r="G139">
        <v>1.6917582220230201</v>
      </c>
      <c r="H139">
        <v>0.37057911013495998</v>
      </c>
      <c r="I139">
        <v>-0.74589377146580005</v>
      </c>
      <c r="J139">
        <v>3.6271360000000002E-2</v>
      </c>
      <c r="K139">
        <v>4.6115839999999998E-2</v>
      </c>
      <c r="L139">
        <v>2.5534290000000001E-2</v>
      </c>
      <c r="M139">
        <v>2.2936740000000001E-2</v>
      </c>
    </row>
    <row r="140" spans="1:13">
      <c r="A140" t="s">
        <v>704</v>
      </c>
      <c r="B140" t="s">
        <v>705</v>
      </c>
      <c r="C140" t="s">
        <v>706</v>
      </c>
      <c r="D140" t="s">
        <v>707</v>
      </c>
      <c r="E140" s="2" t="s">
        <v>708</v>
      </c>
      <c r="F140" s="2" t="s">
        <v>709</v>
      </c>
      <c r="G140">
        <v>1.67983733921325</v>
      </c>
      <c r="H140">
        <v>1.1151808705087201</v>
      </c>
      <c r="I140">
        <v>1.09219163696891</v>
      </c>
      <c r="J140">
        <v>1.253133E-3</v>
      </c>
      <c r="K140">
        <v>0</v>
      </c>
      <c r="L140">
        <v>0</v>
      </c>
      <c r="M140">
        <v>0</v>
      </c>
    </row>
    <row r="141" spans="1:13">
      <c r="A141" t="s">
        <v>710</v>
      </c>
      <c r="B141" t="s">
        <v>711</v>
      </c>
      <c r="C141" t="s">
        <v>712</v>
      </c>
      <c r="D141" t="s">
        <v>713</v>
      </c>
      <c r="F141" s="2" t="s">
        <v>714</v>
      </c>
      <c r="G141">
        <v>1.6731576337446401</v>
      </c>
      <c r="H141" s="3">
        <v>3.8052021841799899E-2</v>
      </c>
      <c r="I141">
        <v>-0.27920272581004002</v>
      </c>
      <c r="J141">
        <v>1.253133E-3</v>
      </c>
      <c r="K141">
        <v>0</v>
      </c>
      <c r="L141">
        <v>0</v>
      </c>
      <c r="M141">
        <v>0</v>
      </c>
    </row>
    <row r="142" spans="1:13">
      <c r="A142" t="s">
        <v>715</v>
      </c>
      <c r="B142" t="s">
        <v>716</v>
      </c>
      <c r="C142" t="s">
        <v>717</v>
      </c>
      <c r="D142" t="s">
        <v>718</v>
      </c>
      <c r="E142" s="2" t="s">
        <v>719</v>
      </c>
      <c r="F142" t="s">
        <v>125</v>
      </c>
      <c r="G142">
        <v>1.6713187567916199</v>
      </c>
      <c r="H142">
        <v>0.59869133378302997</v>
      </c>
      <c r="I142">
        <v>0.34376598840548001</v>
      </c>
      <c r="J142">
        <v>1.253133E-3</v>
      </c>
      <c r="K142">
        <v>1.503759E-2</v>
      </c>
      <c r="L142">
        <v>0</v>
      </c>
      <c r="M142">
        <v>0</v>
      </c>
    </row>
    <row r="143" spans="1:13">
      <c r="A143" t="s">
        <v>720</v>
      </c>
      <c r="B143" t="s">
        <v>721</v>
      </c>
      <c r="C143" t="s">
        <v>722</v>
      </c>
      <c r="D143" t="s">
        <v>723</v>
      </c>
      <c r="E143" s="2" t="s">
        <v>724</v>
      </c>
      <c r="F143" s="2" t="s">
        <v>725</v>
      </c>
      <c r="G143">
        <v>1.65782357572016</v>
      </c>
      <c r="H143">
        <v>-0.89090623002788905</v>
      </c>
      <c r="I143">
        <v>-1.5930970335275501</v>
      </c>
      <c r="J143">
        <v>0</v>
      </c>
      <c r="K143">
        <v>0</v>
      </c>
      <c r="L143">
        <v>0</v>
      </c>
      <c r="M143">
        <v>0</v>
      </c>
    </row>
    <row r="144" spans="1:13">
      <c r="A144" t="s">
        <v>726</v>
      </c>
      <c r="B144" t="s">
        <v>727</v>
      </c>
      <c r="C144" t="s">
        <v>728</v>
      </c>
      <c r="D144" t="s">
        <v>729</v>
      </c>
      <c r="E144" s="2" t="s">
        <v>730</v>
      </c>
      <c r="G144">
        <v>1.65463925294954</v>
      </c>
      <c r="H144">
        <v>0.55915882883362</v>
      </c>
      <c r="I144">
        <v>0.52390067091072001</v>
      </c>
      <c r="J144">
        <v>1.7996620000000001E-5</v>
      </c>
      <c r="K144">
        <v>3.5838660000000002E-4</v>
      </c>
      <c r="L144">
        <v>3.4051299999999997E-5</v>
      </c>
      <c r="M144">
        <v>1.3836419999999999E-4</v>
      </c>
    </row>
    <row r="145" spans="1:13">
      <c r="A145" t="s">
        <v>731</v>
      </c>
      <c r="B145" t="s">
        <v>732</v>
      </c>
      <c r="C145" t="s">
        <v>733</v>
      </c>
      <c r="D145" t="s">
        <v>734</v>
      </c>
      <c r="E145" t="s">
        <v>735</v>
      </c>
      <c r="F145" s="2" t="s">
        <v>736</v>
      </c>
      <c r="G145">
        <v>1.63906839003918</v>
      </c>
      <c r="H145">
        <v>1.06757273029558</v>
      </c>
      <c r="I145">
        <v>-0.31529187020262001</v>
      </c>
      <c r="J145">
        <v>0</v>
      </c>
      <c r="K145">
        <v>0</v>
      </c>
      <c r="L145">
        <v>0</v>
      </c>
      <c r="M145">
        <v>0</v>
      </c>
    </row>
    <row r="146" spans="1:13">
      <c r="A146" t="s">
        <v>737</v>
      </c>
      <c r="B146" t="s">
        <v>738</v>
      </c>
      <c r="C146" t="s">
        <v>739</v>
      </c>
      <c r="D146" t="s">
        <v>740</v>
      </c>
      <c r="E146" t="s">
        <v>741</v>
      </c>
      <c r="F146" s="2" t="s">
        <v>742</v>
      </c>
      <c r="G146">
        <v>1.6370725862975299</v>
      </c>
      <c r="H146">
        <v>0.83676677492245999</v>
      </c>
      <c r="I146">
        <v>0.55273763513460095</v>
      </c>
      <c r="J146">
        <v>0</v>
      </c>
      <c r="K146">
        <v>0</v>
      </c>
      <c r="L146">
        <v>0</v>
      </c>
      <c r="M146">
        <v>0</v>
      </c>
    </row>
    <row r="147" spans="1:13">
      <c r="A147" t="s">
        <v>743</v>
      </c>
      <c r="B147" t="s">
        <v>744</v>
      </c>
      <c r="C147" t="s">
        <v>745</v>
      </c>
      <c r="D147" t="s">
        <v>746</v>
      </c>
      <c r="G147">
        <v>1.62501800883712</v>
      </c>
      <c r="H147">
        <v>0.50127505145429996</v>
      </c>
      <c r="I147">
        <v>0.40026561590742998</v>
      </c>
      <c r="J147">
        <v>3.1406839999999998E-6</v>
      </c>
      <c r="K147">
        <v>1.3066029999999999E-2</v>
      </c>
      <c r="L147">
        <v>0</v>
      </c>
      <c r="M147">
        <v>0</v>
      </c>
    </row>
    <row r="148" spans="1:13">
      <c r="A148" t="s">
        <v>747</v>
      </c>
      <c r="B148" t="s">
        <v>748</v>
      </c>
      <c r="C148" t="s">
        <v>749</v>
      </c>
      <c r="D148" t="s">
        <v>750</v>
      </c>
      <c r="G148">
        <v>1.6222738711564799</v>
      </c>
      <c r="H148">
        <v>0.35903453103510102</v>
      </c>
      <c r="I148">
        <v>0.26560000747371099</v>
      </c>
      <c r="J148">
        <v>1.253133E-3</v>
      </c>
      <c r="K148">
        <v>0</v>
      </c>
      <c r="L148">
        <v>0</v>
      </c>
      <c r="M148">
        <v>0</v>
      </c>
    </row>
    <row r="149" spans="1:13">
      <c r="A149" t="s">
        <v>751</v>
      </c>
      <c r="B149" t="s">
        <v>752</v>
      </c>
      <c r="C149" t="s">
        <v>753</v>
      </c>
      <c r="D149" t="s">
        <v>754</v>
      </c>
      <c r="E149" t="s">
        <v>69</v>
      </c>
      <c r="F149" s="2" t="s">
        <v>755</v>
      </c>
      <c r="G149">
        <v>1.6214606598538299</v>
      </c>
      <c r="H149">
        <v>0.914453394279089</v>
      </c>
      <c r="I149">
        <v>0.65883723936254901</v>
      </c>
      <c r="J149">
        <v>1.253133E-3</v>
      </c>
      <c r="K149">
        <v>0</v>
      </c>
      <c r="L149">
        <v>0</v>
      </c>
      <c r="M149">
        <v>0</v>
      </c>
    </row>
    <row r="150" spans="1:13">
      <c r="A150" t="s">
        <v>756</v>
      </c>
      <c r="B150" t="s">
        <v>757</v>
      </c>
      <c r="C150" t="s">
        <v>758</v>
      </c>
      <c r="D150" t="s">
        <v>759</v>
      </c>
      <c r="F150" t="s">
        <v>102</v>
      </c>
      <c r="G150">
        <v>1.6059250634954201</v>
      </c>
      <c r="H150">
        <v>0.74703159029782995</v>
      </c>
      <c r="I150">
        <v>0.64900898938780005</v>
      </c>
      <c r="J150">
        <v>1.253133E-3</v>
      </c>
      <c r="K150">
        <v>1.253133E-3</v>
      </c>
      <c r="L150">
        <v>0</v>
      </c>
      <c r="M150">
        <v>0</v>
      </c>
    </row>
    <row r="151" spans="1:13">
      <c r="A151" t="s">
        <v>760</v>
      </c>
      <c r="B151" t="s">
        <v>761</v>
      </c>
      <c r="C151" t="s">
        <v>762</v>
      </c>
      <c r="D151" t="s">
        <v>763</v>
      </c>
      <c r="G151">
        <v>1.60586949455948</v>
      </c>
      <c r="H151">
        <v>1.07523298696934</v>
      </c>
      <c r="I151">
        <v>0.52198925362809001</v>
      </c>
      <c r="J151">
        <v>1.253133E-3</v>
      </c>
      <c r="K151">
        <v>1.253133E-3</v>
      </c>
      <c r="L151">
        <v>0</v>
      </c>
      <c r="M151">
        <v>0</v>
      </c>
    </row>
    <row r="152" spans="1:13">
      <c r="A152" t="s">
        <v>764</v>
      </c>
      <c r="B152" t="s">
        <v>765</v>
      </c>
      <c r="C152" t="s">
        <v>766</v>
      </c>
      <c r="D152" t="s">
        <v>767</v>
      </c>
      <c r="G152">
        <v>1.6028258514362801</v>
      </c>
      <c r="H152">
        <v>0.69516811635146003</v>
      </c>
      <c r="I152">
        <v>0.37158789361868999</v>
      </c>
      <c r="J152">
        <v>1.253133E-3</v>
      </c>
      <c r="K152">
        <v>1.253133E-3</v>
      </c>
      <c r="L152">
        <v>0</v>
      </c>
      <c r="M152">
        <v>0</v>
      </c>
    </row>
    <row r="153" spans="1:13">
      <c r="A153" t="s">
        <v>768</v>
      </c>
      <c r="B153" t="s">
        <v>769</v>
      </c>
      <c r="C153" t="s">
        <v>770</v>
      </c>
      <c r="D153" t="s">
        <v>771</v>
      </c>
      <c r="E153" s="2" t="s">
        <v>772</v>
      </c>
      <c r="F153" s="2" t="s">
        <v>773</v>
      </c>
      <c r="G153">
        <v>1.5998335911385799</v>
      </c>
      <c r="H153">
        <v>0.90755409134253995</v>
      </c>
      <c r="I153">
        <v>0.84569097005086902</v>
      </c>
      <c r="J153">
        <v>0</v>
      </c>
      <c r="K153">
        <v>0</v>
      </c>
      <c r="L153">
        <v>0</v>
      </c>
      <c r="M153">
        <v>0</v>
      </c>
    </row>
    <row r="154" spans="1:13">
      <c r="A154" t="s">
        <v>774</v>
      </c>
      <c r="B154" t="s">
        <v>775</v>
      </c>
      <c r="C154" t="s">
        <v>776</v>
      </c>
      <c r="D154" t="s">
        <v>777</v>
      </c>
      <c r="G154">
        <v>1.59237380995551</v>
      </c>
      <c r="H154">
        <v>0.70028392322999999</v>
      </c>
      <c r="I154">
        <v>0.48409499941238998</v>
      </c>
      <c r="J154">
        <v>1.253133E-3</v>
      </c>
      <c r="K154">
        <v>1.253133E-3</v>
      </c>
      <c r="L154">
        <v>0</v>
      </c>
      <c r="M154">
        <v>0</v>
      </c>
    </row>
    <row r="155" spans="1:13">
      <c r="A155" t="s">
        <v>778</v>
      </c>
      <c r="B155" t="s">
        <v>779</v>
      </c>
      <c r="C155" t="s">
        <v>780</v>
      </c>
      <c r="D155" t="s">
        <v>781</v>
      </c>
      <c r="G155">
        <v>1.5892875354443401</v>
      </c>
      <c r="H155">
        <v>0.87052172722521104</v>
      </c>
      <c r="I155">
        <v>0.82216225623536998</v>
      </c>
      <c r="J155">
        <v>3.1406839999999998E-6</v>
      </c>
      <c r="K155">
        <v>5.8071249999999998E-3</v>
      </c>
      <c r="L155">
        <v>0</v>
      </c>
      <c r="M155">
        <v>0</v>
      </c>
    </row>
    <row r="156" spans="1:13">
      <c r="A156" t="s">
        <v>782</v>
      </c>
      <c r="B156" t="s">
        <v>783</v>
      </c>
      <c r="C156" t="s">
        <v>784</v>
      </c>
      <c r="D156" t="s">
        <v>785</v>
      </c>
      <c r="E156" s="2" t="s">
        <v>786</v>
      </c>
      <c r="F156" s="2" t="s">
        <v>787</v>
      </c>
      <c r="G156">
        <v>1.58517036177935</v>
      </c>
      <c r="H156">
        <v>-0.91235983801072995</v>
      </c>
      <c r="I156">
        <v>-1.90203443779142</v>
      </c>
      <c r="J156">
        <v>1.253133E-3</v>
      </c>
      <c r="K156">
        <v>0</v>
      </c>
      <c r="L156">
        <v>3.7593990000000001E-3</v>
      </c>
      <c r="M156">
        <v>1.253133E-3</v>
      </c>
    </row>
    <row r="157" spans="1:13">
      <c r="A157" t="s">
        <v>788</v>
      </c>
      <c r="B157" t="s">
        <v>789</v>
      </c>
      <c r="C157" t="s">
        <v>790</v>
      </c>
      <c r="D157" t="s">
        <v>791</v>
      </c>
      <c r="G157">
        <v>1.57864058276088</v>
      </c>
      <c r="H157">
        <v>0.40183822470861102</v>
      </c>
      <c r="I157">
        <v>0.22416484977902101</v>
      </c>
      <c r="J157">
        <v>1.253133E-3</v>
      </c>
      <c r="K157">
        <v>1.253133E-3</v>
      </c>
      <c r="L157">
        <v>0</v>
      </c>
      <c r="M157">
        <v>0</v>
      </c>
    </row>
    <row r="158" spans="1:13">
      <c r="A158" t="s">
        <v>792</v>
      </c>
      <c r="B158" t="s">
        <v>793</v>
      </c>
      <c r="C158" t="s">
        <v>794</v>
      </c>
      <c r="D158" t="s">
        <v>795</v>
      </c>
      <c r="E158" t="s">
        <v>69</v>
      </c>
      <c r="F158" s="2" t="s">
        <v>755</v>
      </c>
      <c r="G158">
        <v>1.5738840324910299</v>
      </c>
      <c r="H158">
        <v>-0.99018788801018998</v>
      </c>
      <c r="I158">
        <v>-1.4097257946580399</v>
      </c>
      <c r="J158">
        <v>0</v>
      </c>
      <c r="K158">
        <v>0</v>
      </c>
      <c r="L158">
        <v>1.253133E-3</v>
      </c>
      <c r="M158">
        <v>1.253133E-3</v>
      </c>
    </row>
    <row r="159" spans="1:13">
      <c r="A159" t="s">
        <v>796</v>
      </c>
      <c r="B159" t="s">
        <v>797</v>
      </c>
      <c r="C159" t="s">
        <v>798</v>
      </c>
      <c r="D159" t="s">
        <v>799</v>
      </c>
      <c r="E159" t="s">
        <v>800</v>
      </c>
      <c r="F159" s="2" t="s">
        <v>801</v>
      </c>
      <c r="G159">
        <v>1.55649384807985</v>
      </c>
      <c r="H159">
        <v>0.77380532547741998</v>
      </c>
      <c r="I159">
        <v>0.71593461675936998</v>
      </c>
      <c r="J159">
        <v>3.1406839999999998E-6</v>
      </c>
      <c r="K159">
        <v>1.8090339999999999E-3</v>
      </c>
      <c r="L159">
        <v>0</v>
      </c>
      <c r="M159">
        <v>0</v>
      </c>
    </row>
    <row r="160" spans="1:13">
      <c r="A160" t="s">
        <v>802</v>
      </c>
      <c r="B160" t="s">
        <v>803</v>
      </c>
      <c r="C160" t="s">
        <v>804</v>
      </c>
      <c r="D160" t="s">
        <v>805</v>
      </c>
      <c r="E160" s="2" t="s">
        <v>806</v>
      </c>
      <c r="F160" s="2" t="s">
        <v>807</v>
      </c>
      <c r="G160">
        <v>1.55219659580688</v>
      </c>
      <c r="H160">
        <v>-0.64503093758151997</v>
      </c>
      <c r="I160">
        <v>-1.3711871734346699</v>
      </c>
      <c r="J160">
        <v>0</v>
      </c>
      <c r="K160">
        <v>0</v>
      </c>
      <c r="L160">
        <v>0</v>
      </c>
      <c r="M160">
        <v>0</v>
      </c>
    </row>
    <row r="161" spans="1:13">
      <c r="A161" t="s">
        <v>808</v>
      </c>
      <c r="B161" t="s">
        <v>809</v>
      </c>
      <c r="C161" t="s">
        <v>810</v>
      </c>
      <c r="D161" t="s">
        <v>811</v>
      </c>
      <c r="E161" t="s">
        <v>812</v>
      </c>
      <c r="F161" s="2" t="s">
        <v>813</v>
      </c>
      <c r="G161">
        <v>1.5445538411947799</v>
      </c>
      <c r="H161">
        <v>0.61938619440764997</v>
      </c>
      <c r="I161">
        <v>0.53575201200685996</v>
      </c>
      <c r="J161">
        <v>3.1406839999999998E-6</v>
      </c>
      <c r="K161">
        <v>2.010038E-4</v>
      </c>
      <c r="L161">
        <v>0</v>
      </c>
      <c r="M161">
        <v>0</v>
      </c>
    </row>
    <row r="162" spans="1:13">
      <c r="A162" t="s">
        <v>814</v>
      </c>
      <c r="B162" t="s">
        <v>815</v>
      </c>
      <c r="C162" t="s">
        <v>816</v>
      </c>
      <c r="D162" t="s">
        <v>817</v>
      </c>
      <c r="E162" t="s">
        <v>51</v>
      </c>
      <c r="F162" t="s">
        <v>125</v>
      </c>
      <c r="G162">
        <v>1.5406749589408799</v>
      </c>
      <c r="H162">
        <v>1.0292495957974701</v>
      </c>
      <c r="I162">
        <v>0.96690875176111102</v>
      </c>
      <c r="J162">
        <v>1.253133E-3</v>
      </c>
      <c r="K162">
        <v>0</v>
      </c>
      <c r="L162">
        <v>0</v>
      </c>
      <c r="M162">
        <v>0</v>
      </c>
    </row>
    <row r="163" spans="1:13">
      <c r="A163" t="s">
        <v>818</v>
      </c>
      <c r="B163" t="s">
        <v>819</v>
      </c>
      <c r="C163" t="s">
        <v>820</v>
      </c>
      <c r="D163" t="s">
        <v>821</v>
      </c>
      <c r="E163" s="2" t="s">
        <v>822</v>
      </c>
      <c r="F163" s="2" t="s">
        <v>823</v>
      </c>
      <c r="G163">
        <v>1.5397705754023101</v>
      </c>
      <c r="H163">
        <v>0.62805194784687002</v>
      </c>
      <c r="I163">
        <v>0.29326927729305002</v>
      </c>
      <c r="J163">
        <v>0</v>
      </c>
      <c r="K163">
        <v>0</v>
      </c>
      <c r="L163">
        <v>0</v>
      </c>
      <c r="M163">
        <v>0</v>
      </c>
    </row>
    <row r="164" spans="1:13">
      <c r="A164" t="s">
        <v>824</v>
      </c>
      <c r="B164" t="s">
        <v>825</v>
      </c>
      <c r="C164" t="s">
        <v>826</v>
      </c>
      <c r="D164" t="s">
        <v>827</v>
      </c>
      <c r="G164">
        <v>1.53339961524141</v>
      </c>
      <c r="H164">
        <v>-0.48518820923469003</v>
      </c>
      <c r="I164">
        <v>-1.1496703737738401</v>
      </c>
      <c r="J164">
        <v>1.962927E-5</v>
      </c>
      <c r="K164">
        <v>8.0095289999999996E-3</v>
      </c>
      <c r="L164">
        <v>2.826615E-5</v>
      </c>
      <c r="M164">
        <v>7.851709E-5</v>
      </c>
    </row>
    <row r="165" spans="1:13">
      <c r="A165" t="s">
        <v>828</v>
      </c>
      <c r="B165" t="s">
        <v>829</v>
      </c>
      <c r="D165" t="s">
        <v>830</v>
      </c>
      <c r="E165" s="2" t="s">
        <v>831</v>
      </c>
      <c r="F165" s="2" t="s">
        <v>832</v>
      </c>
      <c r="G165">
        <v>1.5267092018512101</v>
      </c>
      <c r="H165">
        <v>0.81731972641972905</v>
      </c>
      <c r="I165">
        <v>0.65937172394239096</v>
      </c>
      <c r="J165">
        <v>1.1249530000000001E-7</v>
      </c>
      <c r="K165">
        <v>1.0057109999999999E-2</v>
      </c>
      <c r="L165">
        <v>0</v>
      </c>
      <c r="M165">
        <v>2.6237959999999999E-9</v>
      </c>
    </row>
    <row r="166" spans="1:13">
      <c r="A166" t="s">
        <v>833</v>
      </c>
      <c r="B166" t="s">
        <v>834</v>
      </c>
      <c r="C166" t="s">
        <v>835</v>
      </c>
      <c r="D166" t="s">
        <v>836</v>
      </c>
      <c r="E166" s="2" t="s">
        <v>837</v>
      </c>
      <c r="F166" t="s">
        <v>838</v>
      </c>
      <c r="G166">
        <v>1.5214161701373401</v>
      </c>
      <c r="H166">
        <v>-0.89190351003860002</v>
      </c>
      <c r="I166">
        <v>-1.6991262035718</v>
      </c>
      <c r="J166">
        <v>1.1249530000000001E-7</v>
      </c>
      <c r="K166">
        <v>1.2451280000000001E-3</v>
      </c>
      <c r="L166">
        <v>7.1996959999999998E-6</v>
      </c>
      <c r="M166">
        <v>1.9455120000000001E-5</v>
      </c>
    </row>
    <row r="167" spans="1:13">
      <c r="A167" t="s">
        <v>839</v>
      </c>
      <c r="B167" t="s">
        <v>840</v>
      </c>
      <c r="C167" t="s">
        <v>841</v>
      </c>
      <c r="D167" t="s">
        <v>842</v>
      </c>
      <c r="E167" s="2" t="s">
        <v>843</v>
      </c>
      <c r="F167" s="2" t="s">
        <v>844</v>
      </c>
      <c r="G167">
        <v>1.5093962581920599</v>
      </c>
      <c r="H167">
        <v>-0.87505986783264</v>
      </c>
      <c r="I167">
        <v>-1.1425758732523299</v>
      </c>
      <c r="J167">
        <v>5.4566759999999998E-5</v>
      </c>
      <c r="K167">
        <v>1.7996620000000001E-5</v>
      </c>
      <c r="L167">
        <v>8.8553119999999992E-6</v>
      </c>
      <c r="M167">
        <v>7.0842490000000004E-5</v>
      </c>
    </row>
    <row r="168" spans="1:13">
      <c r="A168" t="s">
        <v>845</v>
      </c>
      <c r="B168" t="s">
        <v>846</v>
      </c>
      <c r="C168" t="s">
        <v>847</v>
      </c>
      <c r="D168" t="s">
        <v>848</v>
      </c>
      <c r="E168" s="2" t="s">
        <v>849</v>
      </c>
      <c r="F168" t="s">
        <v>850</v>
      </c>
      <c r="G168">
        <v>1.5076354587238701</v>
      </c>
      <c r="H168">
        <v>-0.72480668483729904</v>
      </c>
      <c r="I168">
        <v>-0.93595883019786896</v>
      </c>
      <c r="J168">
        <v>0</v>
      </c>
      <c r="K168">
        <v>0</v>
      </c>
      <c r="L168">
        <v>0</v>
      </c>
      <c r="M168">
        <v>0</v>
      </c>
    </row>
    <row r="169" spans="1:13">
      <c r="A169" t="s">
        <v>851</v>
      </c>
      <c r="B169" t="s">
        <v>852</v>
      </c>
      <c r="C169" t="s">
        <v>853</v>
      </c>
      <c r="D169" t="s">
        <v>854</v>
      </c>
      <c r="E169" s="2" t="s">
        <v>855</v>
      </c>
      <c r="G169">
        <v>1.5056089940607</v>
      </c>
      <c r="H169">
        <v>0.20494001811456899</v>
      </c>
      <c r="I169" s="3">
        <v>3.5004713923249199E-2</v>
      </c>
      <c r="J169">
        <v>0</v>
      </c>
      <c r="K169">
        <v>0</v>
      </c>
      <c r="L169">
        <v>0</v>
      </c>
      <c r="M169">
        <v>0</v>
      </c>
    </row>
    <row r="170" spans="1:13">
      <c r="A170" t="s">
        <v>856</v>
      </c>
      <c r="B170" t="s">
        <v>857</v>
      </c>
      <c r="C170" t="s">
        <v>858</v>
      </c>
      <c r="D170" t="s">
        <v>859</v>
      </c>
      <c r="E170" t="s">
        <v>860</v>
      </c>
      <c r="F170" s="2" t="s">
        <v>861</v>
      </c>
      <c r="G170">
        <v>1.4974740961897901</v>
      </c>
      <c r="H170">
        <v>-0.99380268740136002</v>
      </c>
      <c r="I170">
        <v>-1.07249185531508</v>
      </c>
      <c r="J170">
        <v>0</v>
      </c>
      <c r="K170">
        <v>0</v>
      </c>
      <c r="L170">
        <v>0</v>
      </c>
      <c r="M170">
        <v>0</v>
      </c>
    </row>
    <row r="171" spans="1:13">
      <c r="A171" t="s">
        <v>862</v>
      </c>
      <c r="B171" t="s">
        <v>863</v>
      </c>
      <c r="C171" t="s">
        <v>864</v>
      </c>
      <c r="D171" t="s">
        <v>865</v>
      </c>
      <c r="E171" s="2" t="s">
        <v>866</v>
      </c>
      <c r="F171" t="s">
        <v>867</v>
      </c>
      <c r="G171">
        <v>1.49543862011475</v>
      </c>
      <c r="H171">
        <v>0.66965391857995005</v>
      </c>
      <c r="I171">
        <v>0.28862492774069998</v>
      </c>
      <c r="J171">
        <v>7.066539E-6</v>
      </c>
      <c r="K171">
        <v>8.3298790000000001E-3</v>
      </c>
      <c r="L171">
        <v>7.8517090000000002E-7</v>
      </c>
      <c r="M171">
        <v>7.8517090000000002E-7</v>
      </c>
    </row>
    <row r="172" spans="1:13">
      <c r="A172" t="s">
        <v>868</v>
      </c>
      <c r="B172" t="s">
        <v>869</v>
      </c>
      <c r="C172" t="s">
        <v>870</v>
      </c>
      <c r="D172" t="s">
        <v>871</v>
      </c>
      <c r="E172" s="2" t="s">
        <v>872</v>
      </c>
      <c r="F172" s="2" t="s">
        <v>873</v>
      </c>
      <c r="G172">
        <v>1.49525297062741</v>
      </c>
      <c r="H172">
        <v>0.67961995635110894</v>
      </c>
      <c r="I172">
        <v>0.34571813908058002</v>
      </c>
      <c r="J172">
        <v>0</v>
      </c>
      <c r="K172">
        <v>0</v>
      </c>
      <c r="L172">
        <v>0</v>
      </c>
      <c r="M172">
        <v>0</v>
      </c>
    </row>
    <row r="173" spans="1:13">
      <c r="A173" t="s">
        <v>874</v>
      </c>
      <c r="B173" t="s">
        <v>875</v>
      </c>
      <c r="C173" t="s">
        <v>876</v>
      </c>
      <c r="D173" t="s">
        <v>877</v>
      </c>
      <c r="G173">
        <v>1.48011664816788</v>
      </c>
      <c r="H173">
        <v>-0.89269861415837903</v>
      </c>
      <c r="I173">
        <v>-1.5364574142221701</v>
      </c>
      <c r="J173">
        <v>1.253133E-3</v>
      </c>
      <c r="K173">
        <v>0</v>
      </c>
      <c r="L173">
        <v>3.7593990000000001E-3</v>
      </c>
      <c r="M173">
        <v>1.253133E-3</v>
      </c>
    </row>
    <row r="174" spans="1:13">
      <c r="A174" t="s">
        <v>878</v>
      </c>
      <c r="B174" t="s">
        <v>879</v>
      </c>
      <c r="C174" t="s">
        <v>880</v>
      </c>
      <c r="D174" t="s">
        <v>881</v>
      </c>
      <c r="E174" s="2" t="s">
        <v>882</v>
      </c>
      <c r="F174" s="2" t="s">
        <v>883</v>
      </c>
      <c r="G174">
        <v>1.4772543073548401</v>
      </c>
      <c r="H174">
        <v>0.65777653278974901</v>
      </c>
      <c r="I174">
        <v>0.65767377670084004</v>
      </c>
      <c r="J174">
        <v>0</v>
      </c>
      <c r="K174">
        <v>0</v>
      </c>
      <c r="L174">
        <v>0</v>
      </c>
      <c r="M174">
        <v>0</v>
      </c>
    </row>
    <row r="175" spans="1:13">
      <c r="A175" t="s">
        <v>884</v>
      </c>
      <c r="B175" t="s">
        <v>885</v>
      </c>
      <c r="C175" t="s">
        <v>886</v>
      </c>
      <c r="D175" t="s">
        <v>887</v>
      </c>
      <c r="G175">
        <v>1.47040543026527</v>
      </c>
      <c r="H175">
        <v>-0.85504581976001104</v>
      </c>
      <c r="I175">
        <v>-1.5845874519372101</v>
      </c>
      <c r="J175">
        <v>1.253133E-3</v>
      </c>
      <c r="K175">
        <v>0</v>
      </c>
      <c r="L175">
        <v>2.506266E-3</v>
      </c>
      <c r="M175">
        <v>1.253133E-3</v>
      </c>
    </row>
    <row r="176" spans="1:13">
      <c r="A176" t="s">
        <v>888</v>
      </c>
      <c r="B176" t="s">
        <v>889</v>
      </c>
      <c r="C176" t="s">
        <v>890</v>
      </c>
      <c r="D176" t="s">
        <v>891</v>
      </c>
      <c r="F176" s="2" t="s">
        <v>892</v>
      </c>
      <c r="G176">
        <v>1.46983649994582</v>
      </c>
      <c r="H176">
        <v>0.52280690923147</v>
      </c>
      <c r="I176">
        <v>0.39764607778102001</v>
      </c>
      <c r="J176">
        <v>1.253133E-3</v>
      </c>
      <c r="K176">
        <v>1.253133E-3</v>
      </c>
      <c r="L176">
        <v>0</v>
      </c>
      <c r="M176">
        <v>0</v>
      </c>
    </row>
    <row r="177" spans="1:13">
      <c r="A177" t="s">
        <v>893</v>
      </c>
      <c r="B177" t="s">
        <v>894</v>
      </c>
      <c r="C177" t="s">
        <v>895</v>
      </c>
      <c r="D177" t="s">
        <v>896</v>
      </c>
      <c r="E177" t="s">
        <v>51</v>
      </c>
      <c r="F177" t="s">
        <v>125</v>
      </c>
      <c r="G177">
        <v>1.46544766151895</v>
      </c>
      <c r="H177">
        <v>0.462411603942321</v>
      </c>
      <c r="I177">
        <v>0.18972537511816001</v>
      </c>
      <c r="J177">
        <v>0</v>
      </c>
      <c r="K177">
        <v>0</v>
      </c>
      <c r="L177">
        <v>0</v>
      </c>
      <c r="M177">
        <v>0</v>
      </c>
    </row>
    <row r="178" spans="1:13">
      <c r="A178" t="s">
        <v>897</v>
      </c>
      <c r="B178" t="s">
        <v>898</v>
      </c>
      <c r="C178" t="s">
        <v>899</v>
      </c>
      <c r="D178" t="s">
        <v>900</v>
      </c>
      <c r="E178" s="2" t="s">
        <v>901</v>
      </c>
      <c r="F178" s="2" t="s">
        <v>902</v>
      </c>
      <c r="G178">
        <v>1.46229427417469</v>
      </c>
      <c r="H178">
        <v>0.53135610046102999</v>
      </c>
      <c r="I178">
        <v>0.4062135418626</v>
      </c>
      <c r="J178">
        <v>1.253133E-3</v>
      </c>
      <c r="K178">
        <v>1.253133E-3</v>
      </c>
      <c r="L178">
        <v>0</v>
      </c>
      <c r="M178">
        <v>0</v>
      </c>
    </row>
    <row r="179" spans="1:13">
      <c r="A179" t="s">
        <v>903</v>
      </c>
      <c r="B179" t="s">
        <v>904</v>
      </c>
      <c r="C179" t="s">
        <v>905</v>
      </c>
      <c r="D179" t="s">
        <v>906</v>
      </c>
      <c r="G179">
        <v>1.4548282808833599</v>
      </c>
      <c r="H179">
        <v>-0.94018544687903005</v>
      </c>
      <c r="I179">
        <v>-1.20083773016328</v>
      </c>
      <c r="J179">
        <v>1.253133E-3</v>
      </c>
      <c r="K179">
        <v>0</v>
      </c>
      <c r="L179">
        <v>1.253133E-3</v>
      </c>
      <c r="M179">
        <v>1.253133E-3</v>
      </c>
    </row>
    <row r="180" spans="1:13">
      <c r="A180" t="s">
        <v>907</v>
      </c>
      <c r="B180" t="s">
        <v>908</v>
      </c>
      <c r="C180" t="s">
        <v>909</v>
      </c>
      <c r="D180" t="s">
        <v>910</v>
      </c>
      <c r="E180" s="2" t="s">
        <v>911</v>
      </c>
      <c r="F180" s="2" t="s">
        <v>912</v>
      </c>
      <c r="G180">
        <v>1.4466481799433799</v>
      </c>
      <c r="H180">
        <v>0.15216559843003999</v>
      </c>
      <c r="I180">
        <v>-0.17882154675472001</v>
      </c>
      <c r="J180">
        <v>0</v>
      </c>
      <c r="K180">
        <v>0</v>
      </c>
      <c r="L180">
        <v>0</v>
      </c>
      <c r="M180">
        <v>0</v>
      </c>
    </row>
    <row r="181" spans="1:13">
      <c r="A181" t="s">
        <v>913</v>
      </c>
      <c r="B181" t="s">
        <v>914</v>
      </c>
      <c r="D181" t="s">
        <v>915</v>
      </c>
      <c r="G181">
        <v>1.4395272767091001</v>
      </c>
      <c r="H181">
        <v>-1.2544606862444401</v>
      </c>
      <c r="I181">
        <v>-1.8532668968996</v>
      </c>
      <c r="J181">
        <v>0</v>
      </c>
      <c r="K181">
        <v>0</v>
      </c>
      <c r="L181">
        <v>1.253133E-3</v>
      </c>
      <c r="M181">
        <v>0</v>
      </c>
    </row>
    <row r="182" spans="1:13">
      <c r="A182" t="s">
        <v>916</v>
      </c>
      <c r="B182" t="s">
        <v>917</v>
      </c>
      <c r="C182" t="s">
        <v>918</v>
      </c>
      <c r="D182" t="s">
        <v>919</v>
      </c>
      <c r="E182" s="2" t="s">
        <v>920</v>
      </c>
      <c r="F182" s="2" t="s">
        <v>921</v>
      </c>
      <c r="G182">
        <v>1.4394012736147399</v>
      </c>
      <c r="H182">
        <v>0.48193219883860999</v>
      </c>
      <c r="I182">
        <v>0.26059047873201002</v>
      </c>
      <c r="J182">
        <v>3.1406839999999998E-6</v>
      </c>
      <c r="K182">
        <v>3.1406839999999998E-6</v>
      </c>
      <c r="L182">
        <v>0</v>
      </c>
      <c r="M182">
        <v>0</v>
      </c>
    </row>
    <row r="183" spans="1:13">
      <c r="A183" t="s">
        <v>922</v>
      </c>
      <c r="B183" t="s">
        <v>923</v>
      </c>
      <c r="C183" t="s">
        <v>924</v>
      </c>
      <c r="D183" t="s">
        <v>925</v>
      </c>
      <c r="E183" s="2" t="s">
        <v>926</v>
      </c>
      <c r="F183" s="2" t="s">
        <v>927</v>
      </c>
      <c r="G183">
        <v>1.4321884129111699</v>
      </c>
      <c r="H183">
        <v>0.89968348808798004</v>
      </c>
      <c r="I183">
        <v>0.87599645147194005</v>
      </c>
      <c r="J183">
        <v>4.365341E-7</v>
      </c>
      <c r="K183">
        <v>1.041819E-3</v>
      </c>
      <c r="L183">
        <v>0</v>
      </c>
      <c r="M183">
        <v>0</v>
      </c>
    </row>
    <row r="184" spans="1:13">
      <c r="A184" t="s">
        <v>928</v>
      </c>
      <c r="B184" t="s">
        <v>929</v>
      </c>
      <c r="C184" t="s">
        <v>930</v>
      </c>
      <c r="D184" t="s">
        <v>931</v>
      </c>
      <c r="E184" t="s">
        <v>69</v>
      </c>
      <c r="F184" t="s">
        <v>932</v>
      </c>
      <c r="G184">
        <v>1.4307546018343</v>
      </c>
      <c r="H184">
        <v>0.65743846466489897</v>
      </c>
      <c r="I184">
        <v>0.46407397690949997</v>
      </c>
      <c r="J184">
        <v>0</v>
      </c>
      <c r="K184">
        <v>0</v>
      </c>
      <c r="L184">
        <v>0</v>
      </c>
      <c r="M184">
        <v>0</v>
      </c>
    </row>
    <row r="185" spans="1:13">
      <c r="A185" t="s">
        <v>933</v>
      </c>
      <c r="B185" t="s">
        <v>934</v>
      </c>
      <c r="C185" t="s">
        <v>935</v>
      </c>
      <c r="D185" t="s">
        <v>936</v>
      </c>
      <c r="E185" s="2" t="s">
        <v>937</v>
      </c>
      <c r="F185" s="2" t="s">
        <v>938</v>
      </c>
      <c r="G185">
        <v>1.40843750186297</v>
      </c>
      <c r="H185">
        <v>0.61784020112249005</v>
      </c>
      <c r="I185" s="3">
        <v>9.4467090783820304E-2</v>
      </c>
      <c r="J185">
        <v>1.253133E-3</v>
      </c>
      <c r="K185">
        <v>2.506266E-3</v>
      </c>
      <c r="L185">
        <v>0</v>
      </c>
      <c r="M185">
        <v>0</v>
      </c>
    </row>
    <row r="186" spans="1:13">
      <c r="A186" t="s">
        <v>939</v>
      </c>
      <c r="B186" t="s">
        <v>940</v>
      </c>
      <c r="C186" t="s">
        <v>941</v>
      </c>
      <c r="D186" t="s">
        <v>942</v>
      </c>
      <c r="E186" s="2" t="s">
        <v>943</v>
      </c>
      <c r="F186" s="2" t="s">
        <v>944</v>
      </c>
      <c r="G186">
        <v>1.40469727042557</v>
      </c>
      <c r="H186">
        <v>0.26632481140505998</v>
      </c>
      <c r="I186">
        <v>-0.162731107678521</v>
      </c>
      <c r="J186">
        <v>0</v>
      </c>
      <c r="K186">
        <v>0</v>
      </c>
      <c r="L186">
        <v>0</v>
      </c>
      <c r="M186">
        <v>0</v>
      </c>
    </row>
    <row r="187" spans="1:13">
      <c r="A187" t="s">
        <v>945</v>
      </c>
      <c r="B187" t="s">
        <v>946</v>
      </c>
      <c r="C187" t="s">
        <v>947</v>
      </c>
      <c r="D187" t="s">
        <v>948</v>
      </c>
      <c r="F187" t="s">
        <v>102</v>
      </c>
      <c r="G187">
        <v>1.4016348974703099</v>
      </c>
      <c r="H187">
        <v>-0.67362323757790898</v>
      </c>
      <c r="I187">
        <v>-1.2671823063565899</v>
      </c>
      <c r="J187">
        <v>1.253133E-3</v>
      </c>
      <c r="K187">
        <v>0</v>
      </c>
      <c r="L187">
        <v>1.253133E-3</v>
      </c>
      <c r="M187">
        <v>0</v>
      </c>
    </row>
    <row r="188" spans="1:13">
      <c r="A188" t="s">
        <v>949</v>
      </c>
      <c r="B188" t="s">
        <v>950</v>
      </c>
      <c r="C188" t="s">
        <v>951</v>
      </c>
      <c r="D188" t="s">
        <v>952</v>
      </c>
      <c r="E188" s="2" t="s">
        <v>953</v>
      </c>
      <c r="G188">
        <v>1.39682219742155</v>
      </c>
      <c r="H188">
        <v>-0.97269184251272101</v>
      </c>
      <c r="I188">
        <v>-1.72507126641902</v>
      </c>
      <c r="J188">
        <v>0</v>
      </c>
      <c r="K188">
        <v>0</v>
      </c>
      <c r="L188">
        <v>0</v>
      </c>
      <c r="M188">
        <v>0</v>
      </c>
    </row>
    <row r="189" spans="1:13">
      <c r="A189" t="s">
        <v>954</v>
      </c>
      <c r="B189" t="s">
        <v>955</v>
      </c>
      <c r="C189" t="s">
        <v>956</v>
      </c>
      <c r="D189" t="s">
        <v>957</v>
      </c>
      <c r="G189">
        <v>1.3855780033104199</v>
      </c>
      <c r="H189">
        <v>-0.58377758637777</v>
      </c>
      <c r="I189">
        <v>-1.34487254917141</v>
      </c>
      <c r="J189">
        <v>1.253133E-3</v>
      </c>
      <c r="K189">
        <v>2.756892E-2</v>
      </c>
      <c r="L189">
        <v>1.12782E-2</v>
      </c>
      <c r="M189">
        <v>7.5187969999999998E-3</v>
      </c>
    </row>
    <row r="190" spans="1:13">
      <c r="A190" t="s">
        <v>958</v>
      </c>
      <c r="B190" t="s">
        <v>959</v>
      </c>
      <c r="C190" t="s">
        <v>960</v>
      </c>
      <c r="D190" t="s">
        <v>961</v>
      </c>
      <c r="E190" s="2" t="s">
        <v>962</v>
      </c>
      <c r="F190" s="2" t="s">
        <v>963</v>
      </c>
      <c r="G190">
        <v>1.3807644808623001</v>
      </c>
      <c r="H190">
        <v>-1.08990938876695</v>
      </c>
      <c r="I190">
        <v>-1.1539232063234499</v>
      </c>
      <c r="J190">
        <v>1.253133E-3</v>
      </c>
      <c r="K190">
        <v>1.253133E-3</v>
      </c>
      <c r="L190">
        <v>1.253133E-3</v>
      </c>
      <c r="M190">
        <v>6.2656639999999998E-3</v>
      </c>
    </row>
    <row r="191" spans="1:13">
      <c r="A191" t="s">
        <v>964</v>
      </c>
      <c r="B191" t="s">
        <v>965</v>
      </c>
      <c r="C191" t="s">
        <v>966</v>
      </c>
      <c r="D191" t="s">
        <v>967</v>
      </c>
      <c r="E191" t="s">
        <v>69</v>
      </c>
      <c r="F191" s="2" t="s">
        <v>968</v>
      </c>
      <c r="G191">
        <v>1.37475925148192</v>
      </c>
      <c r="H191">
        <v>0.61849853154753998</v>
      </c>
      <c r="I191">
        <v>0.56923644734358003</v>
      </c>
      <c r="J191">
        <v>1.253133E-3</v>
      </c>
      <c r="K191">
        <v>1.253133E-2</v>
      </c>
      <c r="L191">
        <v>0</v>
      </c>
      <c r="M191">
        <v>0</v>
      </c>
    </row>
    <row r="192" spans="1:13">
      <c r="A192" t="s">
        <v>969</v>
      </c>
      <c r="B192" t="s">
        <v>970</v>
      </c>
      <c r="C192" t="s">
        <v>971</v>
      </c>
      <c r="D192" t="s">
        <v>972</v>
      </c>
      <c r="E192" s="2" t="s">
        <v>973</v>
      </c>
      <c r="F192" s="2" t="s">
        <v>974</v>
      </c>
      <c r="G192">
        <v>1.36509146210407</v>
      </c>
      <c r="H192">
        <v>-0.87254574002589003</v>
      </c>
      <c r="I192">
        <v>-1.4145228186727801</v>
      </c>
      <c r="J192">
        <v>7.8517090000000002E-7</v>
      </c>
      <c r="K192">
        <v>2.5439540000000001E-4</v>
      </c>
      <c r="L192">
        <v>1.256273E-5</v>
      </c>
      <c r="M192">
        <v>7.851709E-5</v>
      </c>
    </row>
    <row r="193" spans="1:13">
      <c r="A193" t="s">
        <v>975</v>
      </c>
      <c r="B193" t="s">
        <v>976</v>
      </c>
      <c r="C193" t="s">
        <v>977</v>
      </c>
      <c r="D193" t="s">
        <v>978</v>
      </c>
      <c r="F193" t="s">
        <v>102</v>
      </c>
      <c r="G193">
        <v>1.34748912015655</v>
      </c>
      <c r="H193">
        <v>0.41673436029753902</v>
      </c>
      <c r="I193" s="3">
        <v>-7.8998384634299895E-2</v>
      </c>
      <c r="J193">
        <v>0</v>
      </c>
      <c r="K193">
        <v>0</v>
      </c>
      <c r="L193">
        <v>0</v>
      </c>
      <c r="M193">
        <v>0</v>
      </c>
    </row>
    <row r="194" spans="1:13">
      <c r="A194" t="s">
        <v>979</v>
      </c>
      <c r="B194" t="s">
        <v>980</v>
      </c>
      <c r="C194" t="s">
        <v>981</v>
      </c>
      <c r="D194" t="s">
        <v>982</v>
      </c>
      <c r="E194" t="s">
        <v>983</v>
      </c>
      <c r="F194" s="2" t="s">
        <v>984</v>
      </c>
      <c r="G194">
        <v>1.3474525418969301</v>
      </c>
      <c r="H194">
        <v>-0.53414755706550998</v>
      </c>
      <c r="I194">
        <v>-0.94706150459353999</v>
      </c>
      <c r="J194">
        <v>8.8553110000000004E-9</v>
      </c>
      <c r="K194">
        <v>5.0633520000000001E-3</v>
      </c>
      <c r="L194">
        <v>1.6113389999999999E-6</v>
      </c>
      <c r="M194">
        <v>4.365341E-7</v>
      </c>
    </row>
    <row r="195" spans="1:13">
      <c r="A195" t="s">
        <v>985</v>
      </c>
      <c r="B195" t="s">
        <v>986</v>
      </c>
      <c r="C195" t="s">
        <v>987</v>
      </c>
      <c r="D195" t="s">
        <v>988</v>
      </c>
      <c r="E195" s="2" t="s">
        <v>989</v>
      </c>
      <c r="F195" s="2" t="s">
        <v>990</v>
      </c>
      <c r="G195">
        <v>1.34186627121227</v>
      </c>
      <c r="H195">
        <v>-1.5171403598187401</v>
      </c>
      <c r="I195">
        <v>-1.7496259656478701</v>
      </c>
      <c r="J195">
        <v>0</v>
      </c>
      <c r="K195">
        <v>0</v>
      </c>
      <c r="L195">
        <v>2.506266E-3</v>
      </c>
      <c r="M195">
        <v>1.0025060000000001E-2</v>
      </c>
    </row>
    <row r="196" spans="1:13">
      <c r="A196" t="s">
        <v>991</v>
      </c>
      <c r="B196" t="s">
        <v>992</v>
      </c>
      <c r="C196" t="s">
        <v>993</v>
      </c>
      <c r="D196" t="s">
        <v>994</v>
      </c>
      <c r="F196" t="s">
        <v>995</v>
      </c>
      <c r="G196">
        <v>1.3389251132722699</v>
      </c>
      <c r="H196">
        <v>-0.58223981968493999</v>
      </c>
      <c r="I196">
        <v>-0.68313346752263004</v>
      </c>
      <c r="J196">
        <v>1.51403E-3</v>
      </c>
      <c r="K196">
        <v>1.5905050000000001E-3</v>
      </c>
      <c r="L196">
        <v>4.2828609999999998E-4</v>
      </c>
      <c r="M196">
        <v>7.8828100000000005E-4</v>
      </c>
    </row>
    <row r="197" spans="1:13">
      <c r="A197" t="s">
        <v>996</v>
      </c>
      <c r="B197" t="s">
        <v>997</v>
      </c>
      <c r="C197" t="s">
        <v>998</v>
      </c>
      <c r="D197" t="s">
        <v>999</v>
      </c>
      <c r="E197" s="2" t="s">
        <v>1000</v>
      </c>
      <c r="F197" s="2" t="s">
        <v>1001</v>
      </c>
      <c r="G197">
        <v>1.33330909301756</v>
      </c>
      <c r="H197">
        <v>-1.13146546931463</v>
      </c>
      <c r="I197">
        <v>-1.68058051236633</v>
      </c>
      <c r="J197">
        <v>0</v>
      </c>
      <c r="K197">
        <v>0</v>
      </c>
      <c r="L197">
        <v>1.253133E-3</v>
      </c>
      <c r="M197">
        <v>1.253133E-3</v>
      </c>
    </row>
    <row r="198" spans="1:13">
      <c r="A198" t="s">
        <v>1002</v>
      </c>
      <c r="B198" t="s">
        <v>1003</v>
      </c>
      <c r="C198" t="s">
        <v>1004</v>
      </c>
      <c r="D198" t="s">
        <v>1005</v>
      </c>
      <c r="E198" s="2" t="s">
        <v>1006</v>
      </c>
      <c r="F198" s="2" t="s">
        <v>1007</v>
      </c>
      <c r="G198">
        <v>1.3251227611002001</v>
      </c>
      <c r="H198">
        <v>-0.85450370414429</v>
      </c>
      <c r="I198">
        <v>-0.87402738906593902</v>
      </c>
      <c r="J198">
        <v>2.826615E-5</v>
      </c>
      <c r="K198">
        <v>3.5622420000000002E-2</v>
      </c>
      <c r="L198">
        <v>6.3598850000000002E-5</v>
      </c>
      <c r="M198">
        <v>2.5510200000000002E-3</v>
      </c>
    </row>
    <row r="199" spans="1:13">
      <c r="A199" t="s">
        <v>1008</v>
      </c>
      <c r="B199" t="s">
        <v>1009</v>
      </c>
      <c r="C199" t="s">
        <v>1010</v>
      </c>
      <c r="D199" t="s">
        <v>1011</v>
      </c>
      <c r="G199">
        <v>1.3242371957688299</v>
      </c>
      <c r="H199">
        <v>-0.84406758440428997</v>
      </c>
      <c r="I199">
        <v>-1.07847549319277</v>
      </c>
      <c r="J199">
        <v>0</v>
      </c>
      <c r="K199">
        <v>0</v>
      </c>
      <c r="L199">
        <v>0</v>
      </c>
      <c r="M199">
        <v>0</v>
      </c>
    </row>
    <row r="200" spans="1:13">
      <c r="A200" t="s">
        <v>1012</v>
      </c>
      <c r="B200" t="s">
        <v>1013</v>
      </c>
      <c r="C200" t="s">
        <v>1014</v>
      </c>
      <c r="D200" t="s">
        <v>1015</v>
      </c>
      <c r="E200" s="2" t="s">
        <v>1016</v>
      </c>
      <c r="F200" s="2" t="s">
        <v>1017</v>
      </c>
      <c r="G200">
        <v>1.3234120924807899</v>
      </c>
      <c r="H200">
        <v>0.52582942922407006</v>
      </c>
      <c r="I200">
        <v>0.19383878329466001</v>
      </c>
      <c r="J200">
        <v>1.253133E-3</v>
      </c>
      <c r="K200">
        <v>1.253133E-3</v>
      </c>
      <c r="L200">
        <v>0</v>
      </c>
      <c r="M200">
        <v>0</v>
      </c>
    </row>
    <row r="201" spans="1:13">
      <c r="A201" t="s">
        <v>1018</v>
      </c>
      <c r="B201" t="s">
        <v>1019</v>
      </c>
      <c r="C201" t="s">
        <v>1020</v>
      </c>
      <c r="D201" t="s">
        <v>1021</v>
      </c>
      <c r="E201" t="s">
        <v>69</v>
      </c>
      <c r="F201" t="s">
        <v>70</v>
      </c>
      <c r="G201">
        <v>1.32054406639733</v>
      </c>
      <c r="H201">
        <v>-1.80047541374239</v>
      </c>
      <c r="I201">
        <v>-2.3488066289974898</v>
      </c>
      <c r="J201">
        <v>0</v>
      </c>
      <c r="K201">
        <v>0</v>
      </c>
      <c r="L201">
        <v>0</v>
      </c>
      <c r="M201">
        <v>0</v>
      </c>
    </row>
    <row r="202" spans="1:13">
      <c r="A202" t="s">
        <v>1022</v>
      </c>
      <c r="B202" t="s">
        <v>1023</v>
      </c>
      <c r="C202" t="s">
        <v>1024</v>
      </c>
      <c r="D202" t="s">
        <v>1025</v>
      </c>
      <c r="E202" s="2" t="s">
        <v>1026</v>
      </c>
      <c r="F202" t="s">
        <v>867</v>
      </c>
      <c r="G202">
        <v>1.3113477315850199</v>
      </c>
      <c r="H202">
        <v>-1.2199061595909999</v>
      </c>
      <c r="I202">
        <v>-1.5485929913017999</v>
      </c>
      <c r="J202">
        <v>0</v>
      </c>
      <c r="K202">
        <v>0</v>
      </c>
      <c r="L202">
        <v>0</v>
      </c>
      <c r="M202">
        <v>0</v>
      </c>
    </row>
    <row r="203" spans="1:13">
      <c r="A203" t="s">
        <v>1027</v>
      </c>
      <c r="B203" t="s">
        <v>1028</v>
      </c>
      <c r="C203" t="s">
        <v>1029</v>
      </c>
      <c r="D203" t="s">
        <v>1030</v>
      </c>
      <c r="E203" s="2" t="s">
        <v>1031</v>
      </c>
      <c r="F203" s="2" t="s">
        <v>1032</v>
      </c>
      <c r="G203">
        <v>1.3100990133155499</v>
      </c>
      <c r="H203">
        <v>-0.86949350529611003</v>
      </c>
      <c r="I203">
        <v>-1.25481998049468</v>
      </c>
      <c r="J203">
        <v>3.302682E-4</v>
      </c>
      <c r="K203">
        <v>6.8377500000000001E-3</v>
      </c>
      <c r="L203">
        <v>2.9535949999999998E-4</v>
      </c>
      <c r="M203">
        <v>3.0253730000000001E-4</v>
      </c>
    </row>
    <row r="204" spans="1:13">
      <c r="A204" t="s">
        <v>1033</v>
      </c>
      <c r="B204" t="s">
        <v>1034</v>
      </c>
      <c r="D204" t="s">
        <v>1035</v>
      </c>
      <c r="E204" s="2" t="s">
        <v>1036</v>
      </c>
      <c r="F204" s="2" t="s">
        <v>1037</v>
      </c>
      <c r="G204">
        <v>1.2993618572033401</v>
      </c>
      <c r="H204">
        <v>0.17806591133168001</v>
      </c>
      <c r="I204">
        <v>-0.20789458876</v>
      </c>
      <c r="J204">
        <v>0</v>
      </c>
      <c r="K204">
        <v>0</v>
      </c>
      <c r="L204">
        <v>0</v>
      </c>
      <c r="M204">
        <v>0</v>
      </c>
    </row>
    <row r="205" spans="1:13">
      <c r="A205" t="s">
        <v>1038</v>
      </c>
      <c r="B205" t="s">
        <v>1039</v>
      </c>
      <c r="C205" t="s">
        <v>1040</v>
      </c>
      <c r="D205" t="s">
        <v>1041</v>
      </c>
      <c r="E205" s="2" t="s">
        <v>1042</v>
      </c>
      <c r="F205" s="2" t="s">
        <v>1043</v>
      </c>
      <c r="G205">
        <v>1.2975786199383099</v>
      </c>
      <c r="H205">
        <v>-0.88018842327719005</v>
      </c>
      <c r="I205">
        <v>-1.0045122209830299</v>
      </c>
      <c r="J205">
        <v>0</v>
      </c>
      <c r="K205">
        <v>0</v>
      </c>
      <c r="L205">
        <v>0</v>
      </c>
      <c r="M205">
        <v>0</v>
      </c>
    </row>
    <row r="206" spans="1:13">
      <c r="A206" t="s">
        <v>1044</v>
      </c>
      <c r="B206" t="s">
        <v>1045</v>
      </c>
      <c r="C206" t="s">
        <v>1046</v>
      </c>
      <c r="D206" t="s">
        <v>1047</v>
      </c>
      <c r="F206" s="2" t="s">
        <v>1048</v>
      </c>
      <c r="G206">
        <v>1.29461322004503</v>
      </c>
      <c r="H206">
        <v>0.13055213168456001</v>
      </c>
      <c r="I206" s="3">
        <v>3.0194436146130599E-2</v>
      </c>
      <c r="J206">
        <v>0</v>
      </c>
      <c r="K206">
        <v>0</v>
      </c>
      <c r="L206">
        <v>0</v>
      </c>
      <c r="M206">
        <v>0</v>
      </c>
    </row>
    <row r="207" spans="1:13">
      <c r="A207" t="s">
        <v>1049</v>
      </c>
      <c r="B207" t="s">
        <v>1050</v>
      </c>
      <c r="D207" t="s">
        <v>1051</v>
      </c>
      <c r="G207">
        <v>1.2933132129785601</v>
      </c>
      <c r="H207">
        <v>-0.89943875303065102</v>
      </c>
      <c r="I207">
        <v>-1.4662084681479399</v>
      </c>
      <c r="J207">
        <v>0</v>
      </c>
      <c r="K207">
        <v>0</v>
      </c>
      <c r="L207">
        <v>0</v>
      </c>
      <c r="M207">
        <v>0</v>
      </c>
    </row>
    <row r="208" spans="1:13">
      <c r="A208" t="s">
        <v>1052</v>
      </c>
      <c r="B208" t="s">
        <v>1053</v>
      </c>
      <c r="C208" t="s">
        <v>1054</v>
      </c>
      <c r="D208" t="s">
        <v>1055</v>
      </c>
      <c r="E208" t="s">
        <v>1056</v>
      </c>
      <c r="F208" s="2" t="s">
        <v>1057</v>
      </c>
      <c r="G208">
        <v>1.2913676631533999</v>
      </c>
      <c r="H208">
        <v>-1.0887884484235</v>
      </c>
      <c r="I208">
        <v>-1.1193382031301999</v>
      </c>
      <c r="J208">
        <v>0</v>
      </c>
      <c r="K208">
        <v>0</v>
      </c>
      <c r="L208">
        <v>0</v>
      </c>
      <c r="M208">
        <v>0</v>
      </c>
    </row>
    <row r="209" spans="1:13">
      <c r="A209" t="s">
        <v>1058</v>
      </c>
      <c r="B209" t="s">
        <v>1059</v>
      </c>
      <c r="C209" t="s">
        <v>1060</v>
      </c>
      <c r="D209" t="s">
        <v>1061</v>
      </c>
      <c r="E209" s="2" t="s">
        <v>1062</v>
      </c>
      <c r="F209" s="2" t="s">
        <v>1063</v>
      </c>
      <c r="G209">
        <v>1.2911940635918</v>
      </c>
      <c r="H209">
        <v>-0.808980252683</v>
      </c>
      <c r="I209">
        <v>-0.93853344196100097</v>
      </c>
      <c r="J209">
        <v>0</v>
      </c>
      <c r="K209">
        <v>0</v>
      </c>
      <c r="L209">
        <v>0</v>
      </c>
      <c r="M209">
        <v>0</v>
      </c>
    </row>
    <row r="210" spans="1:13">
      <c r="A210" t="s">
        <v>1064</v>
      </c>
      <c r="B210" t="s">
        <v>1065</v>
      </c>
      <c r="D210" t="s">
        <v>1066</v>
      </c>
      <c r="E210" s="2" t="s">
        <v>1067</v>
      </c>
      <c r="F210" s="2" t="s">
        <v>1068</v>
      </c>
      <c r="G210">
        <v>1.28984269314419</v>
      </c>
      <c r="H210">
        <v>0.17364424145360099</v>
      </c>
      <c r="I210" s="3">
        <v>3.7273589837027998E-4</v>
      </c>
      <c r="J210">
        <v>0</v>
      </c>
      <c r="K210">
        <v>0</v>
      </c>
      <c r="L210">
        <v>0</v>
      </c>
      <c r="M210">
        <v>0</v>
      </c>
    </row>
    <row r="211" spans="1:13">
      <c r="A211" t="s">
        <v>1069</v>
      </c>
      <c r="B211" t="s">
        <v>1070</v>
      </c>
      <c r="C211" t="s">
        <v>1071</v>
      </c>
      <c r="D211" t="s">
        <v>1072</v>
      </c>
      <c r="E211" s="2" t="s">
        <v>1073</v>
      </c>
      <c r="F211" t="s">
        <v>24</v>
      </c>
      <c r="G211">
        <v>1.2889066781401199</v>
      </c>
      <c r="H211">
        <v>-0.87170996557890001</v>
      </c>
      <c r="I211">
        <v>-1.27975299981764</v>
      </c>
      <c r="J211">
        <v>3.6034769999999998E-4</v>
      </c>
      <c r="K211">
        <v>4.6293840000000001E-4</v>
      </c>
      <c r="L211">
        <v>1.313643E-3</v>
      </c>
      <c r="M211">
        <v>1.050523E-3</v>
      </c>
    </row>
    <row r="212" spans="1:13">
      <c r="A212" t="s">
        <v>1074</v>
      </c>
      <c r="B212" t="s">
        <v>1075</v>
      </c>
      <c r="C212" t="s">
        <v>1076</v>
      </c>
      <c r="D212" t="s">
        <v>1077</v>
      </c>
      <c r="G212">
        <v>1.27882480748859</v>
      </c>
      <c r="H212">
        <v>0.15078392606131</v>
      </c>
      <c r="I212" s="3">
        <v>3.5543815215340203E-2</v>
      </c>
      <c r="J212">
        <v>1.253133E-3</v>
      </c>
      <c r="K212">
        <v>0</v>
      </c>
      <c r="L212">
        <v>0</v>
      </c>
      <c r="M212">
        <v>0</v>
      </c>
    </row>
    <row r="213" spans="1:13">
      <c r="A213" t="s">
        <v>1078</v>
      </c>
      <c r="B213" t="s">
        <v>1079</v>
      </c>
      <c r="C213" t="s">
        <v>1080</v>
      </c>
      <c r="D213" t="s">
        <v>1081</v>
      </c>
      <c r="E213" s="2" t="s">
        <v>1082</v>
      </c>
      <c r="F213" s="2" t="s">
        <v>1083</v>
      </c>
      <c r="G213">
        <v>1.27699848672109</v>
      </c>
      <c r="H213">
        <v>0.63735876040988004</v>
      </c>
      <c r="I213">
        <v>0.56209463405550997</v>
      </c>
      <c r="J213">
        <v>8.0820030000000008E-3</v>
      </c>
      <c r="K213">
        <v>3.9060280000000003E-2</v>
      </c>
      <c r="L213">
        <v>5.7597569999999997E-5</v>
      </c>
      <c r="M213">
        <v>2.4318899999999999E-3</v>
      </c>
    </row>
    <row r="214" spans="1:13">
      <c r="A214" t="s">
        <v>1084</v>
      </c>
      <c r="B214" t="s">
        <v>1085</v>
      </c>
      <c r="C214" t="s">
        <v>1086</v>
      </c>
      <c r="D214" t="s">
        <v>1087</v>
      </c>
      <c r="E214" t="s">
        <v>57</v>
      </c>
      <c r="F214" s="2" t="s">
        <v>1088</v>
      </c>
      <c r="G214">
        <v>1.2713711737653399</v>
      </c>
      <c r="H214">
        <v>0.636437324814211</v>
      </c>
      <c r="I214">
        <v>0.33248593599426002</v>
      </c>
      <c r="J214">
        <v>0</v>
      </c>
      <c r="K214">
        <v>0</v>
      </c>
      <c r="L214">
        <v>0</v>
      </c>
      <c r="M214">
        <v>0</v>
      </c>
    </row>
    <row r="215" spans="1:13">
      <c r="A215" t="s">
        <v>1089</v>
      </c>
      <c r="B215" t="s">
        <v>1090</v>
      </c>
      <c r="C215" t="s">
        <v>1091</v>
      </c>
      <c r="D215" t="s">
        <v>1092</v>
      </c>
      <c r="G215">
        <v>1.2655243455945999</v>
      </c>
      <c r="H215">
        <v>0.30476285561704097</v>
      </c>
      <c r="I215" s="3">
        <v>-8.0202297525104899E-3</v>
      </c>
      <c r="J215">
        <v>0</v>
      </c>
      <c r="K215">
        <v>0</v>
      </c>
      <c r="L215">
        <v>0</v>
      </c>
      <c r="M215">
        <v>0</v>
      </c>
    </row>
    <row r="216" spans="1:13">
      <c r="A216" t="s">
        <v>1093</v>
      </c>
      <c r="B216" t="s">
        <v>1094</v>
      </c>
      <c r="C216" t="s">
        <v>1095</v>
      </c>
      <c r="D216" t="s">
        <v>1096</v>
      </c>
      <c r="G216">
        <v>1.2610206452424599</v>
      </c>
      <c r="H216">
        <v>-0.85993609025904105</v>
      </c>
      <c r="I216">
        <v>-1.1775771422149</v>
      </c>
      <c r="J216">
        <v>0</v>
      </c>
      <c r="K216">
        <v>0</v>
      </c>
      <c r="L216">
        <v>0</v>
      </c>
      <c r="M216">
        <v>0</v>
      </c>
    </row>
    <row r="217" spans="1:13">
      <c r="A217" t="s">
        <v>1097</v>
      </c>
      <c r="B217" t="s">
        <v>1098</v>
      </c>
      <c r="C217" t="s">
        <v>1099</v>
      </c>
      <c r="D217" t="s">
        <v>1100</v>
      </c>
      <c r="G217">
        <v>1.25804462560135</v>
      </c>
      <c r="H217">
        <v>0.35941325415160003</v>
      </c>
      <c r="I217">
        <v>0.17978506620885101</v>
      </c>
      <c r="J217">
        <v>7.8517090000000002E-7</v>
      </c>
      <c r="K217">
        <v>7.8517090000000002E-7</v>
      </c>
      <c r="L217">
        <v>7.8517090000000002E-7</v>
      </c>
      <c r="M217">
        <v>0</v>
      </c>
    </row>
    <row r="218" spans="1:13">
      <c r="A218" t="s">
        <v>1101</v>
      </c>
      <c r="B218" t="s">
        <v>1102</v>
      </c>
      <c r="C218" t="s">
        <v>1103</v>
      </c>
      <c r="D218" t="s">
        <v>1104</v>
      </c>
      <c r="E218" t="s">
        <v>1105</v>
      </c>
      <c r="G218">
        <v>1.25748029770185</v>
      </c>
      <c r="H218">
        <v>0.47065136929698997</v>
      </c>
      <c r="I218">
        <v>0.36354997804157102</v>
      </c>
      <c r="J218">
        <v>1.4061910000000001E-5</v>
      </c>
      <c r="K218">
        <v>2.2275150000000001E-2</v>
      </c>
      <c r="L218">
        <v>8.8553110000000004E-9</v>
      </c>
      <c r="M218">
        <v>1.679229E-7</v>
      </c>
    </row>
    <row r="219" spans="1:13">
      <c r="A219" t="s">
        <v>1106</v>
      </c>
      <c r="B219" t="s">
        <v>1107</v>
      </c>
      <c r="D219" t="s">
        <v>1108</v>
      </c>
      <c r="G219">
        <v>1.2565751886316401</v>
      </c>
      <c r="H219">
        <v>2.9036503010051E-2</v>
      </c>
      <c r="I219" s="3">
        <v>-4.2563887692329799E-2</v>
      </c>
      <c r="J219">
        <v>7.8517090000000002E-7</v>
      </c>
      <c r="K219">
        <v>7.8517090000000002E-7</v>
      </c>
      <c r="L219">
        <v>0</v>
      </c>
      <c r="M219">
        <v>0</v>
      </c>
    </row>
    <row r="220" spans="1:13">
      <c r="A220" t="s">
        <v>1109</v>
      </c>
      <c r="B220" t="s">
        <v>1110</v>
      </c>
      <c r="C220" t="s">
        <v>1111</v>
      </c>
      <c r="D220" t="s">
        <v>1112</v>
      </c>
      <c r="E220" s="2" t="s">
        <v>694</v>
      </c>
      <c r="G220">
        <v>1.2540816973678199</v>
      </c>
      <c r="H220">
        <v>0.41839322404158003</v>
      </c>
      <c r="I220">
        <v>0.33846260836641001</v>
      </c>
      <c r="J220">
        <v>1.679229E-7</v>
      </c>
      <c r="K220">
        <v>3.8585869999999997E-5</v>
      </c>
      <c r="L220">
        <v>2.6237959999999999E-9</v>
      </c>
      <c r="M220">
        <v>2.6237959999999999E-9</v>
      </c>
    </row>
    <row r="221" spans="1:13">
      <c r="A221" t="s">
        <v>1113</v>
      </c>
      <c r="B221" t="s">
        <v>1114</v>
      </c>
      <c r="D221" t="s">
        <v>1115</v>
      </c>
      <c r="G221">
        <v>1.25372699371139</v>
      </c>
      <c r="H221">
        <v>-1.53716769582446</v>
      </c>
      <c r="I221">
        <v>-1.6570721141467399</v>
      </c>
      <c r="J221">
        <v>0</v>
      </c>
      <c r="K221">
        <v>0</v>
      </c>
      <c r="L221">
        <v>0</v>
      </c>
      <c r="M221">
        <v>1.253133E-3</v>
      </c>
    </row>
    <row r="222" spans="1:13">
      <c r="A222" t="s">
        <v>1116</v>
      </c>
      <c r="B222" t="s">
        <v>1117</v>
      </c>
      <c r="C222" t="s">
        <v>1118</v>
      </c>
      <c r="D222" t="s">
        <v>1119</v>
      </c>
      <c r="G222">
        <v>1.2454067073503501</v>
      </c>
      <c r="H222">
        <v>-0.41030050671745999</v>
      </c>
      <c r="I222">
        <v>-0.80263872868581998</v>
      </c>
      <c r="J222">
        <v>2.6237959999999999E-9</v>
      </c>
      <c r="K222" s="3">
        <v>3.2797449999999999E-10</v>
      </c>
      <c r="L222">
        <v>4.3506140000000003E-5</v>
      </c>
      <c r="M222">
        <v>8.5976550000000003E-5</v>
      </c>
    </row>
    <row r="223" spans="1:13">
      <c r="A223" t="s">
        <v>1120</v>
      </c>
      <c r="B223" t="s">
        <v>1121</v>
      </c>
      <c r="C223" t="s">
        <v>1122</v>
      </c>
      <c r="D223" t="s">
        <v>1123</v>
      </c>
      <c r="F223" t="s">
        <v>1124</v>
      </c>
      <c r="G223">
        <v>1.2409360482725</v>
      </c>
      <c r="H223">
        <v>-1.3970600522530201</v>
      </c>
      <c r="I223">
        <v>-1.7376035625775099</v>
      </c>
      <c r="J223">
        <v>0</v>
      </c>
      <c r="K223">
        <v>0</v>
      </c>
      <c r="L223">
        <v>0</v>
      </c>
      <c r="M223">
        <v>0</v>
      </c>
    </row>
    <row r="224" spans="1:13">
      <c r="A224" t="s">
        <v>1125</v>
      </c>
      <c r="B224" t="s">
        <v>1126</v>
      </c>
      <c r="C224" t="s">
        <v>1127</v>
      </c>
      <c r="D224" t="s">
        <v>1128</v>
      </c>
      <c r="G224">
        <v>1.23399855887858</v>
      </c>
      <c r="H224">
        <v>-0.54878787578283905</v>
      </c>
      <c r="I224">
        <v>-1.2584523481141701</v>
      </c>
      <c r="J224">
        <v>0</v>
      </c>
      <c r="K224">
        <v>0</v>
      </c>
      <c r="L224">
        <v>0</v>
      </c>
      <c r="M224">
        <v>0</v>
      </c>
    </row>
    <row r="225" spans="1:13">
      <c r="A225" t="s">
        <v>1129</v>
      </c>
      <c r="B225" t="s">
        <v>1130</v>
      </c>
      <c r="C225" t="s">
        <v>1131</v>
      </c>
      <c r="D225" t="s">
        <v>1132</v>
      </c>
      <c r="F225" s="2" t="s">
        <v>1133</v>
      </c>
      <c r="G225">
        <v>1.2314531976253</v>
      </c>
      <c r="H225">
        <v>0.61804778095150004</v>
      </c>
      <c r="I225">
        <v>0.59125943339119902</v>
      </c>
      <c r="J225">
        <v>0</v>
      </c>
      <c r="K225">
        <v>0</v>
      </c>
      <c r="L225">
        <v>0</v>
      </c>
      <c r="M225">
        <v>0</v>
      </c>
    </row>
    <row r="226" spans="1:13">
      <c r="A226" t="s">
        <v>1134</v>
      </c>
      <c r="B226" t="s">
        <v>1135</v>
      </c>
      <c r="C226" t="s">
        <v>1136</v>
      </c>
      <c r="D226" t="s">
        <v>1137</v>
      </c>
      <c r="G226">
        <v>1.2246474492205099</v>
      </c>
      <c r="H226">
        <v>-1.70026796395421</v>
      </c>
      <c r="I226">
        <v>-2.42490735710517</v>
      </c>
      <c r="J226">
        <v>0</v>
      </c>
      <c r="K226">
        <v>0</v>
      </c>
      <c r="L226">
        <v>2.506266E-3</v>
      </c>
      <c r="M226">
        <v>1.253133E-3</v>
      </c>
    </row>
    <row r="227" spans="1:13">
      <c r="A227" t="s">
        <v>1138</v>
      </c>
      <c r="B227" t="s">
        <v>1139</v>
      </c>
      <c r="C227" t="s">
        <v>1140</v>
      </c>
      <c r="D227" t="s">
        <v>1141</v>
      </c>
      <c r="G227">
        <v>1.2185339045983701</v>
      </c>
      <c r="H227">
        <v>0.38799088638570001</v>
      </c>
      <c r="I227">
        <v>0.24056558803013101</v>
      </c>
      <c r="J227">
        <v>0</v>
      </c>
      <c r="K227">
        <v>0</v>
      </c>
      <c r="L227">
        <v>0</v>
      </c>
      <c r="M227">
        <v>0</v>
      </c>
    </row>
    <row r="228" spans="1:13">
      <c r="A228" t="s">
        <v>1142</v>
      </c>
      <c r="B228" t="s">
        <v>1143</v>
      </c>
      <c r="C228" t="s">
        <v>1144</v>
      </c>
      <c r="D228" t="s">
        <v>1145</v>
      </c>
      <c r="F228" t="s">
        <v>135</v>
      </c>
      <c r="G228">
        <v>1.2112034220079499</v>
      </c>
      <c r="H228">
        <v>0.58923633581183898</v>
      </c>
      <c r="I228">
        <v>0.34099692856288999</v>
      </c>
      <c r="J228">
        <v>0</v>
      </c>
      <c r="K228">
        <v>0</v>
      </c>
      <c r="L228">
        <v>0</v>
      </c>
      <c r="M228">
        <v>0</v>
      </c>
    </row>
    <row r="229" spans="1:13">
      <c r="A229" t="s">
        <v>1146</v>
      </c>
      <c r="B229" t="s">
        <v>1147</v>
      </c>
      <c r="C229" t="s">
        <v>1148</v>
      </c>
      <c r="D229" t="s">
        <v>1149</v>
      </c>
      <c r="G229">
        <v>1.2089282849879499</v>
      </c>
      <c r="H229">
        <v>-2.2123522664391801</v>
      </c>
      <c r="I229">
        <v>-2.6316984121025699</v>
      </c>
      <c r="J229">
        <v>0</v>
      </c>
      <c r="K229">
        <v>0</v>
      </c>
      <c r="L229">
        <v>1.253133E-3</v>
      </c>
      <c r="M229">
        <v>1.253133E-3</v>
      </c>
    </row>
    <row r="230" spans="1:13">
      <c r="A230" t="s">
        <v>1150</v>
      </c>
      <c r="B230" t="s">
        <v>1151</v>
      </c>
      <c r="C230" t="s">
        <v>1152</v>
      </c>
      <c r="D230" t="s">
        <v>1153</v>
      </c>
      <c r="E230" s="2" t="s">
        <v>1154</v>
      </c>
      <c r="F230" t="s">
        <v>125</v>
      </c>
      <c r="G230">
        <v>1.2086623652386701</v>
      </c>
      <c r="H230">
        <v>0.58346045453539097</v>
      </c>
      <c r="I230">
        <v>0.49856345944911101</v>
      </c>
      <c r="J230">
        <v>0</v>
      </c>
      <c r="K230">
        <v>0</v>
      </c>
      <c r="L230">
        <v>0</v>
      </c>
      <c r="M230">
        <v>0</v>
      </c>
    </row>
    <row r="231" spans="1:13">
      <c r="A231" t="s">
        <v>1155</v>
      </c>
      <c r="B231" t="s">
        <v>1156</v>
      </c>
      <c r="C231" t="s">
        <v>1157</v>
      </c>
      <c r="D231" t="s">
        <v>1158</v>
      </c>
      <c r="F231" s="2" t="s">
        <v>513</v>
      </c>
      <c r="G231">
        <v>1.2038805608427301</v>
      </c>
      <c r="H231">
        <v>0.44225119412448999</v>
      </c>
      <c r="I231">
        <v>0.22182412736488999</v>
      </c>
      <c r="J231">
        <v>0</v>
      </c>
      <c r="K231">
        <v>0</v>
      </c>
      <c r="L231">
        <v>0</v>
      </c>
      <c r="M231">
        <v>0</v>
      </c>
    </row>
    <row r="232" spans="1:13">
      <c r="A232" t="s">
        <v>1159</v>
      </c>
      <c r="B232" t="s">
        <v>1160</v>
      </c>
      <c r="C232" t="s">
        <v>1161</v>
      </c>
      <c r="D232" t="s">
        <v>1162</v>
      </c>
      <c r="F232" t="s">
        <v>867</v>
      </c>
      <c r="G232">
        <v>1.2021772852499599</v>
      </c>
      <c r="H232">
        <v>-1.68649572615687</v>
      </c>
      <c r="I232">
        <v>-1.7408652781479901</v>
      </c>
      <c r="J232">
        <v>0</v>
      </c>
      <c r="K232">
        <v>0</v>
      </c>
      <c r="L232">
        <v>0</v>
      </c>
      <c r="M232">
        <v>0</v>
      </c>
    </row>
    <row r="233" spans="1:13">
      <c r="A233" t="s">
        <v>1163</v>
      </c>
      <c r="B233" t="s">
        <v>1164</v>
      </c>
      <c r="C233" t="s">
        <v>1165</v>
      </c>
      <c r="D233" t="s">
        <v>1166</v>
      </c>
      <c r="E233" s="2" t="s">
        <v>1167</v>
      </c>
      <c r="F233" s="2" t="s">
        <v>1168</v>
      </c>
      <c r="G233">
        <v>1.19170506832013</v>
      </c>
      <c r="H233">
        <v>0.33913207631865899</v>
      </c>
      <c r="I233">
        <v>0.22260583948723001</v>
      </c>
      <c r="J233">
        <v>1.3433839999999999E-6</v>
      </c>
      <c r="K233">
        <v>6.7359079999999995E-5</v>
      </c>
      <c r="L233">
        <v>1.077426E-4</v>
      </c>
      <c r="M233">
        <v>5.6673990000000001E-7</v>
      </c>
    </row>
    <row r="234" spans="1:13">
      <c r="A234" t="s">
        <v>1169</v>
      </c>
      <c r="B234" t="s">
        <v>1170</v>
      </c>
      <c r="C234" t="s">
        <v>1171</v>
      </c>
      <c r="D234" t="s">
        <v>1172</v>
      </c>
      <c r="E234" s="2" t="s">
        <v>1173</v>
      </c>
      <c r="F234" s="2" t="s">
        <v>1174</v>
      </c>
      <c r="G234">
        <v>1.19098856056876</v>
      </c>
      <c r="H234">
        <v>-0.58338463647125105</v>
      </c>
      <c r="I234">
        <v>-0.83254231979992099</v>
      </c>
      <c r="J234">
        <v>0</v>
      </c>
      <c r="K234">
        <v>0</v>
      </c>
      <c r="L234">
        <v>0</v>
      </c>
      <c r="M234">
        <v>0</v>
      </c>
    </row>
    <row r="235" spans="1:13">
      <c r="A235" t="s">
        <v>1175</v>
      </c>
      <c r="B235" t="s">
        <v>1176</v>
      </c>
      <c r="C235" t="s">
        <v>1177</v>
      </c>
      <c r="D235" t="s">
        <v>1178</v>
      </c>
      <c r="E235" s="2" t="s">
        <v>1179</v>
      </c>
      <c r="G235">
        <v>1.19020736620209</v>
      </c>
      <c r="H235">
        <v>0.63450593106572994</v>
      </c>
      <c r="I235">
        <v>0.42936332542682998</v>
      </c>
      <c r="J235">
        <v>3.8872690000000001E-3</v>
      </c>
      <c r="K235">
        <v>6.5607230000000005E-4</v>
      </c>
      <c r="L235">
        <v>1.617042E-4</v>
      </c>
      <c r="M235">
        <v>1.58307E-3</v>
      </c>
    </row>
    <row r="236" spans="1:13">
      <c r="A236" t="s">
        <v>1180</v>
      </c>
      <c r="B236" t="s">
        <v>1181</v>
      </c>
      <c r="C236" t="s">
        <v>1182</v>
      </c>
      <c r="D236" t="s">
        <v>1183</v>
      </c>
      <c r="G236">
        <v>1.18623892921192</v>
      </c>
      <c r="H236">
        <v>-0.54514343841615998</v>
      </c>
      <c r="I236">
        <v>-0.68984118807252104</v>
      </c>
      <c r="J236">
        <v>0</v>
      </c>
      <c r="K236">
        <v>0</v>
      </c>
      <c r="L236">
        <v>0</v>
      </c>
      <c r="M236">
        <v>0</v>
      </c>
    </row>
    <row r="237" spans="1:13">
      <c r="A237" t="s">
        <v>1184</v>
      </c>
      <c r="B237" t="s">
        <v>1185</v>
      </c>
      <c r="D237" t="s">
        <v>1186</v>
      </c>
      <c r="G237">
        <v>1.18474927124425</v>
      </c>
      <c r="H237">
        <v>0.18193376307018</v>
      </c>
      <c r="I237">
        <v>-0.15965933381097999</v>
      </c>
      <c r="J237">
        <v>0</v>
      </c>
      <c r="K237">
        <v>0</v>
      </c>
      <c r="L237">
        <v>0</v>
      </c>
      <c r="M237">
        <v>0</v>
      </c>
    </row>
    <row r="238" spans="1:13">
      <c r="A238" t="s">
        <v>1187</v>
      </c>
      <c r="B238" t="s">
        <v>1188</v>
      </c>
      <c r="C238" t="s">
        <v>1189</v>
      </c>
      <c r="D238" t="s">
        <v>1190</v>
      </c>
      <c r="E238" s="2" t="s">
        <v>1191</v>
      </c>
      <c r="F238" s="2" t="s">
        <v>1192</v>
      </c>
      <c r="G238">
        <v>1.1832749861871901</v>
      </c>
      <c r="H238">
        <v>-0.72689579731524001</v>
      </c>
      <c r="I238">
        <v>-1.0375778941516201</v>
      </c>
      <c r="J238">
        <v>0</v>
      </c>
      <c r="K238">
        <v>0</v>
      </c>
      <c r="L238">
        <v>0</v>
      </c>
      <c r="M238">
        <v>0</v>
      </c>
    </row>
    <row r="239" spans="1:13">
      <c r="A239" t="s">
        <v>1193</v>
      </c>
      <c r="B239" t="s">
        <v>1194</v>
      </c>
      <c r="D239" t="s">
        <v>1195</v>
      </c>
      <c r="F239" t="s">
        <v>1124</v>
      </c>
      <c r="G239">
        <v>1.18320936348725</v>
      </c>
      <c r="H239">
        <v>-0.93324639522278996</v>
      </c>
      <c r="I239">
        <v>-1.1935723986426101</v>
      </c>
      <c r="J239">
        <v>1.253133E-3</v>
      </c>
      <c r="K239">
        <v>3.3834589999999998E-2</v>
      </c>
      <c r="L239">
        <v>3.7593990000000001E-3</v>
      </c>
      <c r="M239">
        <v>1.503759E-2</v>
      </c>
    </row>
    <row r="240" spans="1:13">
      <c r="A240" t="s">
        <v>1196</v>
      </c>
      <c r="B240" t="s">
        <v>1197</v>
      </c>
      <c r="C240" t="s">
        <v>1198</v>
      </c>
      <c r="D240" t="s">
        <v>1199</v>
      </c>
      <c r="E240" t="s">
        <v>1200</v>
      </c>
      <c r="F240" s="2" t="s">
        <v>1201</v>
      </c>
      <c r="G240">
        <v>1.1807037489974299</v>
      </c>
      <c r="H240" s="3">
        <v>-6.5700170648099699E-3</v>
      </c>
      <c r="I240">
        <v>-0.20619278750287101</v>
      </c>
      <c r="J240">
        <v>0</v>
      </c>
      <c r="K240">
        <v>0</v>
      </c>
      <c r="L240">
        <v>0</v>
      </c>
      <c r="M240">
        <v>0</v>
      </c>
    </row>
    <row r="241" spans="1:13">
      <c r="A241" t="s">
        <v>1202</v>
      </c>
      <c r="B241" t="s">
        <v>1203</v>
      </c>
      <c r="C241" t="s">
        <v>1204</v>
      </c>
      <c r="D241" t="s">
        <v>1205</v>
      </c>
      <c r="G241">
        <v>1.1671648642953001</v>
      </c>
      <c r="H241">
        <v>-0.39815468307672902</v>
      </c>
      <c r="I241">
        <v>-0.63577535680532005</v>
      </c>
      <c r="J241">
        <v>0</v>
      </c>
      <c r="K241">
        <v>0</v>
      </c>
      <c r="L241">
        <v>0</v>
      </c>
      <c r="M241">
        <v>0</v>
      </c>
    </row>
    <row r="242" spans="1:13">
      <c r="A242" t="s">
        <v>1206</v>
      </c>
      <c r="B242" t="s">
        <v>1207</v>
      </c>
      <c r="C242" t="s">
        <v>1208</v>
      </c>
      <c r="D242" t="s">
        <v>1209</v>
      </c>
      <c r="G242">
        <v>1.1664197919100401</v>
      </c>
      <c r="H242">
        <v>-0.69024647783779003</v>
      </c>
      <c r="I242">
        <v>-1.10471980833484</v>
      </c>
      <c r="J242">
        <v>0</v>
      </c>
      <c r="K242">
        <v>0</v>
      </c>
      <c r="L242">
        <v>0</v>
      </c>
      <c r="M242">
        <v>0</v>
      </c>
    </row>
    <row r="243" spans="1:13">
      <c r="A243" t="s">
        <v>1210</v>
      </c>
      <c r="B243" t="s">
        <v>1211</v>
      </c>
      <c r="C243" t="s">
        <v>1212</v>
      </c>
      <c r="D243" t="s">
        <v>1213</v>
      </c>
      <c r="E243" t="s">
        <v>51</v>
      </c>
      <c r="F243" s="2" t="s">
        <v>1214</v>
      </c>
      <c r="G243">
        <v>1.16454732885576</v>
      </c>
      <c r="H243" s="3">
        <v>5.7434765230710602E-2</v>
      </c>
      <c r="I243">
        <v>-0.55154507334511904</v>
      </c>
      <c r="J243">
        <v>1.253133E-3</v>
      </c>
      <c r="K243">
        <v>1.378446E-2</v>
      </c>
      <c r="L243">
        <v>1.253133E-3</v>
      </c>
      <c r="M243">
        <v>0</v>
      </c>
    </row>
    <row r="244" spans="1:13">
      <c r="A244" t="s">
        <v>1215</v>
      </c>
      <c r="B244" t="s">
        <v>1216</v>
      </c>
      <c r="C244" t="s">
        <v>1217</v>
      </c>
      <c r="D244" t="s">
        <v>1218</v>
      </c>
      <c r="G244">
        <v>1.1484269605994</v>
      </c>
      <c r="H244">
        <v>-0.83043228169889904</v>
      </c>
      <c r="I244">
        <v>-1.1556020863019001</v>
      </c>
      <c r="J244">
        <v>6.073858E-5</v>
      </c>
      <c r="K244">
        <v>2.784393E-3</v>
      </c>
      <c r="L244">
        <v>4.6115839999999999E-5</v>
      </c>
      <c r="M244">
        <v>4.859086E-4</v>
      </c>
    </row>
    <row r="245" spans="1:13">
      <c r="A245" t="s">
        <v>1219</v>
      </c>
      <c r="B245" t="s">
        <v>1220</v>
      </c>
      <c r="C245" t="s">
        <v>1221</v>
      </c>
      <c r="D245" t="s">
        <v>1222</v>
      </c>
      <c r="E245" s="2" t="s">
        <v>1042</v>
      </c>
      <c r="F245" s="2" t="s">
        <v>1223</v>
      </c>
      <c r="G245">
        <v>1.1482273647399499</v>
      </c>
      <c r="H245">
        <v>-1.4869142149313901</v>
      </c>
      <c r="I245">
        <v>-1.92477816635123</v>
      </c>
      <c r="J245">
        <v>0</v>
      </c>
      <c r="K245">
        <v>0</v>
      </c>
      <c r="L245">
        <v>0</v>
      </c>
      <c r="M245">
        <v>0</v>
      </c>
    </row>
    <row r="246" spans="1:13">
      <c r="A246" t="s">
        <v>1224</v>
      </c>
      <c r="B246" t="s">
        <v>1225</v>
      </c>
      <c r="D246" t="s">
        <v>1226</v>
      </c>
      <c r="E246" s="2" t="s">
        <v>1227</v>
      </c>
      <c r="F246" t="s">
        <v>24</v>
      </c>
      <c r="G246">
        <v>1.14215519969983</v>
      </c>
      <c r="H246">
        <v>-0.96888317125701895</v>
      </c>
      <c r="I246">
        <v>-1.4513543814180501</v>
      </c>
      <c r="J246">
        <v>1.253133E-3</v>
      </c>
      <c r="K246">
        <v>1.253133E-3</v>
      </c>
      <c r="L246">
        <v>1.253133E-3</v>
      </c>
      <c r="M246">
        <v>1.253133E-3</v>
      </c>
    </row>
    <row r="247" spans="1:13">
      <c r="A247" t="s">
        <v>1228</v>
      </c>
      <c r="B247" t="s">
        <v>1229</v>
      </c>
      <c r="C247" t="s">
        <v>1230</v>
      </c>
      <c r="D247" t="s">
        <v>1231</v>
      </c>
      <c r="G247">
        <v>1.1405989244857999</v>
      </c>
      <c r="H247">
        <v>-0.75004214347279996</v>
      </c>
      <c r="I247">
        <v>-0.88188346929109995</v>
      </c>
      <c r="J247">
        <v>0</v>
      </c>
      <c r="K247">
        <v>0</v>
      </c>
      <c r="L247">
        <v>0</v>
      </c>
      <c r="M247">
        <v>0</v>
      </c>
    </row>
    <row r="248" spans="1:13">
      <c r="A248" t="s">
        <v>1232</v>
      </c>
      <c r="B248" t="s">
        <v>1233</v>
      </c>
      <c r="C248" t="s">
        <v>1234</v>
      </c>
      <c r="D248" t="s">
        <v>1235</v>
      </c>
      <c r="E248" s="2" t="s">
        <v>1236</v>
      </c>
      <c r="F248" s="2" t="s">
        <v>1237</v>
      </c>
      <c r="G248">
        <v>1.1384597877763001</v>
      </c>
      <c r="H248" s="3">
        <v>-8.2929919177779296E-2</v>
      </c>
      <c r="I248">
        <v>-0.33020637604003</v>
      </c>
      <c r="J248">
        <v>0</v>
      </c>
      <c r="K248">
        <v>0</v>
      </c>
      <c r="L248">
        <v>0</v>
      </c>
      <c r="M248">
        <v>0</v>
      </c>
    </row>
    <row r="249" spans="1:13">
      <c r="A249" t="s">
        <v>1238</v>
      </c>
      <c r="B249" t="s">
        <v>1239</v>
      </c>
      <c r="C249" t="s">
        <v>1240</v>
      </c>
      <c r="D249" t="s">
        <v>1241</v>
      </c>
      <c r="G249">
        <v>1.1375559847454</v>
      </c>
      <c r="H249">
        <v>-1.4228579729219899</v>
      </c>
      <c r="I249">
        <v>-1.85761970393193</v>
      </c>
      <c r="J249">
        <v>0</v>
      </c>
      <c r="K249">
        <v>0</v>
      </c>
      <c r="L249">
        <v>0</v>
      </c>
      <c r="M249">
        <v>0</v>
      </c>
    </row>
    <row r="250" spans="1:13">
      <c r="A250" t="s">
        <v>1242</v>
      </c>
      <c r="B250" t="s">
        <v>1243</v>
      </c>
      <c r="C250" t="s">
        <v>1244</v>
      </c>
      <c r="D250" t="s">
        <v>1245</v>
      </c>
      <c r="E250" s="2" t="s">
        <v>113</v>
      </c>
      <c r="F250" s="2" t="s">
        <v>1246</v>
      </c>
      <c r="G250">
        <v>1.1242173730959</v>
      </c>
      <c r="H250">
        <v>0.41434945344670998</v>
      </c>
      <c r="I250" s="3">
        <v>9.2567667346399301E-3</v>
      </c>
      <c r="J250">
        <v>1.253133E-3</v>
      </c>
      <c r="K250">
        <v>1.253133E-3</v>
      </c>
      <c r="L250">
        <v>0</v>
      </c>
      <c r="M250">
        <v>0</v>
      </c>
    </row>
    <row r="251" spans="1:13">
      <c r="A251" t="s">
        <v>1247</v>
      </c>
      <c r="B251" t="s">
        <v>1248</v>
      </c>
      <c r="C251" t="s">
        <v>1249</v>
      </c>
      <c r="D251" t="s">
        <v>1250</v>
      </c>
      <c r="E251" s="2" t="s">
        <v>1251</v>
      </c>
      <c r="F251" s="2" t="s">
        <v>1252</v>
      </c>
      <c r="G251">
        <v>1.1193292784524</v>
      </c>
      <c r="H251">
        <v>-1.2531299241460001</v>
      </c>
      <c r="I251">
        <v>-1.3424229560912999</v>
      </c>
      <c r="J251">
        <v>0</v>
      </c>
      <c r="K251">
        <v>0</v>
      </c>
      <c r="L251">
        <v>0</v>
      </c>
      <c r="M251">
        <v>0</v>
      </c>
    </row>
    <row r="252" spans="1:13">
      <c r="A252" t="s">
        <v>1253</v>
      </c>
      <c r="B252" t="s">
        <v>1254</v>
      </c>
      <c r="C252" t="s">
        <v>1255</v>
      </c>
      <c r="D252" t="s">
        <v>1256</v>
      </c>
      <c r="E252" s="2" t="s">
        <v>1257</v>
      </c>
      <c r="F252" s="2" t="s">
        <v>1258</v>
      </c>
      <c r="G252">
        <v>1.1159092078902799</v>
      </c>
      <c r="H252">
        <v>-1.15762059993337</v>
      </c>
      <c r="I252">
        <v>-1.2389459017292499</v>
      </c>
      <c r="J252">
        <v>1.253133E-3</v>
      </c>
      <c r="K252">
        <v>1.253133E-3</v>
      </c>
      <c r="L252">
        <v>1.253133E-3</v>
      </c>
      <c r="M252">
        <v>1.253133E-3</v>
      </c>
    </row>
    <row r="253" spans="1:13">
      <c r="A253" t="s">
        <v>1259</v>
      </c>
      <c r="B253" t="s">
        <v>1260</v>
      </c>
      <c r="C253" t="s">
        <v>1261</v>
      </c>
      <c r="D253" t="s">
        <v>1262</v>
      </c>
      <c r="E253" s="2" t="s">
        <v>1263</v>
      </c>
      <c r="F253" s="2" t="s">
        <v>1264</v>
      </c>
      <c r="G253">
        <v>1.094210660791</v>
      </c>
      <c r="H253">
        <v>-2.43957102670079</v>
      </c>
      <c r="I253">
        <v>-2.4623770781419601</v>
      </c>
      <c r="J253">
        <v>0</v>
      </c>
      <c r="K253">
        <v>0</v>
      </c>
      <c r="L253">
        <v>0</v>
      </c>
      <c r="M253">
        <v>0</v>
      </c>
    </row>
    <row r="254" spans="1:13">
      <c r="A254" t="s">
        <v>1265</v>
      </c>
      <c r="B254" t="s">
        <v>1266</v>
      </c>
      <c r="D254" t="s">
        <v>1267</v>
      </c>
      <c r="E254" t="s">
        <v>1268</v>
      </c>
      <c r="F254" s="2" t="s">
        <v>1269</v>
      </c>
      <c r="G254">
        <v>1.0890593444187</v>
      </c>
      <c r="H254">
        <v>0.32969292649429999</v>
      </c>
      <c r="I254">
        <v>0.16326904563269901</v>
      </c>
      <c r="J254">
        <v>0</v>
      </c>
      <c r="K254">
        <v>0</v>
      </c>
      <c r="L254">
        <v>0</v>
      </c>
      <c r="M254">
        <v>0</v>
      </c>
    </row>
    <row r="255" spans="1:13">
      <c r="A255" t="s">
        <v>1270</v>
      </c>
      <c r="B255" t="s">
        <v>1271</v>
      </c>
      <c r="C255" t="s">
        <v>1272</v>
      </c>
      <c r="D255" t="s">
        <v>1273</v>
      </c>
      <c r="F255" t="s">
        <v>1274</v>
      </c>
      <c r="G255">
        <v>1.0864353873437</v>
      </c>
      <c r="H255" s="3">
        <v>2.6771002781400099E-2</v>
      </c>
      <c r="I255">
        <v>-0.1511213286425</v>
      </c>
      <c r="J255">
        <v>0</v>
      </c>
      <c r="K255">
        <v>0</v>
      </c>
      <c r="L255">
        <v>0</v>
      </c>
      <c r="M255">
        <v>0</v>
      </c>
    </row>
    <row r="256" spans="1:13">
      <c r="A256" t="s">
        <v>1275</v>
      </c>
      <c r="B256" t="s">
        <v>1276</v>
      </c>
      <c r="C256" t="s">
        <v>1277</v>
      </c>
      <c r="D256" t="s">
        <v>1278</v>
      </c>
      <c r="E256" s="2" t="s">
        <v>1042</v>
      </c>
      <c r="F256" s="2" t="s">
        <v>1279</v>
      </c>
      <c r="G256">
        <v>1.0846665385076699</v>
      </c>
      <c r="H256">
        <v>0.24008286560962</v>
      </c>
      <c r="I256">
        <v>0.104273005051899</v>
      </c>
      <c r="J256">
        <v>3.1406839999999998E-6</v>
      </c>
      <c r="K256">
        <v>5.0250939999999999E-3</v>
      </c>
      <c r="L256">
        <v>7.8517090000000002E-7</v>
      </c>
      <c r="M256">
        <v>7.8517090000000002E-7</v>
      </c>
    </row>
    <row r="257" spans="1:13">
      <c r="A257" t="s">
        <v>1280</v>
      </c>
      <c r="B257" t="s">
        <v>1281</v>
      </c>
      <c r="C257" t="s">
        <v>1282</v>
      </c>
      <c r="D257" t="s">
        <v>1283</v>
      </c>
      <c r="E257" t="s">
        <v>1284</v>
      </c>
      <c r="F257" t="s">
        <v>24</v>
      </c>
      <c r="G257">
        <v>1.08274687483223</v>
      </c>
      <c r="H257">
        <v>-0.802208706976001</v>
      </c>
      <c r="I257">
        <v>-1.2204045217248001</v>
      </c>
      <c r="J257">
        <v>0</v>
      </c>
      <c r="K257">
        <v>0</v>
      </c>
      <c r="L257">
        <v>0</v>
      </c>
      <c r="M257">
        <v>0</v>
      </c>
    </row>
    <row r="258" spans="1:13">
      <c r="A258" t="s">
        <v>1285</v>
      </c>
      <c r="B258" t="s">
        <v>1286</v>
      </c>
      <c r="C258" t="s">
        <v>1287</v>
      </c>
      <c r="D258" t="s">
        <v>1288</v>
      </c>
      <c r="G258">
        <v>1.0823309078303001</v>
      </c>
      <c r="H258">
        <v>0.50877420114109895</v>
      </c>
      <c r="I258">
        <v>0.47649907339659903</v>
      </c>
      <c r="J258">
        <v>0</v>
      </c>
      <c r="K258">
        <v>0</v>
      </c>
      <c r="L258">
        <v>0</v>
      </c>
      <c r="M258">
        <v>0</v>
      </c>
    </row>
    <row r="259" spans="1:13">
      <c r="A259" t="s">
        <v>1289</v>
      </c>
      <c r="B259" t="s">
        <v>1290</v>
      </c>
      <c r="C259" t="s">
        <v>1291</v>
      </c>
      <c r="D259" t="s">
        <v>1292</v>
      </c>
      <c r="E259" s="2" t="s">
        <v>1293</v>
      </c>
      <c r="F259" s="2" t="s">
        <v>1294</v>
      </c>
      <c r="G259">
        <v>1.0775994247998799</v>
      </c>
      <c r="H259">
        <v>-0.9538998749773</v>
      </c>
      <c r="I259">
        <v>-1.5254073169148501</v>
      </c>
      <c r="J259">
        <v>0</v>
      </c>
      <c r="K259">
        <v>0</v>
      </c>
      <c r="L259">
        <v>0</v>
      </c>
      <c r="M259">
        <v>0</v>
      </c>
    </row>
    <row r="260" spans="1:13">
      <c r="A260" t="s">
        <v>1295</v>
      </c>
      <c r="B260" t="s">
        <v>1296</v>
      </c>
      <c r="C260" t="s">
        <v>1297</v>
      </c>
      <c r="D260" t="s">
        <v>1298</v>
      </c>
      <c r="E260" s="2" t="s">
        <v>1299</v>
      </c>
      <c r="F260" s="2" t="s">
        <v>1300</v>
      </c>
      <c r="G260">
        <v>1.0714796922569501</v>
      </c>
      <c r="H260">
        <v>-1.6830770260793999</v>
      </c>
      <c r="I260">
        <v>-1.8130390352119601</v>
      </c>
      <c r="J260">
        <v>0</v>
      </c>
      <c r="K260">
        <v>0</v>
      </c>
      <c r="L260">
        <v>0</v>
      </c>
      <c r="M260">
        <v>0</v>
      </c>
    </row>
    <row r="261" spans="1:13">
      <c r="A261" t="s">
        <v>1301</v>
      </c>
      <c r="B261" t="s">
        <v>1302</v>
      </c>
      <c r="C261" t="s">
        <v>1303</v>
      </c>
      <c r="D261" t="s">
        <v>1304</v>
      </c>
      <c r="E261" t="s">
        <v>1305</v>
      </c>
      <c r="F261" s="2" t="s">
        <v>1306</v>
      </c>
      <c r="G261">
        <v>1.0693854810177299</v>
      </c>
      <c r="H261">
        <v>0.33177432825568898</v>
      </c>
      <c r="I261">
        <v>0.32662035383982901</v>
      </c>
      <c r="J261">
        <v>7.8517090000000002E-7</v>
      </c>
      <c r="K261">
        <v>7.8517090000000002E-7</v>
      </c>
      <c r="L261">
        <v>0</v>
      </c>
      <c r="M261">
        <v>0</v>
      </c>
    </row>
    <row r="262" spans="1:13">
      <c r="A262" t="s">
        <v>1307</v>
      </c>
      <c r="B262" t="s">
        <v>1308</v>
      </c>
      <c r="C262" t="s">
        <v>1309</v>
      </c>
      <c r="D262" t="s">
        <v>1310</v>
      </c>
      <c r="E262" t="s">
        <v>1311</v>
      </c>
      <c r="F262" s="2" t="s">
        <v>1312</v>
      </c>
      <c r="G262">
        <v>1.0690534698109699</v>
      </c>
      <c r="H262">
        <v>0.48009927313187001</v>
      </c>
      <c r="I262">
        <v>0.26490863577429002</v>
      </c>
      <c r="J262">
        <v>0</v>
      </c>
      <c r="K262">
        <v>0</v>
      </c>
      <c r="L262">
        <v>0</v>
      </c>
      <c r="M262">
        <v>0</v>
      </c>
    </row>
    <row r="263" spans="1:13">
      <c r="A263" t="s">
        <v>1313</v>
      </c>
      <c r="B263" t="s">
        <v>1314</v>
      </c>
      <c r="C263" t="s">
        <v>1315</v>
      </c>
      <c r="D263" t="s">
        <v>1316</v>
      </c>
      <c r="E263" s="2" t="s">
        <v>920</v>
      </c>
      <c r="F263" s="2" t="s">
        <v>921</v>
      </c>
      <c r="G263">
        <v>1.0688558098538801</v>
      </c>
      <c r="H263">
        <v>-2.3439283670493598</v>
      </c>
      <c r="I263">
        <v>-2.4562795565787501</v>
      </c>
      <c r="J263">
        <v>0</v>
      </c>
      <c r="K263">
        <v>0</v>
      </c>
      <c r="L263">
        <v>0</v>
      </c>
      <c r="M263">
        <v>0</v>
      </c>
    </row>
    <row r="264" spans="1:13">
      <c r="A264" t="s">
        <v>1317</v>
      </c>
      <c r="B264" t="s">
        <v>1318</v>
      </c>
      <c r="C264" t="s">
        <v>1319</v>
      </c>
      <c r="D264" t="s">
        <v>1320</v>
      </c>
      <c r="E264" s="2" t="s">
        <v>1321</v>
      </c>
      <c r="F264" t="s">
        <v>135</v>
      </c>
      <c r="G264">
        <v>1.0676319883191701</v>
      </c>
      <c r="H264">
        <v>-0.78447251845702004</v>
      </c>
      <c r="I264">
        <v>-0.83152393808164005</v>
      </c>
      <c r="J264">
        <v>0</v>
      </c>
      <c r="K264">
        <v>0</v>
      </c>
      <c r="L264">
        <v>0</v>
      </c>
      <c r="M264">
        <v>0</v>
      </c>
    </row>
    <row r="265" spans="1:13">
      <c r="A265" t="s">
        <v>1322</v>
      </c>
      <c r="B265" t="s">
        <v>1323</v>
      </c>
      <c r="C265" t="s">
        <v>1324</v>
      </c>
      <c r="D265" t="s">
        <v>1325</v>
      </c>
      <c r="E265" s="2" t="s">
        <v>719</v>
      </c>
      <c r="F265" s="2" t="s">
        <v>1326</v>
      </c>
      <c r="G265">
        <v>1.06347867895686</v>
      </c>
      <c r="H265">
        <v>-0.37757553541991101</v>
      </c>
      <c r="I265">
        <v>-0.72682739069665003</v>
      </c>
      <c r="J265">
        <v>0</v>
      </c>
      <c r="K265">
        <v>0</v>
      </c>
      <c r="L265">
        <v>0</v>
      </c>
      <c r="M265">
        <v>0</v>
      </c>
    </row>
    <row r="266" spans="1:13">
      <c r="A266" t="s">
        <v>1327</v>
      </c>
      <c r="B266" t="s">
        <v>1328</v>
      </c>
      <c r="C266" t="s">
        <v>1329</v>
      </c>
      <c r="D266" t="s">
        <v>1330</v>
      </c>
      <c r="E266" s="2" t="s">
        <v>1331</v>
      </c>
      <c r="F266" s="2" t="s">
        <v>1332</v>
      </c>
      <c r="G266">
        <v>1.0583335852144999</v>
      </c>
      <c r="H266">
        <v>-1.1010860141574501</v>
      </c>
      <c r="I266">
        <v>-1.2735076796501701</v>
      </c>
      <c r="J266">
        <v>0</v>
      </c>
      <c r="K266">
        <v>0</v>
      </c>
      <c r="L266">
        <v>0</v>
      </c>
      <c r="M266">
        <v>0</v>
      </c>
    </row>
    <row r="267" spans="1:13">
      <c r="A267" t="s">
        <v>1333</v>
      </c>
      <c r="B267" t="s">
        <v>1334</v>
      </c>
      <c r="C267" t="s">
        <v>1335</v>
      </c>
      <c r="D267" t="s">
        <v>1336</v>
      </c>
      <c r="G267">
        <v>1.0563005036769899</v>
      </c>
      <c r="H267">
        <v>-1.65695014846282</v>
      </c>
      <c r="I267">
        <v>-1.79841174402724</v>
      </c>
      <c r="J267">
        <v>0</v>
      </c>
      <c r="K267">
        <v>0</v>
      </c>
      <c r="L267">
        <v>0</v>
      </c>
      <c r="M267">
        <v>1.253133E-3</v>
      </c>
    </row>
    <row r="268" spans="1:13">
      <c r="A268" t="s">
        <v>1337</v>
      </c>
      <c r="B268" t="s">
        <v>1338</v>
      </c>
      <c r="C268" t="s">
        <v>1339</v>
      </c>
      <c r="D268" t="s">
        <v>1340</v>
      </c>
      <c r="F268" s="2" t="s">
        <v>444</v>
      </c>
      <c r="G268">
        <v>1.0543972735382701</v>
      </c>
      <c r="H268">
        <v>-1.42133134167193</v>
      </c>
      <c r="I268">
        <v>-1.7589901614135499</v>
      </c>
      <c r="J268">
        <v>0</v>
      </c>
      <c r="K268">
        <v>0</v>
      </c>
      <c r="L268">
        <v>0</v>
      </c>
      <c r="M268">
        <v>0</v>
      </c>
    </row>
    <row r="269" spans="1:13">
      <c r="A269" t="s">
        <v>1341</v>
      </c>
      <c r="B269" t="s">
        <v>1342</v>
      </c>
      <c r="C269" t="s">
        <v>1343</v>
      </c>
      <c r="D269" t="s">
        <v>1344</v>
      </c>
      <c r="E269" s="2" t="s">
        <v>1345</v>
      </c>
      <c r="F269" s="2" t="s">
        <v>1346</v>
      </c>
      <c r="G269">
        <v>1.0538515165964699</v>
      </c>
      <c r="H269">
        <v>-0.78939989304060099</v>
      </c>
      <c r="I269">
        <v>-1.24439016779411</v>
      </c>
      <c r="J269">
        <v>0</v>
      </c>
      <c r="K269">
        <v>0</v>
      </c>
      <c r="L269">
        <v>0</v>
      </c>
      <c r="M269">
        <v>0</v>
      </c>
    </row>
    <row r="270" spans="1:13">
      <c r="A270" t="s">
        <v>1347</v>
      </c>
      <c r="B270" t="s">
        <v>1348</v>
      </c>
      <c r="C270" t="s">
        <v>1349</v>
      </c>
      <c r="D270" t="s">
        <v>1350</v>
      </c>
      <c r="E270" t="s">
        <v>51</v>
      </c>
      <c r="F270" t="s">
        <v>125</v>
      </c>
      <c r="G270">
        <v>1.0472309481232001</v>
      </c>
      <c r="H270">
        <v>0.29808358029679899</v>
      </c>
      <c r="I270" s="3">
        <v>-3.1872157189200202E-2</v>
      </c>
      <c r="J270">
        <v>0</v>
      </c>
      <c r="K270">
        <v>0</v>
      </c>
      <c r="L270">
        <v>0</v>
      </c>
      <c r="M270">
        <v>0</v>
      </c>
    </row>
    <row r="271" spans="1:13">
      <c r="A271" t="s">
        <v>1351</v>
      </c>
      <c r="B271" t="s">
        <v>1352</v>
      </c>
      <c r="C271" t="s">
        <v>1353</v>
      </c>
      <c r="D271" t="s">
        <v>1354</v>
      </c>
      <c r="E271" t="s">
        <v>1355</v>
      </c>
      <c r="F271" t="s">
        <v>1356</v>
      </c>
      <c r="G271">
        <v>1.0458933817445799</v>
      </c>
      <c r="H271">
        <v>-1.0547635275113301</v>
      </c>
      <c r="I271">
        <v>-1.24785919447856</v>
      </c>
      <c r="J271">
        <v>0</v>
      </c>
      <c r="K271">
        <v>0</v>
      </c>
      <c r="L271">
        <v>0</v>
      </c>
      <c r="M271">
        <v>0</v>
      </c>
    </row>
    <row r="272" spans="1:13">
      <c r="A272" t="s">
        <v>1357</v>
      </c>
      <c r="B272" t="s">
        <v>1358</v>
      </c>
      <c r="C272" t="s">
        <v>1359</v>
      </c>
      <c r="D272" t="s">
        <v>1360</v>
      </c>
      <c r="G272">
        <v>1.0430166166842101</v>
      </c>
      <c r="H272">
        <v>-1.1809683102648001</v>
      </c>
      <c r="I272">
        <v>-1.2862843205138801</v>
      </c>
      <c r="J272">
        <v>0</v>
      </c>
      <c r="K272">
        <v>0</v>
      </c>
      <c r="L272">
        <v>0</v>
      </c>
      <c r="M272">
        <v>0</v>
      </c>
    </row>
    <row r="273" spans="1:13">
      <c r="A273" t="s">
        <v>1361</v>
      </c>
      <c r="B273" t="s">
        <v>1362</v>
      </c>
      <c r="C273" t="s">
        <v>1363</v>
      </c>
      <c r="D273" t="s">
        <v>1364</v>
      </c>
      <c r="E273" t="s">
        <v>51</v>
      </c>
      <c r="F273" t="s">
        <v>125</v>
      </c>
      <c r="G273">
        <v>1.0424617160891301</v>
      </c>
      <c r="H273">
        <v>-1.4528406309016499</v>
      </c>
      <c r="I273">
        <v>-1.9708232944211199</v>
      </c>
      <c r="J273">
        <v>3.4660939999999999E-3</v>
      </c>
      <c r="K273">
        <v>5.516656E-3</v>
      </c>
      <c r="L273">
        <v>1.53553E-3</v>
      </c>
      <c r="M273">
        <v>8.7455639999999999E-4</v>
      </c>
    </row>
    <row r="274" spans="1:13">
      <c r="A274" t="s">
        <v>1365</v>
      </c>
      <c r="B274" t="s">
        <v>1366</v>
      </c>
      <c r="C274" t="s">
        <v>1367</v>
      </c>
      <c r="D274" t="s">
        <v>1368</v>
      </c>
      <c r="E274" s="2" t="s">
        <v>1369</v>
      </c>
      <c r="F274" s="2" t="s">
        <v>1370</v>
      </c>
      <c r="G274">
        <v>1.0419033177550101</v>
      </c>
      <c r="H274">
        <v>-0.60349443927572999</v>
      </c>
      <c r="I274">
        <v>-0.78725723261402103</v>
      </c>
      <c r="J274">
        <v>0</v>
      </c>
      <c r="K274">
        <v>0</v>
      </c>
      <c r="L274">
        <v>0</v>
      </c>
      <c r="M274">
        <v>0</v>
      </c>
    </row>
    <row r="275" spans="1:13">
      <c r="A275" t="s">
        <v>1371</v>
      </c>
      <c r="B275" t="s">
        <v>1372</v>
      </c>
      <c r="C275" t="s">
        <v>1373</v>
      </c>
      <c r="D275" t="s">
        <v>1374</v>
      </c>
      <c r="E275" s="2" t="s">
        <v>1375</v>
      </c>
      <c r="F275" t="s">
        <v>125</v>
      </c>
      <c r="G275">
        <v>1.0378870588678</v>
      </c>
      <c r="H275">
        <v>-1.0652341049095</v>
      </c>
      <c r="I275">
        <v>-1.1349649387313001</v>
      </c>
      <c r="J275">
        <v>0</v>
      </c>
      <c r="K275">
        <v>0</v>
      </c>
      <c r="L275">
        <v>0</v>
      </c>
      <c r="M275">
        <v>0</v>
      </c>
    </row>
    <row r="276" spans="1:13">
      <c r="A276" t="s">
        <v>1376</v>
      </c>
      <c r="B276" t="s">
        <v>1377</v>
      </c>
      <c r="C276" t="s">
        <v>1378</v>
      </c>
      <c r="D276" t="s">
        <v>1379</v>
      </c>
      <c r="G276">
        <v>1.0373095125748999</v>
      </c>
      <c r="H276">
        <v>-0.1000079903864</v>
      </c>
      <c r="I276">
        <v>-0.45453380378180003</v>
      </c>
      <c r="J276">
        <v>0</v>
      </c>
      <c r="K276">
        <v>0</v>
      </c>
      <c r="L276">
        <v>0</v>
      </c>
      <c r="M276">
        <v>0</v>
      </c>
    </row>
    <row r="277" spans="1:13">
      <c r="A277" t="s">
        <v>1380</v>
      </c>
      <c r="B277" t="s">
        <v>1381</v>
      </c>
      <c r="C277" t="s">
        <v>1382</v>
      </c>
      <c r="D277" t="s">
        <v>1383</v>
      </c>
      <c r="E277" t="s">
        <v>57</v>
      </c>
      <c r="F277" s="2" t="s">
        <v>1384</v>
      </c>
      <c r="G277">
        <v>1.0359313648563599</v>
      </c>
      <c r="H277">
        <v>-0.77294292174481005</v>
      </c>
      <c r="I277">
        <v>-0.91624550874684996</v>
      </c>
      <c r="J277">
        <v>2.6820430000000002E-4</v>
      </c>
      <c r="K277">
        <v>3.7715069999999999E-3</v>
      </c>
      <c r="L277">
        <v>2.725623E-4</v>
      </c>
      <c r="M277">
        <v>2.7922329999999999E-4</v>
      </c>
    </row>
    <row r="278" spans="1:13">
      <c r="A278" t="s">
        <v>1385</v>
      </c>
      <c r="B278" t="s">
        <v>1386</v>
      </c>
      <c r="C278" t="s">
        <v>1387</v>
      </c>
      <c r="D278" t="s">
        <v>1388</v>
      </c>
      <c r="E278" t="s">
        <v>51</v>
      </c>
      <c r="F278" t="s">
        <v>125</v>
      </c>
      <c r="G278">
        <v>1.0356435592136399</v>
      </c>
      <c r="H278">
        <v>-1.45512217960141</v>
      </c>
      <c r="I278">
        <v>-2.0808452018835299</v>
      </c>
      <c r="J278">
        <v>0</v>
      </c>
      <c r="K278">
        <v>0</v>
      </c>
      <c r="L278">
        <v>1.253133E-3</v>
      </c>
      <c r="M278">
        <v>0</v>
      </c>
    </row>
    <row r="279" spans="1:13">
      <c r="A279" t="s">
        <v>1389</v>
      </c>
      <c r="B279" t="s">
        <v>1390</v>
      </c>
      <c r="C279" t="s">
        <v>1391</v>
      </c>
      <c r="D279" t="s">
        <v>1392</v>
      </c>
      <c r="E279" s="2" t="s">
        <v>1393</v>
      </c>
      <c r="F279" t="s">
        <v>867</v>
      </c>
      <c r="G279">
        <v>1.0342859872149801</v>
      </c>
      <c r="H279">
        <v>-1.05227376147408</v>
      </c>
      <c r="I279">
        <v>-1.2055075526053201</v>
      </c>
      <c r="J279">
        <v>0</v>
      </c>
      <c r="K279">
        <v>0</v>
      </c>
      <c r="L279">
        <v>0</v>
      </c>
      <c r="M279">
        <v>0</v>
      </c>
    </row>
    <row r="280" spans="1:13">
      <c r="A280" t="s">
        <v>1394</v>
      </c>
      <c r="B280" t="s">
        <v>1395</v>
      </c>
      <c r="C280" t="s">
        <v>1396</v>
      </c>
      <c r="D280" t="s">
        <v>1397</v>
      </c>
      <c r="E280" s="2" t="s">
        <v>1398</v>
      </c>
      <c r="F280" s="2" t="s">
        <v>1399</v>
      </c>
      <c r="G280">
        <v>1.0263859923736001</v>
      </c>
      <c r="H280">
        <v>-0.56810340908120005</v>
      </c>
      <c r="I280">
        <v>-0.78891121768250005</v>
      </c>
      <c r="J280">
        <v>0</v>
      </c>
      <c r="K280">
        <v>0</v>
      </c>
      <c r="L280">
        <v>0</v>
      </c>
      <c r="M280">
        <v>0</v>
      </c>
    </row>
    <row r="281" spans="1:13">
      <c r="A281" t="s">
        <v>1400</v>
      </c>
      <c r="B281" t="s">
        <v>1401</v>
      </c>
      <c r="D281" t="s">
        <v>1402</v>
      </c>
      <c r="G281">
        <v>1.0184761731884699</v>
      </c>
      <c r="H281">
        <v>-0.270681354014361</v>
      </c>
      <c r="I281">
        <v>-0.55617717100288</v>
      </c>
      <c r="J281">
        <v>0</v>
      </c>
      <c r="K281">
        <v>0</v>
      </c>
      <c r="L281">
        <v>0</v>
      </c>
      <c r="M281">
        <v>0</v>
      </c>
    </row>
    <row r="282" spans="1:13">
      <c r="A282" t="s">
        <v>1403</v>
      </c>
      <c r="B282" t="s">
        <v>1404</v>
      </c>
      <c r="C282" t="s">
        <v>1405</v>
      </c>
      <c r="D282" t="s">
        <v>1406</v>
      </c>
      <c r="G282">
        <v>1.0181543900219101</v>
      </c>
      <c r="H282">
        <v>-2.1168875440928798</v>
      </c>
      <c r="I282">
        <v>-2.5952994382153398</v>
      </c>
      <c r="J282">
        <v>0</v>
      </c>
      <c r="K282">
        <v>0</v>
      </c>
      <c r="L282">
        <v>1.253133E-3</v>
      </c>
      <c r="M282">
        <v>1.253133E-3</v>
      </c>
    </row>
    <row r="283" spans="1:13">
      <c r="A283" t="s">
        <v>1407</v>
      </c>
      <c r="B283" t="s">
        <v>1408</v>
      </c>
      <c r="C283" t="s">
        <v>1409</v>
      </c>
      <c r="D283" t="s">
        <v>1410</v>
      </c>
      <c r="E283" s="2" t="s">
        <v>1411</v>
      </c>
      <c r="F283" s="2" t="s">
        <v>1412</v>
      </c>
      <c r="G283">
        <v>1.01669069168836</v>
      </c>
      <c r="H283">
        <v>-1.3216217798109899</v>
      </c>
      <c r="I283">
        <v>-2.2230094793613402</v>
      </c>
      <c r="J283">
        <v>0</v>
      </c>
      <c r="K283">
        <v>1.253133E-3</v>
      </c>
      <c r="L283">
        <v>1.629073E-2</v>
      </c>
      <c r="M283">
        <v>6.2656639999999998E-3</v>
      </c>
    </row>
    <row r="284" spans="1:13">
      <c r="A284" t="s">
        <v>1413</v>
      </c>
      <c r="B284" t="s">
        <v>1414</v>
      </c>
      <c r="C284" t="s">
        <v>1415</v>
      </c>
      <c r="D284" t="s">
        <v>1416</v>
      </c>
      <c r="E284" s="2" t="s">
        <v>45</v>
      </c>
      <c r="F284" s="2" t="s">
        <v>1417</v>
      </c>
      <c r="G284">
        <v>1.0156116398825901</v>
      </c>
      <c r="H284">
        <v>-1.12564415430688</v>
      </c>
      <c r="I284">
        <v>-1.562709401699</v>
      </c>
      <c r="J284">
        <v>0</v>
      </c>
      <c r="K284">
        <v>0</v>
      </c>
      <c r="L284">
        <v>0</v>
      </c>
      <c r="M284">
        <v>0</v>
      </c>
    </row>
    <row r="285" spans="1:13">
      <c r="A285" t="s">
        <v>1418</v>
      </c>
      <c r="B285" t="s">
        <v>1419</v>
      </c>
      <c r="C285" t="s">
        <v>1420</v>
      </c>
      <c r="D285" t="s">
        <v>1421</v>
      </c>
      <c r="G285">
        <v>1.0118143977278</v>
      </c>
      <c r="H285">
        <v>-1.25499676177</v>
      </c>
      <c r="I285">
        <v>-1.5043558230134999</v>
      </c>
      <c r="J285">
        <v>0</v>
      </c>
      <c r="K285">
        <v>0</v>
      </c>
      <c r="L285">
        <v>0</v>
      </c>
      <c r="M285">
        <v>0</v>
      </c>
    </row>
    <row r="286" spans="1:13">
      <c r="A286" t="s">
        <v>1422</v>
      </c>
      <c r="B286" t="s">
        <v>1423</v>
      </c>
      <c r="C286" t="s">
        <v>1424</v>
      </c>
      <c r="D286" t="s">
        <v>1425</v>
      </c>
      <c r="G286">
        <v>1.0109240186565001</v>
      </c>
      <c r="H286">
        <v>0.47276851500292899</v>
      </c>
      <c r="I286">
        <v>0.40428048665103899</v>
      </c>
      <c r="J286">
        <v>0</v>
      </c>
      <c r="K286">
        <v>0</v>
      </c>
      <c r="L286">
        <v>0</v>
      </c>
      <c r="M286">
        <v>0</v>
      </c>
    </row>
    <row r="287" spans="1:13">
      <c r="A287" t="s">
        <v>1426</v>
      </c>
      <c r="B287" t="s">
        <v>1427</v>
      </c>
      <c r="C287" t="s">
        <v>1428</v>
      </c>
      <c r="D287" t="s">
        <v>1429</v>
      </c>
      <c r="G287">
        <v>1.0061623395313899</v>
      </c>
      <c r="H287">
        <v>-0.8102799469145</v>
      </c>
      <c r="I287">
        <v>-1.25917409546298</v>
      </c>
      <c r="J287">
        <v>1.253133E-3</v>
      </c>
      <c r="K287">
        <v>1.253133E-3</v>
      </c>
      <c r="L287">
        <v>2.506266E-3</v>
      </c>
      <c r="M287">
        <v>1.253133E-3</v>
      </c>
    </row>
    <row r="288" spans="1:13">
      <c r="A288" t="s">
        <v>1430</v>
      </c>
      <c r="B288" t="s">
        <v>1431</v>
      </c>
      <c r="D288" t="s">
        <v>1432</v>
      </c>
      <c r="E288" s="2" t="s">
        <v>1433</v>
      </c>
      <c r="F288" s="2" t="s">
        <v>1434</v>
      </c>
      <c r="G288">
        <v>1.0010664122320001</v>
      </c>
      <c r="H288">
        <v>-2.0485033724954098</v>
      </c>
      <c r="I288">
        <v>-2.5191937764060999</v>
      </c>
      <c r="J288">
        <v>0</v>
      </c>
      <c r="K288">
        <v>0</v>
      </c>
      <c r="L288">
        <v>0</v>
      </c>
      <c r="M288">
        <v>0</v>
      </c>
    </row>
    <row r="289" spans="1:13">
      <c r="A289" t="s">
        <v>1435</v>
      </c>
      <c r="B289" t="s">
        <v>1436</v>
      </c>
      <c r="C289" t="s">
        <v>1437</v>
      </c>
      <c r="D289" t="s">
        <v>1438</v>
      </c>
      <c r="F289" t="s">
        <v>24</v>
      </c>
      <c r="G289">
        <v>0.9929029951535</v>
      </c>
      <c r="H289">
        <v>-0.82573499883129897</v>
      </c>
      <c r="I289">
        <v>-0.86348851149739902</v>
      </c>
      <c r="J289">
        <v>0</v>
      </c>
      <c r="K289">
        <v>0</v>
      </c>
      <c r="L289">
        <v>0</v>
      </c>
      <c r="M289">
        <v>0</v>
      </c>
    </row>
    <row r="290" spans="1:13">
      <c r="A290" t="s">
        <v>1439</v>
      </c>
      <c r="B290" t="s">
        <v>1440</v>
      </c>
      <c r="C290" t="s">
        <v>1441</v>
      </c>
      <c r="D290" t="s">
        <v>1442</v>
      </c>
      <c r="E290" s="2" t="s">
        <v>1443</v>
      </c>
      <c r="F290" s="2" t="s">
        <v>1444</v>
      </c>
      <c r="G290">
        <v>0.98640731223779998</v>
      </c>
      <c r="H290">
        <v>-0.79376329494159803</v>
      </c>
      <c r="I290">
        <v>-0.90199106050169897</v>
      </c>
      <c r="J290">
        <v>0</v>
      </c>
      <c r="K290">
        <v>0</v>
      </c>
      <c r="L290">
        <v>0</v>
      </c>
      <c r="M290">
        <v>0</v>
      </c>
    </row>
    <row r="291" spans="1:13">
      <c r="A291" t="s">
        <v>1445</v>
      </c>
      <c r="B291" t="s">
        <v>1446</v>
      </c>
      <c r="C291" t="s">
        <v>1447</v>
      </c>
      <c r="D291" t="s">
        <v>1448</v>
      </c>
      <c r="E291" s="2" t="s">
        <v>1449</v>
      </c>
      <c r="F291" s="2" t="s">
        <v>1450</v>
      </c>
      <c r="G291">
        <v>0.98616604344265901</v>
      </c>
      <c r="H291">
        <v>0.23633901800354001</v>
      </c>
      <c r="I291" s="3">
        <v>-8.5439425797900106E-2</v>
      </c>
      <c r="J291">
        <v>2.099037E-8</v>
      </c>
      <c r="K291">
        <v>2.6237959999999999E-9</v>
      </c>
      <c r="L291">
        <v>8.8553110000000004E-9</v>
      </c>
      <c r="M291" s="3">
        <v>3.2797449999999999E-10</v>
      </c>
    </row>
    <row r="292" spans="1:13">
      <c r="A292" t="s">
        <v>1451</v>
      </c>
      <c r="B292" t="s">
        <v>1452</v>
      </c>
      <c r="C292" t="s">
        <v>1453</v>
      </c>
      <c r="D292" t="s">
        <v>1454</v>
      </c>
      <c r="G292">
        <v>0.97874174923644996</v>
      </c>
      <c r="H292">
        <v>0.30427793454175001</v>
      </c>
      <c r="I292">
        <v>0.21008641809811099</v>
      </c>
      <c r="J292">
        <v>0</v>
      </c>
      <c r="K292">
        <v>0</v>
      </c>
      <c r="L292">
        <v>0</v>
      </c>
      <c r="M292">
        <v>0</v>
      </c>
    </row>
    <row r="293" spans="1:13">
      <c r="A293" t="s">
        <v>1455</v>
      </c>
      <c r="B293" t="s">
        <v>1456</v>
      </c>
      <c r="C293" t="s">
        <v>1457</v>
      </c>
      <c r="D293" t="s">
        <v>1458</v>
      </c>
      <c r="G293">
        <v>0.97662379856161197</v>
      </c>
      <c r="H293">
        <v>-1.5308726483866999</v>
      </c>
      <c r="I293">
        <v>-1.5960075456110701</v>
      </c>
      <c r="J293">
        <v>0</v>
      </c>
      <c r="K293">
        <v>0</v>
      </c>
      <c r="L293">
        <v>0</v>
      </c>
      <c r="M293">
        <v>0</v>
      </c>
    </row>
    <row r="294" spans="1:13">
      <c r="A294" t="s">
        <v>1459</v>
      </c>
      <c r="B294" t="s">
        <v>1460</v>
      </c>
      <c r="D294" t="s">
        <v>1461</v>
      </c>
      <c r="E294" s="2" t="s">
        <v>1462</v>
      </c>
      <c r="F294" s="2" t="s">
        <v>1463</v>
      </c>
      <c r="G294">
        <v>0.97603656921494997</v>
      </c>
      <c r="H294">
        <v>-0.73032795291552999</v>
      </c>
      <c r="I294">
        <v>-1.16290881328674</v>
      </c>
      <c r="J294">
        <v>4.1486600000000002E-3</v>
      </c>
      <c r="K294">
        <v>2.5177169999999999E-2</v>
      </c>
      <c r="L294">
        <v>4.0954729999999996E-3</v>
      </c>
      <c r="M294">
        <v>1.382222E-2</v>
      </c>
    </row>
    <row r="295" spans="1:13">
      <c r="A295" t="s">
        <v>1464</v>
      </c>
      <c r="B295" t="s">
        <v>1465</v>
      </c>
      <c r="C295" t="s">
        <v>1466</v>
      </c>
      <c r="D295" t="s">
        <v>1467</v>
      </c>
      <c r="E295" t="s">
        <v>1468</v>
      </c>
      <c r="F295" t="s">
        <v>1469</v>
      </c>
      <c r="G295">
        <v>0.97585953143756998</v>
      </c>
      <c r="H295">
        <v>-1.6259109945893999</v>
      </c>
      <c r="I295">
        <v>-2.04606975938125</v>
      </c>
      <c r="J295">
        <v>0</v>
      </c>
      <c r="K295">
        <v>1.253133E-3</v>
      </c>
      <c r="L295">
        <v>5.0125309999999998E-3</v>
      </c>
      <c r="M295">
        <v>2.2556389999999999E-2</v>
      </c>
    </row>
    <row r="296" spans="1:13">
      <c r="A296" t="s">
        <v>1470</v>
      </c>
      <c r="B296" t="s">
        <v>1471</v>
      </c>
      <c r="C296" t="s">
        <v>1472</v>
      </c>
      <c r="D296" t="s">
        <v>1473</v>
      </c>
      <c r="E296" s="2" t="s">
        <v>1474</v>
      </c>
      <c r="F296" s="2" t="s">
        <v>1475</v>
      </c>
      <c r="G296">
        <v>0.97476327433519905</v>
      </c>
      <c r="H296">
        <v>0.40788061591399899</v>
      </c>
      <c r="I296">
        <v>0.33965809364809901</v>
      </c>
      <c r="J296">
        <v>0</v>
      </c>
      <c r="K296">
        <v>0</v>
      </c>
      <c r="L296">
        <v>0</v>
      </c>
      <c r="M296">
        <v>0</v>
      </c>
    </row>
    <row r="297" spans="1:13">
      <c r="A297" t="s">
        <v>1476</v>
      </c>
      <c r="B297" t="s">
        <v>1477</v>
      </c>
      <c r="C297" t="s">
        <v>1478</v>
      </c>
      <c r="D297" t="s">
        <v>1479</v>
      </c>
      <c r="G297">
        <v>0.97292850775644102</v>
      </c>
      <c r="H297">
        <v>-0.76607833757525001</v>
      </c>
      <c r="I297">
        <v>-1.35956146412331</v>
      </c>
      <c r="J297">
        <v>1.253133E-3</v>
      </c>
      <c r="K297">
        <v>1.253133E-3</v>
      </c>
      <c r="L297">
        <v>2.506266E-3</v>
      </c>
      <c r="M297">
        <v>1.253133E-3</v>
      </c>
    </row>
    <row r="298" spans="1:13">
      <c r="A298" t="s">
        <v>1480</v>
      </c>
      <c r="B298" t="s">
        <v>1481</v>
      </c>
      <c r="C298" t="s">
        <v>1482</v>
      </c>
      <c r="D298" t="s">
        <v>1483</v>
      </c>
      <c r="F298" s="2" t="s">
        <v>1484</v>
      </c>
      <c r="G298">
        <v>0.96640811466420995</v>
      </c>
      <c r="H298">
        <v>-0.64757684885237898</v>
      </c>
      <c r="I298">
        <v>-0.66443772448191896</v>
      </c>
      <c r="J298">
        <v>2.6820430000000002E-4</v>
      </c>
      <c r="K298">
        <v>1.8203449999999999E-2</v>
      </c>
      <c r="L298">
        <v>2.7037509999999998E-4</v>
      </c>
      <c r="M298">
        <v>2.7922329999999999E-4</v>
      </c>
    </row>
    <row r="299" spans="1:13">
      <c r="A299" t="s">
        <v>1485</v>
      </c>
      <c r="B299" t="s">
        <v>1486</v>
      </c>
      <c r="C299" t="s">
        <v>1487</v>
      </c>
      <c r="D299" t="s">
        <v>1488</v>
      </c>
      <c r="G299">
        <v>0.96609900999967002</v>
      </c>
      <c r="H299">
        <v>0.38993917325605099</v>
      </c>
      <c r="I299">
        <v>0.37171493059267002</v>
      </c>
      <c r="J299">
        <v>7.8517090000000002E-7</v>
      </c>
      <c r="K299">
        <v>7.851709E-5</v>
      </c>
      <c r="L299">
        <v>0</v>
      </c>
      <c r="M299">
        <v>0</v>
      </c>
    </row>
    <row r="300" spans="1:13">
      <c r="A300" t="s">
        <v>1489</v>
      </c>
      <c r="B300" t="s">
        <v>1490</v>
      </c>
      <c r="C300" t="s">
        <v>1491</v>
      </c>
      <c r="D300" t="s">
        <v>1492</v>
      </c>
      <c r="F300" s="2" t="s">
        <v>513</v>
      </c>
      <c r="G300">
        <v>0.96516456293850095</v>
      </c>
      <c r="H300">
        <v>-0.86807517299985903</v>
      </c>
      <c r="I300">
        <v>-1.1706558685753501</v>
      </c>
      <c r="J300">
        <v>0</v>
      </c>
      <c r="K300">
        <v>0</v>
      </c>
      <c r="L300">
        <v>0</v>
      </c>
      <c r="M300">
        <v>0</v>
      </c>
    </row>
    <row r="301" spans="1:13">
      <c r="A301" t="s">
        <v>1493</v>
      </c>
      <c r="B301" t="s">
        <v>1494</v>
      </c>
      <c r="C301" t="s">
        <v>1495</v>
      </c>
      <c r="D301" t="s">
        <v>1496</v>
      </c>
      <c r="E301" t="s">
        <v>167</v>
      </c>
      <c r="F301" s="2" t="s">
        <v>1497</v>
      </c>
      <c r="G301">
        <v>0.96495171727270102</v>
      </c>
      <c r="H301">
        <v>-0.67212898028529899</v>
      </c>
      <c r="I301">
        <v>-0.83372716898779897</v>
      </c>
      <c r="J301">
        <v>0</v>
      </c>
      <c r="K301">
        <v>0</v>
      </c>
      <c r="L301">
        <v>0</v>
      </c>
      <c r="M301">
        <v>0</v>
      </c>
    </row>
    <row r="302" spans="1:13">
      <c r="A302" t="s">
        <v>1498</v>
      </c>
      <c r="B302" t="s">
        <v>1499</v>
      </c>
      <c r="C302" t="s">
        <v>1500</v>
      </c>
      <c r="D302" t="s">
        <v>1501</v>
      </c>
      <c r="F302" s="2" t="s">
        <v>1502</v>
      </c>
      <c r="G302">
        <v>0.96003840237289995</v>
      </c>
      <c r="H302">
        <v>-1.0834433578508</v>
      </c>
      <c r="I302">
        <v>-1.1871742281115001</v>
      </c>
      <c r="J302">
        <v>0</v>
      </c>
      <c r="K302">
        <v>0</v>
      </c>
      <c r="L302">
        <v>0</v>
      </c>
      <c r="M302">
        <v>0</v>
      </c>
    </row>
    <row r="303" spans="1:13">
      <c r="A303" t="s">
        <v>1503</v>
      </c>
      <c r="B303" t="s">
        <v>1504</v>
      </c>
      <c r="C303" t="s">
        <v>1505</v>
      </c>
      <c r="D303" t="s">
        <v>1506</v>
      </c>
      <c r="E303" s="2" t="s">
        <v>1507</v>
      </c>
      <c r="G303">
        <v>0.95881712748186998</v>
      </c>
      <c r="H303">
        <v>-0.79505109028686105</v>
      </c>
      <c r="I303">
        <v>-0.86994481049913097</v>
      </c>
      <c r="J303">
        <v>0</v>
      </c>
      <c r="K303">
        <v>0</v>
      </c>
      <c r="L303">
        <v>0</v>
      </c>
      <c r="M303">
        <v>0</v>
      </c>
    </row>
    <row r="304" spans="1:13">
      <c r="A304" t="s">
        <v>1508</v>
      </c>
      <c r="B304" t="s">
        <v>1509</v>
      </c>
      <c r="C304" t="s">
        <v>1510</v>
      </c>
      <c r="D304" t="s">
        <v>1511</v>
      </c>
      <c r="G304">
        <v>0.95785977812410095</v>
      </c>
      <c r="H304">
        <v>-1.2916349597939001</v>
      </c>
      <c r="I304">
        <v>-1.3495276785362</v>
      </c>
      <c r="J304">
        <v>0</v>
      </c>
      <c r="K304">
        <v>0</v>
      </c>
      <c r="L304">
        <v>0</v>
      </c>
      <c r="M304">
        <v>0</v>
      </c>
    </row>
    <row r="305" spans="1:13">
      <c r="A305" t="s">
        <v>1512</v>
      </c>
      <c r="B305" t="s">
        <v>1513</v>
      </c>
      <c r="C305" t="s">
        <v>1514</v>
      </c>
      <c r="D305" t="s">
        <v>1515</v>
      </c>
      <c r="E305" s="2" t="s">
        <v>1516</v>
      </c>
      <c r="F305" s="2" t="s">
        <v>1517</v>
      </c>
      <c r="G305">
        <v>0.95635855914689905</v>
      </c>
      <c r="H305">
        <v>-1.0099773049060801</v>
      </c>
      <c r="I305">
        <v>-1.1214292880326</v>
      </c>
      <c r="J305">
        <v>0</v>
      </c>
      <c r="K305">
        <v>0</v>
      </c>
      <c r="L305">
        <v>0</v>
      </c>
      <c r="M305">
        <v>0</v>
      </c>
    </row>
    <row r="306" spans="1:13">
      <c r="A306" t="s">
        <v>1518</v>
      </c>
      <c r="B306" t="s">
        <v>1519</v>
      </c>
      <c r="C306" t="s">
        <v>1520</v>
      </c>
      <c r="D306" t="s">
        <v>1521</v>
      </c>
      <c r="E306" t="s">
        <v>51</v>
      </c>
      <c r="F306" t="s">
        <v>125</v>
      </c>
      <c r="G306">
        <v>0.95295113342016102</v>
      </c>
      <c r="H306">
        <v>-2.3292350003651401</v>
      </c>
      <c r="I306">
        <v>-2.6208449329774099</v>
      </c>
      <c r="J306">
        <v>0</v>
      </c>
      <c r="K306">
        <v>0</v>
      </c>
      <c r="L306">
        <v>0</v>
      </c>
      <c r="M306">
        <v>0</v>
      </c>
    </row>
    <row r="307" spans="1:13">
      <c r="A307" t="s">
        <v>1522</v>
      </c>
      <c r="B307" t="s">
        <v>1523</v>
      </c>
      <c r="C307" t="s">
        <v>1524</v>
      </c>
      <c r="D307" t="s">
        <v>1525</v>
      </c>
      <c r="E307" s="2" t="s">
        <v>1526</v>
      </c>
      <c r="F307" s="2" t="s">
        <v>1527</v>
      </c>
      <c r="G307">
        <v>0.94771127002083999</v>
      </c>
      <c r="H307">
        <v>-0.73254360965347998</v>
      </c>
      <c r="I307">
        <v>-0.97289548924496005</v>
      </c>
      <c r="J307">
        <v>1.253133E-3</v>
      </c>
      <c r="K307">
        <v>1.253133E-2</v>
      </c>
      <c r="L307">
        <v>1.253133E-3</v>
      </c>
      <c r="M307">
        <v>1.253133E-3</v>
      </c>
    </row>
    <row r="308" spans="1:13">
      <c r="A308" t="s">
        <v>1528</v>
      </c>
      <c r="B308" t="s">
        <v>1529</v>
      </c>
      <c r="D308" t="s">
        <v>1530</v>
      </c>
      <c r="E308" t="s">
        <v>51</v>
      </c>
      <c r="F308" t="s">
        <v>135</v>
      </c>
      <c r="G308">
        <v>0.94769102297160901</v>
      </c>
      <c r="H308">
        <v>-1.45883890956818</v>
      </c>
      <c r="I308">
        <v>-1.8427328337126601</v>
      </c>
      <c r="J308">
        <v>0</v>
      </c>
      <c r="K308">
        <v>0</v>
      </c>
      <c r="L308">
        <v>1.253133E-3</v>
      </c>
      <c r="M308">
        <v>1.253133E-3</v>
      </c>
    </row>
    <row r="309" spans="1:13">
      <c r="A309" t="s">
        <v>1531</v>
      </c>
      <c r="B309" t="s">
        <v>1532</v>
      </c>
      <c r="C309" t="s">
        <v>1533</v>
      </c>
      <c r="D309" t="s">
        <v>1534</v>
      </c>
      <c r="G309">
        <v>0.94538638589899904</v>
      </c>
      <c r="H309">
        <v>-0.99169851783737994</v>
      </c>
      <c r="I309">
        <v>-1.4347180515560201</v>
      </c>
      <c r="J309">
        <v>0</v>
      </c>
      <c r="K309">
        <v>0</v>
      </c>
      <c r="L309">
        <v>0</v>
      </c>
      <c r="M309">
        <v>0</v>
      </c>
    </row>
    <row r="310" spans="1:13">
      <c r="A310" t="s">
        <v>1535</v>
      </c>
      <c r="B310" t="s">
        <v>1536</v>
      </c>
      <c r="C310" t="s">
        <v>1537</v>
      </c>
      <c r="D310" t="s">
        <v>1538</v>
      </c>
      <c r="E310" s="2" t="s">
        <v>1539</v>
      </c>
      <c r="F310" s="2" t="s">
        <v>1540</v>
      </c>
      <c r="G310">
        <v>0.94103822843212903</v>
      </c>
      <c r="H310">
        <v>-1.63111939700018</v>
      </c>
      <c r="I310">
        <v>-1.7376216105170701</v>
      </c>
      <c r="J310">
        <v>0</v>
      </c>
      <c r="K310">
        <v>0</v>
      </c>
      <c r="L310">
        <v>0</v>
      </c>
      <c r="M310">
        <v>0</v>
      </c>
    </row>
    <row r="311" spans="1:13">
      <c r="A311" t="s">
        <v>1541</v>
      </c>
      <c r="B311" t="s">
        <v>1542</v>
      </c>
      <c r="C311" t="s">
        <v>1543</v>
      </c>
      <c r="D311" t="s">
        <v>1544</v>
      </c>
      <c r="G311">
        <v>0.94098264077829097</v>
      </c>
      <c r="H311">
        <v>0.40576844536930101</v>
      </c>
      <c r="I311">
        <v>0.37786361690066</v>
      </c>
      <c r="J311">
        <v>0</v>
      </c>
      <c r="K311">
        <v>0</v>
      </c>
      <c r="L311">
        <v>0</v>
      </c>
      <c r="M311">
        <v>0</v>
      </c>
    </row>
    <row r="312" spans="1:13">
      <c r="A312" t="s">
        <v>1545</v>
      </c>
      <c r="B312" t="s">
        <v>1546</v>
      </c>
      <c r="D312" t="s">
        <v>1547</v>
      </c>
      <c r="E312" s="2" t="s">
        <v>1548</v>
      </c>
      <c r="F312" s="2" t="s">
        <v>1549</v>
      </c>
      <c r="G312">
        <v>0.94008517189474905</v>
      </c>
      <c r="H312">
        <v>-1.3368695732992799</v>
      </c>
      <c r="I312">
        <v>-1.4462723560936399</v>
      </c>
      <c r="J312">
        <v>1.253133E-3</v>
      </c>
      <c r="K312">
        <v>1.253133E-3</v>
      </c>
      <c r="L312">
        <v>1.253133E-3</v>
      </c>
      <c r="M312">
        <v>7.5187969999999998E-3</v>
      </c>
    </row>
    <row r="313" spans="1:13">
      <c r="A313" t="s">
        <v>1550</v>
      </c>
      <c r="B313" t="s">
        <v>1551</v>
      </c>
      <c r="C313" t="s">
        <v>1552</v>
      </c>
      <c r="D313" t="s">
        <v>1553</v>
      </c>
      <c r="E313" s="2" t="s">
        <v>1554</v>
      </c>
      <c r="F313" s="2" t="s">
        <v>1555</v>
      </c>
      <c r="G313">
        <v>0.93889061230914095</v>
      </c>
      <c r="H313">
        <v>-0.92783633064224003</v>
      </c>
      <c r="I313">
        <v>-0.9313075036531</v>
      </c>
      <c r="J313">
        <v>2.769863E-4</v>
      </c>
      <c r="K313">
        <v>5.5855410000000003E-3</v>
      </c>
      <c r="L313">
        <v>2.725623E-4</v>
      </c>
      <c r="M313">
        <v>3.3823140000000001E-4</v>
      </c>
    </row>
    <row r="314" spans="1:13">
      <c r="A314" t="s">
        <v>1556</v>
      </c>
      <c r="B314" t="s">
        <v>1557</v>
      </c>
      <c r="C314" t="s">
        <v>1558</v>
      </c>
      <c r="D314" t="s">
        <v>1559</v>
      </c>
      <c r="G314">
        <v>0.93847298576948102</v>
      </c>
      <c r="H314">
        <v>0.39308487576210999</v>
      </c>
      <c r="I314">
        <v>0.264465064523</v>
      </c>
      <c r="J314">
        <v>0</v>
      </c>
      <c r="K314">
        <v>0</v>
      </c>
      <c r="L314">
        <v>0</v>
      </c>
      <c r="M314">
        <v>0</v>
      </c>
    </row>
    <row r="315" spans="1:13">
      <c r="A315" t="s">
        <v>1560</v>
      </c>
      <c r="B315" t="s">
        <v>1561</v>
      </c>
      <c r="C315" t="s">
        <v>1562</v>
      </c>
      <c r="D315" t="s">
        <v>1563</v>
      </c>
      <c r="E315" s="2" t="s">
        <v>1564</v>
      </c>
      <c r="F315" s="2" t="s">
        <v>1565</v>
      </c>
      <c r="G315">
        <v>0.93526556810421901</v>
      </c>
      <c r="H315">
        <v>-1.6304815443485801</v>
      </c>
      <c r="I315">
        <v>-1.84208699745592</v>
      </c>
      <c r="J315">
        <v>2.099037E-8</v>
      </c>
      <c r="K315">
        <v>4.0178289999999998E-4</v>
      </c>
      <c r="L315">
        <v>2.6237959999999999E-9</v>
      </c>
      <c r="M315">
        <v>4.365341E-7</v>
      </c>
    </row>
    <row r="316" spans="1:13">
      <c r="A316" t="s">
        <v>1566</v>
      </c>
      <c r="B316" t="s">
        <v>1567</v>
      </c>
      <c r="C316" t="s">
        <v>1568</v>
      </c>
      <c r="D316" t="s">
        <v>1569</v>
      </c>
      <c r="G316">
        <v>0.93137256767639098</v>
      </c>
      <c r="H316">
        <v>-1.79386345302742</v>
      </c>
      <c r="I316">
        <v>-1.8784892590408</v>
      </c>
      <c r="J316">
        <v>0</v>
      </c>
      <c r="K316">
        <v>0</v>
      </c>
      <c r="L316">
        <v>0</v>
      </c>
      <c r="M316">
        <v>0</v>
      </c>
    </row>
    <row r="317" spans="1:13">
      <c r="A317" t="s">
        <v>1570</v>
      </c>
      <c r="B317" t="s">
        <v>1571</v>
      </c>
      <c r="C317" t="s">
        <v>1572</v>
      </c>
      <c r="D317" t="s">
        <v>1573</v>
      </c>
      <c r="E317" t="s">
        <v>69</v>
      </c>
      <c r="F317" t="s">
        <v>867</v>
      </c>
      <c r="G317">
        <v>0.92230333966493905</v>
      </c>
      <c r="H317">
        <v>-0.17059133382578101</v>
      </c>
      <c r="I317">
        <v>-0.57410862483759995</v>
      </c>
      <c r="J317">
        <v>8.0883819999999999E-3</v>
      </c>
      <c r="K317">
        <v>8.8103960000000001E-4</v>
      </c>
      <c r="L317">
        <v>8.2825499999999996E-3</v>
      </c>
      <c r="M317">
        <v>1.3906929999999999E-3</v>
      </c>
    </row>
    <row r="318" spans="1:13">
      <c r="A318" t="s">
        <v>1574</v>
      </c>
      <c r="B318" t="s">
        <v>1575</v>
      </c>
      <c r="C318" t="s">
        <v>1576</v>
      </c>
      <c r="D318" t="s">
        <v>1577</v>
      </c>
      <c r="G318">
        <v>0.91851483170034998</v>
      </c>
      <c r="H318">
        <v>-0.70716053234741905</v>
      </c>
      <c r="I318">
        <v>-0.76134011486690001</v>
      </c>
      <c r="J318">
        <v>7.8517090000000002E-7</v>
      </c>
      <c r="K318">
        <v>4.9073190000000003E-2</v>
      </c>
      <c r="L318">
        <v>7.8517090000000002E-7</v>
      </c>
      <c r="M318">
        <v>2.826615E-5</v>
      </c>
    </row>
    <row r="319" spans="1:13">
      <c r="A319" t="s">
        <v>1578</v>
      </c>
      <c r="B319" t="s">
        <v>1579</v>
      </c>
      <c r="C319" t="s">
        <v>1580</v>
      </c>
      <c r="D319" t="s">
        <v>1581</v>
      </c>
      <c r="E319" t="s">
        <v>1582</v>
      </c>
      <c r="F319" s="2" t="s">
        <v>1583</v>
      </c>
      <c r="G319">
        <v>0.91291605464680003</v>
      </c>
      <c r="H319">
        <v>-0.4705575628691</v>
      </c>
      <c r="I319">
        <v>-0.53870069538160004</v>
      </c>
      <c r="J319">
        <v>0</v>
      </c>
      <c r="K319">
        <v>0</v>
      </c>
      <c r="L319">
        <v>0</v>
      </c>
      <c r="M319">
        <v>0</v>
      </c>
    </row>
    <row r="320" spans="1:13">
      <c r="A320" t="s">
        <v>1584</v>
      </c>
      <c r="B320" t="s">
        <v>1585</v>
      </c>
      <c r="C320" t="s">
        <v>1586</v>
      </c>
      <c r="D320" t="s">
        <v>1587</v>
      </c>
      <c r="E320" s="2" t="s">
        <v>1588</v>
      </c>
      <c r="F320" t="s">
        <v>1589</v>
      </c>
      <c r="G320">
        <v>0.90989634594245095</v>
      </c>
      <c r="H320">
        <v>0.36777929298590101</v>
      </c>
      <c r="I320">
        <v>0.29853172349832102</v>
      </c>
      <c r="J320">
        <v>0</v>
      </c>
      <c r="K320">
        <v>0</v>
      </c>
      <c r="L320">
        <v>0</v>
      </c>
      <c r="M320">
        <v>0</v>
      </c>
    </row>
    <row r="321" spans="1:13">
      <c r="A321" t="s">
        <v>1590</v>
      </c>
      <c r="B321" t="s">
        <v>1591</v>
      </c>
      <c r="C321" t="s">
        <v>1592</v>
      </c>
      <c r="D321" t="s">
        <v>1593</v>
      </c>
      <c r="G321">
        <v>0.90656306053809899</v>
      </c>
      <c r="H321">
        <v>-0.98498232457626</v>
      </c>
      <c r="I321">
        <v>-1.00639620823243</v>
      </c>
      <c r="J321">
        <v>1.7666350000000001E-4</v>
      </c>
      <c r="K321">
        <v>2.9246830000000001E-2</v>
      </c>
      <c r="L321">
        <v>1.5389350000000001E-4</v>
      </c>
      <c r="M321">
        <v>1.49528E-2</v>
      </c>
    </row>
    <row r="322" spans="1:13">
      <c r="A322" t="s">
        <v>1594</v>
      </c>
      <c r="B322" t="s">
        <v>1595</v>
      </c>
      <c r="C322" t="s">
        <v>1596</v>
      </c>
      <c r="D322" t="s">
        <v>1597</v>
      </c>
      <c r="E322" s="2" t="s">
        <v>1263</v>
      </c>
      <c r="F322" s="2" t="s">
        <v>1598</v>
      </c>
      <c r="G322">
        <v>0.90005017417996802</v>
      </c>
      <c r="H322">
        <v>-1.19156427374125</v>
      </c>
      <c r="I322">
        <v>-1.2590261841230299</v>
      </c>
      <c r="J322" s="3">
        <v>3.2797449999999999E-10</v>
      </c>
      <c r="K322">
        <v>3.0488399999999999E-2</v>
      </c>
      <c r="L322">
        <v>2.6237959999999999E-9</v>
      </c>
      <c r="M322">
        <v>3.2797450000000001E-7</v>
      </c>
    </row>
    <row r="323" spans="1:13">
      <c r="A323" t="s">
        <v>1599</v>
      </c>
      <c r="B323" t="s">
        <v>1600</v>
      </c>
      <c r="C323" t="s">
        <v>1601</v>
      </c>
      <c r="D323" t="s">
        <v>1602</v>
      </c>
      <c r="G323">
        <v>0.89413567367040003</v>
      </c>
      <c r="H323">
        <v>-1.9799359401701999</v>
      </c>
      <c r="I323">
        <v>-2.1144439030202999</v>
      </c>
      <c r="J323">
        <v>0</v>
      </c>
      <c r="K323">
        <v>0</v>
      </c>
      <c r="L323">
        <v>0</v>
      </c>
      <c r="M323">
        <v>0</v>
      </c>
    </row>
    <row r="324" spans="1:13">
      <c r="A324" t="s">
        <v>1603</v>
      </c>
      <c r="B324" t="s">
        <v>1604</v>
      </c>
      <c r="C324" t="s">
        <v>1605</v>
      </c>
      <c r="D324" t="s">
        <v>1606</v>
      </c>
      <c r="E324" s="2" t="s">
        <v>1607</v>
      </c>
      <c r="F324" s="2" t="s">
        <v>1608</v>
      </c>
      <c r="G324">
        <v>0.893697015927709</v>
      </c>
      <c r="H324">
        <v>-0.83572149726114997</v>
      </c>
      <c r="I324">
        <v>-1.4294414181824699</v>
      </c>
      <c r="J324">
        <v>3.1406839999999998E-6</v>
      </c>
      <c r="K324">
        <v>2.9550690000000001E-2</v>
      </c>
      <c r="L324">
        <v>6.3598850000000002E-5</v>
      </c>
      <c r="M324">
        <v>3.8473380000000002E-5</v>
      </c>
    </row>
    <row r="325" spans="1:13">
      <c r="A325" t="s">
        <v>1609</v>
      </c>
      <c r="B325" t="s">
        <v>1610</v>
      </c>
      <c r="C325" t="s">
        <v>1611</v>
      </c>
      <c r="D325" t="s">
        <v>1612</v>
      </c>
      <c r="G325">
        <v>0.89058034735220004</v>
      </c>
      <c r="H325">
        <v>-0.98595658611493098</v>
      </c>
      <c r="I325">
        <v>-1.28918956059625</v>
      </c>
      <c r="J325">
        <v>0</v>
      </c>
      <c r="K325">
        <v>0</v>
      </c>
      <c r="L325">
        <v>0</v>
      </c>
      <c r="M325">
        <v>0</v>
      </c>
    </row>
    <row r="326" spans="1:13">
      <c r="A326" t="s">
        <v>1613</v>
      </c>
      <c r="B326" t="s">
        <v>1614</v>
      </c>
      <c r="C326" t="s">
        <v>1615</v>
      </c>
      <c r="D326" t="s">
        <v>1616</v>
      </c>
      <c r="F326" t="s">
        <v>102</v>
      </c>
      <c r="G326">
        <v>0.89045763158305002</v>
      </c>
      <c r="H326">
        <v>-0.77745242745308996</v>
      </c>
      <c r="I326">
        <v>-0.87364155212957095</v>
      </c>
      <c r="J326">
        <v>7.8517090000000002E-7</v>
      </c>
      <c r="K326">
        <v>1.130646E-4</v>
      </c>
      <c r="L326">
        <v>7.066539E-6</v>
      </c>
      <c r="M326">
        <v>7.8517090000000002E-7</v>
      </c>
    </row>
    <row r="327" spans="1:13">
      <c r="A327" t="s">
        <v>1617</v>
      </c>
      <c r="B327" t="s">
        <v>1618</v>
      </c>
      <c r="C327" t="s">
        <v>1619</v>
      </c>
      <c r="D327" t="s">
        <v>1620</v>
      </c>
      <c r="E327" t="s">
        <v>1621</v>
      </c>
      <c r="F327" s="2" t="s">
        <v>1622</v>
      </c>
      <c r="G327">
        <v>0.88712604658699901</v>
      </c>
      <c r="H327">
        <v>0.123947039720299</v>
      </c>
      <c r="I327" s="3">
        <v>2.6515382713899499E-2</v>
      </c>
      <c r="J327">
        <v>0</v>
      </c>
      <c r="K327">
        <v>0</v>
      </c>
      <c r="L327">
        <v>0</v>
      </c>
      <c r="M327">
        <v>0</v>
      </c>
    </row>
    <row r="328" spans="1:13">
      <c r="A328" t="s">
        <v>1623</v>
      </c>
      <c r="B328" t="s">
        <v>1624</v>
      </c>
      <c r="C328" t="s">
        <v>1625</v>
      </c>
      <c r="D328" t="s">
        <v>1626</v>
      </c>
      <c r="G328">
        <v>0.88397475865069997</v>
      </c>
      <c r="H328">
        <v>0.25186354734290001</v>
      </c>
      <c r="I328">
        <v>0.17575239524689901</v>
      </c>
      <c r="J328">
        <v>0</v>
      </c>
      <c r="K328">
        <v>0</v>
      </c>
      <c r="L328">
        <v>0</v>
      </c>
      <c r="M328">
        <v>0</v>
      </c>
    </row>
    <row r="329" spans="1:13">
      <c r="A329" t="s">
        <v>1627</v>
      </c>
      <c r="B329" t="s">
        <v>1628</v>
      </c>
      <c r="C329" t="s">
        <v>1629</v>
      </c>
      <c r="D329" t="s">
        <v>1630</v>
      </c>
      <c r="F329" s="2" t="s">
        <v>1631</v>
      </c>
      <c r="G329">
        <v>0.88271224644970103</v>
      </c>
      <c r="H329">
        <v>-1.1568971028906301</v>
      </c>
      <c r="I329">
        <v>-1.37652101118379</v>
      </c>
      <c r="J329">
        <v>0</v>
      </c>
      <c r="K329">
        <v>0</v>
      </c>
      <c r="L329">
        <v>0</v>
      </c>
      <c r="M329">
        <v>0</v>
      </c>
    </row>
    <row r="330" spans="1:13">
      <c r="A330" t="s">
        <v>1632</v>
      </c>
      <c r="B330" t="s">
        <v>1633</v>
      </c>
      <c r="C330" t="s">
        <v>1634</v>
      </c>
      <c r="D330" t="s">
        <v>1635</v>
      </c>
      <c r="E330" s="2" t="s">
        <v>1636</v>
      </c>
      <c r="F330" t="s">
        <v>1637</v>
      </c>
      <c r="G330">
        <v>0.88245708033609005</v>
      </c>
      <c r="H330">
        <v>-2.08054367575865</v>
      </c>
      <c r="I330">
        <v>-2.3410218708293198</v>
      </c>
      <c r="J330">
        <v>0</v>
      </c>
      <c r="K330">
        <v>0</v>
      </c>
      <c r="L330">
        <v>1.253133E-3</v>
      </c>
      <c r="M330">
        <v>1.253133E-3</v>
      </c>
    </row>
    <row r="331" spans="1:13">
      <c r="A331" t="s">
        <v>1638</v>
      </c>
      <c r="B331" t="s">
        <v>1639</v>
      </c>
      <c r="C331" t="s">
        <v>1640</v>
      </c>
      <c r="D331" t="s">
        <v>1641</v>
      </c>
      <c r="E331" t="s">
        <v>69</v>
      </c>
      <c r="F331" s="2" t="s">
        <v>607</v>
      </c>
      <c r="G331">
        <v>0.88076738526909004</v>
      </c>
      <c r="H331">
        <v>-0.39333698917908</v>
      </c>
      <c r="I331">
        <v>-0.50262967746912901</v>
      </c>
      <c r="J331">
        <v>0</v>
      </c>
      <c r="K331">
        <v>0</v>
      </c>
      <c r="L331">
        <v>0</v>
      </c>
      <c r="M331">
        <v>0</v>
      </c>
    </row>
    <row r="332" spans="1:13">
      <c r="A332" t="s">
        <v>1642</v>
      </c>
      <c r="B332" t="s">
        <v>1643</v>
      </c>
      <c r="C332" t="s">
        <v>1644</v>
      </c>
      <c r="D332" t="s">
        <v>1645</v>
      </c>
      <c r="E332" t="s">
        <v>1646</v>
      </c>
      <c r="F332" t="s">
        <v>1647</v>
      </c>
      <c r="G332">
        <v>0.87733120846194101</v>
      </c>
      <c r="H332">
        <v>-0.78358624783619901</v>
      </c>
      <c r="I332">
        <v>-0.90583446959141001</v>
      </c>
      <c r="J332">
        <v>0</v>
      </c>
      <c r="K332">
        <v>0</v>
      </c>
      <c r="L332">
        <v>0</v>
      </c>
      <c r="M332">
        <v>0</v>
      </c>
    </row>
    <row r="333" spans="1:13">
      <c r="A333" t="s">
        <v>1648</v>
      </c>
      <c r="B333" t="s">
        <v>1649</v>
      </c>
      <c r="C333" t="s">
        <v>1650</v>
      </c>
      <c r="D333" t="s">
        <v>1651</v>
      </c>
      <c r="E333" t="s">
        <v>1652</v>
      </c>
      <c r="F333" t="s">
        <v>1653</v>
      </c>
      <c r="G333">
        <v>0.86718124822591003</v>
      </c>
      <c r="H333">
        <v>0.21079002484249901</v>
      </c>
      <c r="I333">
        <v>-0.48338003391359102</v>
      </c>
      <c r="J333">
        <v>0</v>
      </c>
      <c r="K333">
        <v>0</v>
      </c>
      <c r="L333">
        <v>0</v>
      </c>
      <c r="M333">
        <v>0</v>
      </c>
    </row>
    <row r="334" spans="1:13">
      <c r="A334" t="s">
        <v>1654</v>
      </c>
      <c r="B334" t="s">
        <v>1655</v>
      </c>
      <c r="C334" t="s">
        <v>1656</v>
      </c>
      <c r="D334" t="s">
        <v>1657</v>
      </c>
      <c r="E334" s="2" t="s">
        <v>1658</v>
      </c>
      <c r="F334" s="2" t="s">
        <v>1659</v>
      </c>
      <c r="G334">
        <v>0.86135010929510103</v>
      </c>
      <c r="H334">
        <v>-1.0415712347523001</v>
      </c>
      <c r="I334">
        <v>-1.5300471518690999</v>
      </c>
      <c r="J334">
        <v>0</v>
      </c>
      <c r="K334">
        <v>0</v>
      </c>
      <c r="L334">
        <v>0</v>
      </c>
      <c r="M334">
        <v>0</v>
      </c>
    </row>
    <row r="335" spans="1:13">
      <c r="A335" t="s">
        <v>1660</v>
      </c>
      <c r="B335" t="s">
        <v>1661</v>
      </c>
      <c r="C335" t="s">
        <v>1662</v>
      </c>
      <c r="D335" t="s">
        <v>1663</v>
      </c>
      <c r="E335" s="2" t="s">
        <v>1664</v>
      </c>
      <c r="F335" t="s">
        <v>1665</v>
      </c>
      <c r="G335">
        <v>0.85975408965320099</v>
      </c>
      <c r="H335" s="3">
        <v>-4.88750694990987E-2</v>
      </c>
      <c r="I335">
        <v>-0.40667868214619901</v>
      </c>
      <c r="J335">
        <v>0</v>
      </c>
      <c r="K335">
        <v>2.985612E-2</v>
      </c>
      <c r="L335">
        <v>0</v>
      </c>
      <c r="M335">
        <v>0</v>
      </c>
    </row>
    <row r="336" spans="1:13">
      <c r="A336" t="s">
        <v>1666</v>
      </c>
      <c r="B336" t="s">
        <v>1667</v>
      </c>
      <c r="C336" t="s">
        <v>1668</v>
      </c>
      <c r="D336" t="s">
        <v>1669</v>
      </c>
      <c r="E336" s="2" t="s">
        <v>1670</v>
      </c>
      <c r="F336" s="2" t="s">
        <v>1671</v>
      </c>
      <c r="G336">
        <v>0.85918086254406101</v>
      </c>
      <c r="H336">
        <v>0.15450482373753099</v>
      </c>
      <c r="I336">
        <v>9.7248673707729993E-2</v>
      </c>
      <c r="J336">
        <v>7.8517090000000002E-7</v>
      </c>
      <c r="K336">
        <v>1.056526E-2</v>
      </c>
      <c r="L336">
        <v>0</v>
      </c>
      <c r="M336">
        <v>0</v>
      </c>
    </row>
    <row r="337" spans="1:13">
      <c r="A337" t="s">
        <v>1672</v>
      </c>
      <c r="B337" t="s">
        <v>1673</v>
      </c>
      <c r="C337" t="s">
        <v>1674</v>
      </c>
      <c r="D337" t="s">
        <v>1675</v>
      </c>
      <c r="E337" s="2" t="s">
        <v>1676</v>
      </c>
      <c r="F337" s="2" t="s">
        <v>1677</v>
      </c>
      <c r="G337">
        <v>0.853108354679041</v>
      </c>
      <c r="H337" s="3">
        <v>-1.80704550921593E-2</v>
      </c>
      <c r="I337">
        <v>-0.17447277742820899</v>
      </c>
      <c r="J337">
        <v>0</v>
      </c>
      <c r="K337">
        <v>0</v>
      </c>
      <c r="L337">
        <v>0</v>
      </c>
      <c r="M337">
        <v>0</v>
      </c>
    </row>
    <row r="338" spans="1:13">
      <c r="A338" t="s">
        <v>1678</v>
      </c>
      <c r="B338" t="s">
        <v>1679</v>
      </c>
      <c r="C338" t="s">
        <v>1680</v>
      </c>
      <c r="D338" t="s">
        <v>1681</v>
      </c>
      <c r="F338" t="s">
        <v>1682</v>
      </c>
      <c r="G338">
        <v>0.85053442580869998</v>
      </c>
      <c r="H338">
        <v>0.1543071944951</v>
      </c>
      <c r="I338">
        <v>-0.55593311303759796</v>
      </c>
      <c r="J338">
        <v>0</v>
      </c>
      <c r="K338">
        <v>0</v>
      </c>
      <c r="L338">
        <v>0</v>
      </c>
      <c r="M338">
        <v>0</v>
      </c>
    </row>
    <row r="339" spans="1:13">
      <c r="A339" t="s">
        <v>1683</v>
      </c>
      <c r="B339" t="s">
        <v>1684</v>
      </c>
      <c r="D339" t="s">
        <v>1685</v>
      </c>
      <c r="G339">
        <v>0.84926962638476899</v>
      </c>
      <c r="H339">
        <v>-1.2942390685755001</v>
      </c>
      <c r="I339">
        <v>-1.6817396169926899</v>
      </c>
      <c r="J339">
        <v>0</v>
      </c>
      <c r="K339">
        <v>0</v>
      </c>
      <c r="L339">
        <v>0</v>
      </c>
      <c r="M339">
        <v>0</v>
      </c>
    </row>
    <row r="340" spans="1:13">
      <c r="A340" t="s">
        <v>1686</v>
      </c>
      <c r="B340" t="s">
        <v>1687</v>
      </c>
      <c r="C340" t="s">
        <v>1688</v>
      </c>
      <c r="D340" t="s">
        <v>1689</v>
      </c>
      <c r="G340">
        <v>0.84432966307216994</v>
      </c>
      <c r="H340">
        <v>-1.0377241341994901</v>
      </c>
      <c r="I340">
        <v>-1.1245119460120101</v>
      </c>
      <c r="J340">
        <v>0</v>
      </c>
      <c r="K340">
        <v>0</v>
      </c>
      <c r="L340">
        <v>0</v>
      </c>
      <c r="M340">
        <v>0</v>
      </c>
    </row>
    <row r="341" spans="1:13">
      <c r="A341" t="s">
        <v>1690</v>
      </c>
      <c r="B341" t="s">
        <v>1691</v>
      </c>
      <c r="C341" t="s">
        <v>1692</v>
      </c>
      <c r="D341" t="s">
        <v>1693</v>
      </c>
      <c r="G341">
        <v>0.84097743702969996</v>
      </c>
      <c r="H341">
        <v>0.16510264411475001</v>
      </c>
      <c r="I341">
        <v>4.9582261105499001E-2</v>
      </c>
      <c r="J341">
        <v>0</v>
      </c>
      <c r="K341">
        <v>0</v>
      </c>
      <c r="L341">
        <v>0</v>
      </c>
      <c r="M341">
        <v>0</v>
      </c>
    </row>
    <row r="342" spans="1:13">
      <c r="A342" t="s">
        <v>1694</v>
      </c>
      <c r="B342" t="s">
        <v>1695</v>
      </c>
      <c r="C342" t="s">
        <v>1696</v>
      </c>
      <c r="D342" t="s">
        <v>1697</v>
      </c>
      <c r="F342" s="2" t="s">
        <v>1698</v>
      </c>
      <c r="G342">
        <v>0.83745823058198898</v>
      </c>
      <c r="H342">
        <v>-0.70727151041283998</v>
      </c>
      <c r="I342">
        <v>-0.88802282486706097</v>
      </c>
      <c r="J342">
        <v>0</v>
      </c>
      <c r="K342">
        <v>0</v>
      </c>
      <c r="L342">
        <v>0</v>
      </c>
      <c r="M342">
        <v>0</v>
      </c>
    </row>
    <row r="343" spans="1:13">
      <c r="A343" t="s">
        <v>1699</v>
      </c>
      <c r="B343" t="s">
        <v>1700</v>
      </c>
      <c r="C343" t="s">
        <v>1701</v>
      </c>
      <c r="D343" t="s">
        <v>1702</v>
      </c>
      <c r="G343">
        <v>0.83711050203049098</v>
      </c>
      <c r="H343">
        <v>-1.02797759640859</v>
      </c>
      <c r="I343">
        <v>-1.10919091476451</v>
      </c>
      <c r="J343">
        <v>0</v>
      </c>
      <c r="K343">
        <v>0</v>
      </c>
      <c r="L343">
        <v>0</v>
      </c>
      <c r="M343">
        <v>0</v>
      </c>
    </row>
    <row r="344" spans="1:13">
      <c r="A344" t="s">
        <v>1703</v>
      </c>
      <c r="B344" t="s">
        <v>1704</v>
      </c>
      <c r="C344" t="s">
        <v>1705</v>
      </c>
      <c r="D344" t="s">
        <v>1706</v>
      </c>
      <c r="E344" s="2" t="s">
        <v>1707</v>
      </c>
      <c r="G344">
        <v>0.83669984737471903</v>
      </c>
      <c r="H344">
        <v>-0.88539722148967004</v>
      </c>
      <c r="I344">
        <v>-0.97976607255421999</v>
      </c>
      <c r="J344">
        <v>0</v>
      </c>
      <c r="K344">
        <v>0</v>
      </c>
      <c r="L344">
        <v>0</v>
      </c>
      <c r="M344">
        <v>0</v>
      </c>
    </row>
    <row r="345" spans="1:13">
      <c r="A345" t="s">
        <v>1708</v>
      </c>
      <c r="B345" t="s">
        <v>1709</v>
      </c>
      <c r="C345" t="s">
        <v>1710</v>
      </c>
      <c r="D345" t="s">
        <v>1711</v>
      </c>
      <c r="G345">
        <v>0.83644813699623</v>
      </c>
      <c r="H345">
        <v>-1.1979174355328599</v>
      </c>
      <c r="I345">
        <v>-1.61858379686124</v>
      </c>
      <c r="J345">
        <v>0</v>
      </c>
      <c r="K345">
        <v>0</v>
      </c>
      <c r="L345">
        <v>1.253133E-3</v>
      </c>
      <c r="M345">
        <v>0</v>
      </c>
    </row>
    <row r="346" spans="1:13">
      <c r="A346" t="s">
        <v>1712</v>
      </c>
      <c r="B346" t="s">
        <v>1713</v>
      </c>
      <c r="C346" t="s">
        <v>1714</v>
      </c>
      <c r="D346" t="s">
        <v>1715</v>
      </c>
      <c r="E346" t="s">
        <v>632</v>
      </c>
      <c r="F346" s="2" t="s">
        <v>1716</v>
      </c>
      <c r="G346">
        <v>0.83371815790921899</v>
      </c>
      <c r="H346">
        <v>-0.42253639349337901</v>
      </c>
      <c r="I346">
        <v>-0.50880760211126996</v>
      </c>
      <c r="J346">
        <v>5.7238959999999996E-4</v>
      </c>
      <c r="K346">
        <v>4.4165860000000001E-3</v>
      </c>
      <c r="L346">
        <v>2.8344669999999999E-4</v>
      </c>
      <c r="M346">
        <v>7.851709E-5</v>
      </c>
    </row>
    <row r="347" spans="1:13">
      <c r="A347" t="s">
        <v>1717</v>
      </c>
      <c r="B347" t="s">
        <v>1718</v>
      </c>
      <c r="C347" t="s">
        <v>1719</v>
      </c>
      <c r="D347" t="s">
        <v>1720</v>
      </c>
      <c r="G347">
        <v>0.83055454890679004</v>
      </c>
      <c r="H347" s="3">
        <v>-8.1584199850880196E-2</v>
      </c>
      <c r="I347">
        <v>-0.85668329310569002</v>
      </c>
      <c r="J347">
        <v>1.253133E-3</v>
      </c>
      <c r="K347">
        <v>2.506266E-3</v>
      </c>
      <c r="L347">
        <v>1.253133E-3</v>
      </c>
      <c r="M347">
        <v>0</v>
      </c>
    </row>
    <row r="348" spans="1:13">
      <c r="A348" t="s">
        <v>1721</v>
      </c>
      <c r="B348" t="s">
        <v>1722</v>
      </c>
      <c r="C348" t="s">
        <v>1723</v>
      </c>
      <c r="D348" t="s">
        <v>1724</v>
      </c>
      <c r="E348" t="s">
        <v>1725</v>
      </c>
      <c r="F348" s="2" t="s">
        <v>1726</v>
      </c>
      <c r="G348">
        <v>0.83001792419599996</v>
      </c>
      <c r="H348">
        <v>-0.75766538749790002</v>
      </c>
      <c r="I348">
        <v>-0.94015182079139903</v>
      </c>
      <c r="J348">
        <v>0</v>
      </c>
      <c r="K348">
        <v>0</v>
      </c>
      <c r="L348">
        <v>0</v>
      </c>
      <c r="M348">
        <v>0</v>
      </c>
    </row>
    <row r="349" spans="1:13">
      <c r="A349" t="s">
        <v>1727</v>
      </c>
      <c r="B349" t="s">
        <v>1728</v>
      </c>
      <c r="C349" t="s">
        <v>1729</v>
      </c>
      <c r="D349" t="s">
        <v>1730</v>
      </c>
      <c r="E349" s="2" t="s">
        <v>1731</v>
      </c>
      <c r="F349" s="2" t="s">
        <v>1732</v>
      </c>
      <c r="G349">
        <v>0.82754752774568097</v>
      </c>
      <c r="H349">
        <v>-1.0527108964095899</v>
      </c>
      <c r="I349">
        <v>-1.5264545986165601</v>
      </c>
      <c r="J349">
        <v>0</v>
      </c>
      <c r="K349">
        <v>0</v>
      </c>
      <c r="L349">
        <v>0</v>
      </c>
      <c r="M349">
        <v>0</v>
      </c>
    </row>
    <row r="350" spans="1:13">
      <c r="A350" t="s">
        <v>1733</v>
      </c>
      <c r="B350" t="s">
        <v>1734</v>
      </c>
      <c r="C350" t="s">
        <v>1735</v>
      </c>
      <c r="D350" t="s">
        <v>1736</v>
      </c>
      <c r="G350">
        <v>0.82450659158049999</v>
      </c>
      <c r="H350">
        <v>-0.94296479081069995</v>
      </c>
      <c r="I350">
        <v>-1.1204178643993099</v>
      </c>
      <c r="J350">
        <v>0</v>
      </c>
      <c r="K350">
        <v>0</v>
      </c>
      <c r="L350">
        <v>0</v>
      </c>
      <c r="M350">
        <v>0</v>
      </c>
    </row>
    <row r="351" spans="1:13">
      <c r="A351" t="s">
        <v>1737</v>
      </c>
      <c r="B351" t="s">
        <v>1738</v>
      </c>
      <c r="C351" t="s">
        <v>1739</v>
      </c>
      <c r="D351" t="s">
        <v>1740</v>
      </c>
      <c r="E351" s="2" t="s">
        <v>1741</v>
      </c>
      <c r="F351" s="2" t="s">
        <v>1742</v>
      </c>
      <c r="G351">
        <v>0.82230584735807</v>
      </c>
      <c r="H351">
        <v>0.12406092769678</v>
      </c>
      <c r="I351">
        <v>-0.33700175453573999</v>
      </c>
      <c r="J351">
        <v>0</v>
      </c>
      <c r="K351">
        <v>0</v>
      </c>
      <c r="L351">
        <v>0</v>
      </c>
      <c r="M351">
        <v>0</v>
      </c>
    </row>
    <row r="352" spans="1:13">
      <c r="A352" t="s">
        <v>1743</v>
      </c>
      <c r="B352" t="s">
        <v>1744</v>
      </c>
      <c r="C352" t="s">
        <v>1745</v>
      </c>
      <c r="D352" t="s">
        <v>1746</v>
      </c>
      <c r="E352" t="s">
        <v>69</v>
      </c>
      <c r="F352" t="s">
        <v>102</v>
      </c>
      <c r="G352">
        <v>0.81841180521802903</v>
      </c>
      <c r="H352">
        <v>-1.00211349821025</v>
      </c>
      <c r="I352">
        <v>-1.40566932444149</v>
      </c>
      <c r="J352">
        <v>0</v>
      </c>
      <c r="K352">
        <v>1.253133E-3</v>
      </c>
      <c r="L352">
        <v>1.253133E-3</v>
      </c>
      <c r="M352">
        <v>1.253133E-3</v>
      </c>
    </row>
    <row r="353" spans="1:13">
      <c r="A353" t="s">
        <v>1747</v>
      </c>
      <c r="B353" t="s">
        <v>1748</v>
      </c>
      <c r="C353" t="s">
        <v>1749</v>
      </c>
      <c r="D353" t="s">
        <v>1750</v>
      </c>
      <c r="E353" s="2" t="s">
        <v>1751</v>
      </c>
      <c r="G353">
        <v>0.81549222678160005</v>
      </c>
      <c r="H353">
        <v>-0.50031001657829999</v>
      </c>
      <c r="I353">
        <v>-0.54635887160639895</v>
      </c>
      <c r="J353">
        <v>0</v>
      </c>
      <c r="K353">
        <v>0</v>
      </c>
      <c r="L353">
        <v>0</v>
      </c>
      <c r="M353">
        <v>0</v>
      </c>
    </row>
    <row r="354" spans="1:13">
      <c r="A354" t="s">
        <v>1752</v>
      </c>
      <c r="B354" t="s">
        <v>1753</v>
      </c>
      <c r="C354" t="s">
        <v>1754</v>
      </c>
      <c r="D354" t="s">
        <v>1755</v>
      </c>
      <c r="G354">
        <v>0.812893482593401</v>
      </c>
      <c r="H354">
        <v>-0.89624458587563005</v>
      </c>
      <c r="I354">
        <v>-1.0084627194245299</v>
      </c>
      <c r="J354">
        <v>0</v>
      </c>
      <c r="K354">
        <v>0</v>
      </c>
      <c r="L354">
        <v>0</v>
      </c>
      <c r="M354">
        <v>0</v>
      </c>
    </row>
    <row r="355" spans="1:13">
      <c r="A355" t="s">
        <v>1756</v>
      </c>
      <c r="B355" t="s">
        <v>1757</v>
      </c>
      <c r="C355" t="s">
        <v>1758</v>
      </c>
      <c r="D355" t="s">
        <v>1759</v>
      </c>
      <c r="E355" s="2" t="s">
        <v>1760</v>
      </c>
      <c r="F355" s="2" t="s">
        <v>1761</v>
      </c>
      <c r="G355">
        <v>0.80187764489960001</v>
      </c>
      <c r="H355" s="3">
        <v>-4.6449102157399801E-2</v>
      </c>
      <c r="I355">
        <v>-0.2826783264578</v>
      </c>
      <c r="J355">
        <v>0</v>
      </c>
      <c r="K355">
        <v>0</v>
      </c>
      <c r="L355">
        <v>0</v>
      </c>
      <c r="M355">
        <v>0</v>
      </c>
    </row>
    <row r="356" spans="1:13">
      <c r="A356" t="s">
        <v>1762</v>
      </c>
      <c r="B356" t="s">
        <v>1763</v>
      </c>
      <c r="C356" t="s">
        <v>1764</v>
      </c>
      <c r="D356" t="s">
        <v>1765</v>
      </c>
      <c r="E356" s="2" t="s">
        <v>1766</v>
      </c>
      <c r="F356" s="2" t="s">
        <v>1767</v>
      </c>
      <c r="G356">
        <v>0.80020116526520002</v>
      </c>
      <c r="H356">
        <v>-0.46739669106910098</v>
      </c>
      <c r="I356">
        <v>-0.51496065659379997</v>
      </c>
      <c r="J356">
        <v>0</v>
      </c>
      <c r="K356">
        <v>0</v>
      </c>
      <c r="L356">
        <v>0</v>
      </c>
      <c r="M356">
        <v>0</v>
      </c>
    </row>
    <row r="357" spans="1:13">
      <c r="A357" t="s">
        <v>1768</v>
      </c>
      <c r="B357" t="s">
        <v>1769</v>
      </c>
      <c r="C357" t="s">
        <v>1770</v>
      </c>
      <c r="D357" t="s">
        <v>1771</v>
      </c>
      <c r="E357" s="2" t="s">
        <v>1772</v>
      </c>
      <c r="F357" s="2" t="s">
        <v>1773</v>
      </c>
      <c r="G357">
        <v>0.79964423232689996</v>
      </c>
      <c r="H357">
        <v>-1.0036496995305999</v>
      </c>
      <c r="I357">
        <v>-1.6058674440884999</v>
      </c>
      <c r="J357">
        <v>0</v>
      </c>
      <c r="K357">
        <v>0</v>
      </c>
      <c r="L357">
        <v>0</v>
      </c>
      <c r="M357">
        <v>0</v>
      </c>
    </row>
    <row r="358" spans="1:13">
      <c r="A358" t="s">
        <v>1774</v>
      </c>
      <c r="B358" t="s">
        <v>1775</v>
      </c>
      <c r="C358" t="s">
        <v>1776</v>
      </c>
      <c r="D358" t="s">
        <v>1777</v>
      </c>
      <c r="E358" s="2" t="s">
        <v>1778</v>
      </c>
      <c r="F358" s="2" t="s">
        <v>1779</v>
      </c>
      <c r="G358">
        <v>0.79291573437567897</v>
      </c>
      <c r="H358">
        <v>3.2005905065989999E-2</v>
      </c>
      <c r="I358" s="3">
        <v>-8.9454776838419306E-2</v>
      </c>
      <c r="J358">
        <v>0</v>
      </c>
      <c r="K358">
        <v>0</v>
      </c>
      <c r="L358">
        <v>0</v>
      </c>
      <c r="M358">
        <v>0</v>
      </c>
    </row>
    <row r="359" spans="1:13">
      <c r="A359" t="s">
        <v>1780</v>
      </c>
      <c r="B359" t="s">
        <v>1781</v>
      </c>
      <c r="C359" t="s">
        <v>1782</v>
      </c>
      <c r="D359" t="s">
        <v>1783</v>
      </c>
      <c r="E359" s="2" t="s">
        <v>1507</v>
      </c>
      <c r="G359">
        <v>0.78942724742070103</v>
      </c>
      <c r="H359">
        <v>-0.86989784842280005</v>
      </c>
      <c r="I359">
        <v>-0.88032939743399996</v>
      </c>
      <c r="J359">
        <v>0</v>
      </c>
      <c r="K359">
        <v>0</v>
      </c>
      <c r="L359">
        <v>0</v>
      </c>
      <c r="M359">
        <v>0</v>
      </c>
    </row>
    <row r="360" spans="1:13">
      <c r="A360" t="s">
        <v>1784</v>
      </c>
      <c r="B360" t="s">
        <v>1785</v>
      </c>
      <c r="C360" t="s">
        <v>1786</v>
      </c>
      <c r="D360" t="s">
        <v>1787</v>
      </c>
      <c r="G360">
        <v>0.78935286876990995</v>
      </c>
      <c r="H360">
        <v>-0.90708615381101998</v>
      </c>
      <c r="I360">
        <v>-1.0442066531198799</v>
      </c>
      <c r="J360">
        <v>0</v>
      </c>
      <c r="K360">
        <v>7.8517090000000002E-7</v>
      </c>
      <c r="L360">
        <v>0</v>
      </c>
      <c r="M360">
        <v>0</v>
      </c>
    </row>
    <row r="361" spans="1:13">
      <c r="A361" t="s">
        <v>1788</v>
      </c>
      <c r="B361" t="s">
        <v>1789</v>
      </c>
      <c r="D361" t="s">
        <v>1790</v>
      </c>
      <c r="E361" s="2" t="s">
        <v>1791</v>
      </c>
      <c r="F361" s="2" t="s">
        <v>1792</v>
      </c>
      <c r="G361">
        <v>0.78657685585250003</v>
      </c>
      <c r="H361">
        <v>-2.18240346118036</v>
      </c>
      <c r="I361">
        <v>-2.25543880722471</v>
      </c>
      <c r="J361">
        <v>0</v>
      </c>
      <c r="K361">
        <v>0</v>
      </c>
      <c r="L361">
        <v>0</v>
      </c>
      <c r="M361">
        <v>0</v>
      </c>
    </row>
    <row r="362" spans="1:13">
      <c r="A362" t="s">
        <v>1793</v>
      </c>
      <c r="B362" t="s">
        <v>1794</v>
      </c>
      <c r="C362" t="s">
        <v>1795</v>
      </c>
      <c r="D362" t="s">
        <v>1796</v>
      </c>
      <c r="E362" t="s">
        <v>1797</v>
      </c>
      <c r="F362" s="2" t="s">
        <v>1798</v>
      </c>
      <c r="G362">
        <v>0.78032089155140005</v>
      </c>
      <c r="H362">
        <v>0.10055646806576</v>
      </c>
      <c r="I362" s="3">
        <v>7.7179342431220405E-2</v>
      </c>
      <c r="J362">
        <v>0</v>
      </c>
      <c r="K362">
        <v>0</v>
      </c>
      <c r="L362">
        <v>0</v>
      </c>
      <c r="M362">
        <v>0</v>
      </c>
    </row>
    <row r="363" spans="1:13">
      <c r="A363" t="s">
        <v>1799</v>
      </c>
      <c r="B363" t="s">
        <v>1800</v>
      </c>
      <c r="C363" t="s">
        <v>1801</v>
      </c>
      <c r="D363" t="s">
        <v>1802</v>
      </c>
      <c r="E363" t="s">
        <v>1803</v>
      </c>
      <c r="F363" s="2" t="s">
        <v>1804</v>
      </c>
      <c r="G363">
        <v>0.77603361465864995</v>
      </c>
      <c r="H363" s="3">
        <v>2.7480264312504899E-3</v>
      </c>
      <c r="I363">
        <v>-0.14251411173659001</v>
      </c>
      <c r="J363">
        <v>0</v>
      </c>
      <c r="K363">
        <v>0</v>
      </c>
      <c r="L363">
        <v>0</v>
      </c>
      <c r="M363">
        <v>0</v>
      </c>
    </row>
    <row r="364" spans="1:13">
      <c r="A364" t="s">
        <v>1805</v>
      </c>
      <c r="B364" t="s">
        <v>1806</v>
      </c>
      <c r="C364" t="s">
        <v>1807</v>
      </c>
      <c r="D364" t="s">
        <v>1808</v>
      </c>
      <c r="G364">
        <v>0.77560385190025005</v>
      </c>
      <c r="H364">
        <v>-1.68470456248291</v>
      </c>
      <c r="I364">
        <v>-1.7736245152685699</v>
      </c>
      <c r="J364">
        <v>0</v>
      </c>
      <c r="K364">
        <v>0</v>
      </c>
      <c r="L364">
        <v>0</v>
      </c>
      <c r="M364">
        <v>0</v>
      </c>
    </row>
    <row r="365" spans="1:13">
      <c r="A365" t="s">
        <v>1809</v>
      </c>
      <c r="B365" t="s">
        <v>1810</v>
      </c>
      <c r="C365" t="s">
        <v>1811</v>
      </c>
      <c r="D365" t="s">
        <v>1812</v>
      </c>
      <c r="G365">
        <v>0.77223427365432196</v>
      </c>
      <c r="H365">
        <v>-1.1139093804434801</v>
      </c>
      <c r="I365">
        <v>-1.17336683518268</v>
      </c>
      <c r="J365">
        <v>4.0996809999999999E-8</v>
      </c>
      <c r="K365">
        <v>1.173857E-4</v>
      </c>
      <c r="L365">
        <v>4.0996810000000001E-5</v>
      </c>
      <c r="M365">
        <v>2.7938180000000002E-5</v>
      </c>
    </row>
    <row r="366" spans="1:13">
      <c r="A366" t="s">
        <v>1813</v>
      </c>
      <c r="B366" t="s">
        <v>1814</v>
      </c>
      <c r="D366" t="s">
        <v>1815</v>
      </c>
      <c r="G366">
        <v>0.77110327280720103</v>
      </c>
      <c r="H366">
        <v>-1.35790840927224</v>
      </c>
      <c r="I366">
        <v>-1.38189055328093</v>
      </c>
      <c r="J366">
        <v>0</v>
      </c>
      <c r="K366">
        <v>0</v>
      </c>
      <c r="L366">
        <v>0</v>
      </c>
      <c r="M366">
        <v>0</v>
      </c>
    </row>
    <row r="367" spans="1:13">
      <c r="A367" t="s">
        <v>1816</v>
      </c>
      <c r="B367" t="s">
        <v>1817</v>
      </c>
      <c r="C367" t="s">
        <v>1818</v>
      </c>
      <c r="D367" t="s">
        <v>1819</v>
      </c>
      <c r="F367" t="s">
        <v>1820</v>
      </c>
      <c r="G367">
        <v>0.76944595511460001</v>
      </c>
      <c r="H367">
        <v>-0.48566991821416</v>
      </c>
      <c r="I367">
        <v>-0.49823544702764999</v>
      </c>
      <c r="J367">
        <v>0</v>
      </c>
      <c r="K367">
        <v>0</v>
      </c>
      <c r="L367">
        <v>0</v>
      </c>
      <c r="M367">
        <v>0</v>
      </c>
    </row>
    <row r="368" spans="1:13">
      <c r="A368" t="s">
        <v>1821</v>
      </c>
      <c r="B368" t="s">
        <v>1822</v>
      </c>
      <c r="C368" t="s">
        <v>1823</v>
      </c>
      <c r="D368" t="s">
        <v>1824</v>
      </c>
      <c r="E368" t="s">
        <v>1825</v>
      </c>
      <c r="F368" s="2" t="s">
        <v>1826</v>
      </c>
      <c r="G368">
        <v>0.76713191708560102</v>
      </c>
      <c r="H368">
        <v>-0.56970689464949897</v>
      </c>
      <c r="I368">
        <v>-0.61153509341489898</v>
      </c>
      <c r="J368">
        <v>0</v>
      </c>
      <c r="K368">
        <v>0</v>
      </c>
      <c r="L368">
        <v>0</v>
      </c>
      <c r="M368">
        <v>0</v>
      </c>
    </row>
    <row r="369" spans="1:13">
      <c r="A369" t="s">
        <v>1827</v>
      </c>
      <c r="B369" t="s">
        <v>1828</v>
      </c>
      <c r="C369" t="s">
        <v>1829</v>
      </c>
      <c r="D369" t="s">
        <v>1830</v>
      </c>
      <c r="G369">
        <v>0.75687181770157097</v>
      </c>
      <c r="H369">
        <v>-0.48668997318371998</v>
      </c>
      <c r="I369">
        <v>-0.49287035499685999</v>
      </c>
      <c r="J369">
        <v>0</v>
      </c>
      <c r="K369">
        <v>0</v>
      </c>
      <c r="L369">
        <v>0</v>
      </c>
      <c r="M369">
        <v>0</v>
      </c>
    </row>
    <row r="370" spans="1:13">
      <c r="A370" t="s">
        <v>1831</v>
      </c>
      <c r="B370" t="s">
        <v>1832</v>
      </c>
      <c r="C370" t="s">
        <v>1833</v>
      </c>
      <c r="D370" t="s">
        <v>1834</v>
      </c>
      <c r="E370" s="2" t="s">
        <v>1835</v>
      </c>
      <c r="F370" t="s">
        <v>1836</v>
      </c>
      <c r="G370">
        <v>0.75650281798359997</v>
      </c>
      <c r="H370">
        <v>-0.78881430014730103</v>
      </c>
      <c r="I370">
        <v>-0.82240158262410101</v>
      </c>
      <c r="J370">
        <v>0</v>
      </c>
      <c r="K370">
        <v>0</v>
      </c>
      <c r="L370">
        <v>0</v>
      </c>
      <c r="M370">
        <v>0</v>
      </c>
    </row>
    <row r="371" spans="1:13">
      <c r="A371" t="s">
        <v>1837</v>
      </c>
      <c r="B371" t="s">
        <v>1838</v>
      </c>
      <c r="C371" t="s">
        <v>1839</v>
      </c>
      <c r="D371" t="s">
        <v>1840</v>
      </c>
      <c r="F371" s="2" t="s">
        <v>1841</v>
      </c>
      <c r="G371">
        <v>0.75618903597376896</v>
      </c>
      <c r="H371">
        <v>-0.71960333019836997</v>
      </c>
      <c r="I371">
        <v>-1.10307841028632</v>
      </c>
      <c r="J371">
        <v>0</v>
      </c>
      <c r="K371">
        <v>0</v>
      </c>
      <c r="L371">
        <v>0</v>
      </c>
      <c r="M371">
        <v>0</v>
      </c>
    </row>
    <row r="372" spans="1:13">
      <c r="A372" t="s">
        <v>1842</v>
      </c>
      <c r="B372" t="s">
        <v>1843</v>
      </c>
      <c r="C372" t="s">
        <v>1844</v>
      </c>
      <c r="D372" t="s">
        <v>1845</v>
      </c>
      <c r="E372" s="2" t="s">
        <v>1846</v>
      </c>
      <c r="F372" s="2" t="s">
        <v>1847</v>
      </c>
      <c r="G372">
        <v>0.754773815960601</v>
      </c>
      <c r="H372">
        <v>-0.527669697204041</v>
      </c>
      <c r="I372">
        <v>-1.2072197262270199</v>
      </c>
      <c r="J372">
        <v>3.1406839999999998E-6</v>
      </c>
      <c r="K372">
        <v>1.194245E-3</v>
      </c>
      <c r="L372">
        <v>1.0175819999999999E-3</v>
      </c>
      <c r="M372">
        <v>4.5225849999999999E-4</v>
      </c>
    </row>
    <row r="373" spans="1:13">
      <c r="A373" t="s">
        <v>1848</v>
      </c>
      <c r="B373" t="s">
        <v>1849</v>
      </c>
      <c r="C373" t="s">
        <v>1850</v>
      </c>
      <c r="D373" t="s">
        <v>1851</v>
      </c>
      <c r="G373">
        <v>0.75081731901291004</v>
      </c>
      <c r="H373">
        <v>-1.0182816285212599</v>
      </c>
      <c r="I373">
        <v>-1.39952914002703</v>
      </c>
      <c r="J373">
        <v>0</v>
      </c>
      <c r="K373">
        <v>0</v>
      </c>
      <c r="L373">
        <v>0</v>
      </c>
      <c r="M373">
        <v>0</v>
      </c>
    </row>
    <row r="374" spans="1:13">
      <c r="A374" t="s">
        <v>1852</v>
      </c>
      <c r="B374" t="s">
        <v>1853</v>
      </c>
      <c r="C374" t="s">
        <v>1854</v>
      </c>
      <c r="D374" t="s">
        <v>1855</v>
      </c>
      <c r="F374" t="s">
        <v>1124</v>
      </c>
      <c r="G374">
        <v>0.74944293558291997</v>
      </c>
      <c r="H374">
        <v>-0.75036279917937099</v>
      </c>
      <c r="I374">
        <v>-0.75836448110218102</v>
      </c>
      <c r="J374">
        <v>3.821985E-3</v>
      </c>
      <c r="K374">
        <v>3.1456249999999998E-2</v>
      </c>
      <c r="L374">
        <v>2.0378329999999999E-4</v>
      </c>
      <c r="M374">
        <v>3.2374360000000002E-4</v>
      </c>
    </row>
    <row r="375" spans="1:13">
      <c r="A375" t="s">
        <v>1856</v>
      </c>
      <c r="B375" t="s">
        <v>1857</v>
      </c>
      <c r="C375" t="s">
        <v>1858</v>
      </c>
      <c r="D375" t="s">
        <v>1859</v>
      </c>
      <c r="E375" s="2" t="s">
        <v>1860</v>
      </c>
      <c r="F375" s="2" t="s">
        <v>1861</v>
      </c>
      <c r="G375">
        <v>0.74351694281878999</v>
      </c>
      <c r="H375">
        <v>-0.64409422747653999</v>
      </c>
      <c r="I375">
        <v>-0.76498388569688902</v>
      </c>
      <c r="J375">
        <v>1.6614220000000001E-3</v>
      </c>
      <c r="K375">
        <v>6.2193389999999999E-3</v>
      </c>
      <c r="L375">
        <v>1.67367E-2</v>
      </c>
      <c r="M375">
        <v>6.0803640000000004E-3</v>
      </c>
    </row>
    <row r="376" spans="1:13">
      <c r="A376" t="s">
        <v>1862</v>
      </c>
      <c r="B376" t="s">
        <v>1863</v>
      </c>
      <c r="C376" t="s">
        <v>1864</v>
      </c>
      <c r="D376" t="s">
        <v>1865</v>
      </c>
      <c r="E376" s="2" t="s">
        <v>1866</v>
      </c>
      <c r="F376" s="2" t="s">
        <v>1867</v>
      </c>
      <c r="G376">
        <v>0.73856646851962005</v>
      </c>
      <c r="H376">
        <v>-1.7096175197351</v>
      </c>
      <c r="I376">
        <v>-1.87713090595623</v>
      </c>
      <c r="J376">
        <v>0</v>
      </c>
      <c r="K376">
        <v>0</v>
      </c>
      <c r="L376">
        <v>0</v>
      </c>
      <c r="M376">
        <v>0</v>
      </c>
    </row>
    <row r="377" spans="1:13">
      <c r="A377" t="s">
        <v>1868</v>
      </c>
      <c r="B377" t="s">
        <v>1869</v>
      </c>
      <c r="D377" t="s">
        <v>1870</v>
      </c>
      <c r="G377">
        <v>0.73635853717229904</v>
      </c>
      <c r="H377">
        <v>-1.14258557391237</v>
      </c>
      <c r="I377">
        <v>-1.4836932595068899</v>
      </c>
      <c r="J377">
        <v>0</v>
      </c>
      <c r="K377">
        <v>0</v>
      </c>
      <c r="L377">
        <v>0</v>
      </c>
      <c r="M377">
        <v>0</v>
      </c>
    </row>
    <row r="378" spans="1:13">
      <c r="A378" t="s">
        <v>1871</v>
      </c>
      <c r="B378" t="s">
        <v>1872</v>
      </c>
      <c r="C378" t="s">
        <v>1873</v>
      </c>
      <c r="D378" t="s">
        <v>1874</v>
      </c>
      <c r="E378" s="2" t="s">
        <v>1875</v>
      </c>
      <c r="F378" s="2" t="s">
        <v>1876</v>
      </c>
      <c r="G378">
        <v>0.73456147595726096</v>
      </c>
      <c r="H378">
        <v>-0.88626113840386</v>
      </c>
      <c r="I378">
        <v>-0.94864052848242997</v>
      </c>
      <c r="J378">
        <v>0</v>
      </c>
      <c r="K378">
        <v>1.253133E-3</v>
      </c>
      <c r="L378">
        <v>0</v>
      </c>
      <c r="M378">
        <v>0</v>
      </c>
    </row>
    <row r="379" spans="1:13">
      <c r="A379" t="s">
        <v>1877</v>
      </c>
      <c r="B379" t="s">
        <v>1878</v>
      </c>
      <c r="C379" t="s">
        <v>1879</v>
      </c>
      <c r="D379" t="s">
        <v>1880</v>
      </c>
      <c r="E379" s="2" t="s">
        <v>1881</v>
      </c>
      <c r="F379" t="s">
        <v>867</v>
      </c>
      <c r="G379">
        <v>0.73064661116219998</v>
      </c>
      <c r="H379">
        <v>-0.77844824717060002</v>
      </c>
      <c r="I379">
        <v>-0.79726862342180005</v>
      </c>
      <c r="J379">
        <v>0</v>
      </c>
      <c r="K379">
        <v>0</v>
      </c>
      <c r="L379">
        <v>0</v>
      </c>
      <c r="M379">
        <v>0</v>
      </c>
    </row>
    <row r="380" spans="1:13">
      <c r="A380" t="s">
        <v>1882</v>
      </c>
      <c r="B380" t="s">
        <v>1883</v>
      </c>
      <c r="C380" t="s">
        <v>1884</v>
      </c>
      <c r="D380" t="s">
        <v>1885</v>
      </c>
      <c r="E380" t="s">
        <v>1886</v>
      </c>
      <c r="F380" t="s">
        <v>135</v>
      </c>
      <c r="G380">
        <v>0.729107859673499</v>
      </c>
      <c r="H380">
        <v>-0.44282752870070002</v>
      </c>
      <c r="I380">
        <v>-0.46800574582580101</v>
      </c>
      <c r="J380">
        <v>0</v>
      </c>
      <c r="K380">
        <v>0</v>
      </c>
      <c r="L380">
        <v>0</v>
      </c>
      <c r="M380">
        <v>0</v>
      </c>
    </row>
    <row r="381" spans="1:13">
      <c r="A381" t="s">
        <v>1887</v>
      </c>
      <c r="B381" t="s">
        <v>1888</v>
      </c>
      <c r="C381" t="s">
        <v>1889</v>
      </c>
      <c r="D381" t="s">
        <v>1890</v>
      </c>
      <c r="E381" s="2" t="s">
        <v>1891</v>
      </c>
      <c r="F381" s="2" t="s">
        <v>1892</v>
      </c>
      <c r="G381">
        <v>0.72823772844607004</v>
      </c>
      <c r="H381">
        <v>-1.17385972279979</v>
      </c>
      <c r="I381">
        <v>-1.68669934844626</v>
      </c>
      <c r="J381">
        <v>3.1830830000000002E-3</v>
      </c>
      <c r="K381">
        <v>2.0662130000000001E-2</v>
      </c>
      <c r="L381">
        <v>1.0893960000000001E-3</v>
      </c>
      <c r="M381">
        <v>3.6898230000000001E-4</v>
      </c>
    </row>
    <row r="382" spans="1:13">
      <c r="A382" t="s">
        <v>1893</v>
      </c>
      <c r="B382" t="s">
        <v>1894</v>
      </c>
      <c r="C382" t="s">
        <v>1895</v>
      </c>
      <c r="D382" t="s">
        <v>1896</v>
      </c>
      <c r="E382" s="2" t="s">
        <v>1897</v>
      </c>
      <c r="F382" s="2" t="s">
        <v>1898</v>
      </c>
      <c r="G382">
        <v>0.72571044900796999</v>
      </c>
      <c r="H382">
        <v>-1.4970699972106201</v>
      </c>
      <c r="I382">
        <v>-1.5454307789088</v>
      </c>
      <c r="J382">
        <v>0</v>
      </c>
      <c r="K382">
        <v>0</v>
      </c>
      <c r="L382">
        <v>0</v>
      </c>
      <c r="M382">
        <v>0</v>
      </c>
    </row>
    <row r="383" spans="1:13">
      <c r="A383" t="s">
        <v>1899</v>
      </c>
      <c r="B383" t="s">
        <v>1900</v>
      </c>
      <c r="C383" t="s">
        <v>1901</v>
      </c>
      <c r="D383" t="s">
        <v>1902</v>
      </c>
      <c r="E383" t="s">
        <v>1903</v>
      </c>
      <c r="F383" t="s">
        <v>1904</v>
      </c>
      <c r="G383">
        <v>0.72392114292272003</v>
      </c>
      <c r="H383">
        <v>-2.3642733553939999</v>
      </c>
      <c r="I383">
        <v>-2.7676809013000798</v>
      </c>
      <c r="J383">
        <v>0</v>
      </c>
      <c r="K383">
        <v>0</v>
      </c>
      <c r="L383">
        <v>1.253133E-3</v>
      </c>
      <c r="M383">
        <v>1.253133E-3</v>
      </c>
    </row>
    <row r="384" spans="1:13">
      <c r="A384" t="s">
        <v>1905</v>
      </c>
      <c r="B384" t="s">
        <v>1906</v>
      </c>
      <c r="C384" t="s">
        <v>1907</v>
      </c>
      <c r="D384" t="s">
        <v>1908</v>
      </c>
      <c r="E384" s="2" t="s">
        <v>1909</v>
      </c>
      <c r="F384" t="s">
        <v>125</v>
      </c>
      <c r="G384">
        <v>0.72199309794686095</v>
      </c>
      <c r="H384">
        <v>-1.7683720098342299</v>
      </c>
      <c r="I384">
        <v>-1.98885944890248</v>
      </c>
      <c r="J384">
        <v>0</v>
      </c>
      <c r="K384">
        <v>0</v>
      </c>
      <c r="L384">
        <v>0</v>
      </c>
      <c r="M384">
        <v>0</v>
      </c>
    </row>
    <row r="385" spans="1:13">
      <c r="A385" t="s">
        <v>1910</v>
      </c>
      <c r="B385" t="s">
        <v>1911</v>
      </c>
      <c r="C385" t="s">
        <v>1912</v>
      </c>
      <c r="D385" t="s">
        <v>1913</v>
      </c>
      <c r="F385" t="s">
        <v>102</v>
      </c>
      <c r="G385">
        <v>0.72016880682406004</v>
      </c>
      <c r="H385">
        <v>4.0158948619199997E-2</v>
      </c>
      <c r="I385">
        <v>-0.32724841857074</v>
      </c>
      <c r="J385">
        <v>0</v>
      </c>
      <c r="K385">
        <v>0</v>
      </c>
      <c r="L385">
        <v>0</v>
      </c>
      <c r="M385">
        <v>0</v>
      </c>
    </row>
    <row r="386" spans="1:13">
      <c r="A386" t="s">
        <v>1914</v>
      </c>
      <c r="B386" t="s">
        <v>1915</v>
      </c>
      <c r="C386" t="s">
        <v>1916</v>
      </c>
      <c r="D386" t="s">
        <v>1917</v>
      </c>
      <c r="E386" s="2" t="s">
        <v>1918</v>
      </c>
      <c r="F386" s="2" t="s">
        <v>1919</v>
      </c>
      <c r="G386">
        <v>0.71933497363773002</v>
      </c>
      <c r="H386">
        <v>-1.0506427732210399</v>
      </c>
      <c r="I386">
        <v>-1.19848022339084</v>
      </c>
      <c r="J386">
        <v>0</v>
      </c>
      <c r="K386">
        <v>0</v>
      </c>
      <c r="L386">
        <v>0</v>
      </c>
      <c r="M386">
        <v>0</v>
      </c>
    </row>
    <row r="387" spans="1:13">
      <c r="A387" t="s">
        <v>1920</v>
      </c>
      <c r="B387" t="s">
        <v>1921</v>
      </c>
      <c r="C387" t="s">
        <v>1922</v>
      </c>
      <c r="D387" t="s">
        <v>1923</v>
      </c>
      <c r="E387" s="2" t="s">
        <v>1924</v>
      </c>
      <c r="F387" s="2" t="s">
        <v>1925</v>
      </c>
      <c r="G387">
        <v>0.71920498747130102</v>
      </c>
      <c r="H387">
        <v>-1.2448447074964999</v>
      </c>
      <c r="I387">
        <v>-1.2591486442615001</v>
      </c>
      <c r="J387">
        <v>0</v>
      </c>
      <c r="K387">
        <v>0</v>
      </c>
      <c r="L387">
        <v>0</v>
      </c>
      <c r="M387">
        <v>0</v>
      </c>
    </row>
    <row r="388" spans="1:13">
      <c r="A388" t="s">
        <v>1926</v>
      </c>
      <c r="B388" t="s">
        <v>1927</v>
      </c>
      <c r="C388" t="s">
        <v>1928</v>
      </c>
      <c r="D388" t="s">
        <v>1929</v>
      </c>
      <c r="F388" s="2" t="s">
        <v>1930</v>
      </c>
      <c r="G388">
        <v>0.71899581671539903</v>
      </c>
      <c r="H388">
        <v>-0.66038738303270095</v>
      </c>
      <c r="I388">
        <v>-0.80653962965282</v>
      </c>
      <c r="J388">
        <v>0</v>
      </c>
      <c r="K388">
        <v>0</v>
      </c>
      <c r="L388">
        <v>0</v>
      </c>
      <c r="M388">
        <v>0</v>
      </c>
    </row>
    <row r="389" spans="1:13">
      <c r="A389" t="s">
        <v>1931</v>
      </c>
      <c r="B389" t="s">
        <v>1932</v>
      </c>
      <c r="D389" t="s">
        <v>1933</v>
      </c>
      <c r="F389" t="s">
        <v>1124</v>
      </c>
      <c r="G389">
        <v>0.71855998456729997</v>
      </c>
      <c r="H389">
        <v>-2.35815289546772</v>
      </c>
      <c r="I389">
        <v>-2.4160533062432998</v>
      </c>
      <c r="J389">
        <v>0</v>
      </c>
      <c r="K389">
        <v>0</v>
      </c>
      <c r="L389">
        <v>0</v>
      </c>
      <c r="M389">
        <v>0</v>
      </c>
    </row>
    <row r="390" spans="1:13">
      <c r="A390" t="s">
        <v>1934</v>
      </c>
      <c r="B390" t="s">
        <v>1935</v>
      </c>
      <c r="C390" t="s">
        <v>1936</v>
      </c>
      <c r="D390" t="s">
        <v>1937</v>
      </c>
      <c r="E390" t="s">
        <v>51</v>
      </c>
      <c r="F390" t="s">
        <v>125</v>
      </c>
      <c r="G390">
        <v>0.71383273977556005</v>
      </c>
      <c r="H390">
        <v>-0.89827915546372095</v>
      </c>
      <c r="I390">
        <v>-1.3553431918916401</v>
      </c>
      <c r="J390">
        <v>0</v>
      </c>
      <c r="K390">
        <v>0</v>
      </c>
      <c r="L390">
        <v>0</v>
      </c>
      <c r="M390">
        <v>0</v>
      </c>
    </row>
    <row r="391" spans="1:13">
      <c r="A391" t="s">
        <v>1938</v>
      </c>
      <c r="B391" t="s">
        <v>1939</v>
      </c>
      <c r="C391" t="s">
        <v>1940</v>
      </c>
      <c r="D391" t="s">
        <v>1941</v>
      </c>
      <c r="E391" s="2" t="s">
        <v>1942</v>
      </c>
      <c r="F391" t="s">
        <v>125</v>
      </c>
      <c r="G391">
        <v>0.71288821581896</v>
      </c>
      <c r="H391">
        <v>-1.04450226075792</v>
      </c>
      <c r="I391">
        <v>-1.48135944408188</v>
      </c>
      <c r="J391">
        <v>0</v>
      </c>
      <c r="K391">
        <v>0</v>
      </c>
      <c r="L391">
        <v>0</v>
      </c>
      <c r="M391">
        <v>0</v>
      </c>
    </row>
    <row r="392" spans="1:13">
      <c r="A392" t="s">
        <v>1943</v>
      </c>
      <c r="B392" t="s">
        <v>1944</v>
      </c>
      <c r="C392" t="s">
        <v>1945</v>
      </c>
      <c r="D392" t="s">
        <v>1946</v>
      </c>
      <c r="F392" s="2" t="s">
        <v>1947</v>
      </c>
      <c r="G392">
        <v>0.70919382050180102</v>
      </c>
      <c r="H392">
        <v>-1.56883769052185</v>
      </c>
      <c r="I392">
        <v>-2.9235305961342699</v>
      </c>
      <c r="J392">
        <v>0</v>
      </c>
      <c r="K392">
        <v>1.253133E-3</v>
      </c>
      <c r="L392">
        <v>4.0100249999999997E-2</v>
      </c>
      <c r="M392">
        <v>1.253133E-3</v>
      </c>
    </row>
    <row r="393" spans="1:13">
      <c r="A393" t="s">
        <v>1948</v>
      </c>
      <c r="B393" t="s">
        <v>1949</v>
      </c>
      <c r="C393" t="s">
        <v>1950</v>
      </c>
      <c r="D393" t="s">
        <v>1951</v>
      </c>
      <c r="G393">
        <v>0.70447665606869903</v>
      </c>
      <c r="H393">
        <v>-0.8352976695155</v>
      </c>
      <c r="I393">
        <v>-0.98736752357680002</v>
      </c>
      <c r="J393">
        <v>0</v>
      </c>
      <c r="K393">
        <v>0</v>
      </c>
      <c r="L393">
        <v>0</v>
      </c>
      <c r="M393">
        <v>0</v>
      </c>
    </row>
    <row r="394" spans="1:13">
      <c r="A394" t="s">
        <v>1952</v>
      </c>
      <c r="B394" t="s">
        <v>1953</v>
      </c>
      <c r="C394" t="s">
        <v>1954</v>
      </c>
      <c r="D394" t="s">
        <v>1955</v>
      </c>
      <c r="G394">
        <v>0.70356291476628896</v>
      </c>
      <c r="H394">
        <v>-1.8247458149931499</v>
      </c>
      <c r="I394">
        <v>-2.37548526336625</v>
      </c>
      <c r="J394">
        <v>0</v>
      </c>
      <c r="K394">
        <v>0</v>
      </c>
      <c r="L394">
        <v>1.253133E-3</v>
      </c>
      <c r="M394">
        <v>0</v>
      </c>
    </row>
    <row r="395" spans="1:13">
      <c r="A395" t="s">
        <v>1956</v>
      </c>
      <c r="B395" t="s">
        <v>1957</v>
      </c>
      <c r="C395" t="s">
        <v>1958</v>
      </c>
      <c r="D395" t="s">
        <v>1959</v>
      </c>
      <c r="G395">
        <v>0.69973203421359997</v>
      </c>
      <c r="H395">
        <v>-0.93582829381066002</v>
      </c>
      <c r="I395">
        <v>-1.02046526540402</v>
      </c>
      <c r="J395">
        <v>0</v>
      </c>
      <c r="K395">
        <v>0</v>
      </c>
      <c r="L395">
        <v>0</v>
      </c>
      <c r="M395">
        <v>0</v>
      </c>
    </row>
    <row r="396" spans="1:13">
      <c r="A396" t="s">
        <v>1960</v>
      </c>
      <c r="B396" t="s">
        <v>1961</v>
      </c>
      <c r="C396" t="s">
        <v>1962</v>
      </c>
      <c r="D396" t="s">
        <v>1963</v>
      </c>
      <c r="F396" t="s">
        <v>102</v>
      </c>
      <c r="G396">
        <v>0.69411967337648905</v>
      </c>
      <c r="H396">
        <v>-1.1897847233552901</v>
      </c>
      <c r="I396">
        <v>-1.54862519723114</v>
      </c>
      <c r="J396">
        <v>0</v>
      </c>
      <c r="K396">
        <v>0</v>
      </c>
      <c r="L396">
        <v>0</v>
      </c>
      <c r="M396">
        <v>0</v>
      </c>
    </row>
    <row r="397" spans="1:13">
      <c r="A397" t="s">
        <v>1964</v>
      </c>
      <c r="B397" t="s">
        <v>1965</v>
      </c>
      <c r="C397" t="s">
        <v>1966</v>
      </c>
      <c r="D397" t="s">
        <v>1967</v>
      </c>
      <c r="E397" t="s">
        <v>1803</v>
      </c>
      <c r="F397" t="s">
        <v>1968</v>
      </c>
      <c r="G397">
        <v>0.68903186259530003</v>
      </c>
      <c r="H397">
        <v>-1.5306044319446199</v>
      </c>
      <c r="I397">
        <v>-1.63005044180958</v>
      </c>
      <c r="J397">
        <v>0</v>
      </c>
      <c r="K397">
        <v>0</v>
      </c>
      <c r="L397">
        <v>0</v>
      </c>
      <c r="M397">
        <v>0</v>
      </c>
    </row>
    <row r="398" spans="1:13">
      <c r="A398" t="s">
        <v>1969</v>
      </c>
      <c r="B398" t="s">
        <v>1970</v>
      </c>
      <c r="C398" t="s">
        <v>1971</v>
      </c>
      <c r="D398" t="s">
        <v>1972</v>
      </c>
      <c r="E398" s="2" t="s">
        <v>1973</v>
      </c>
      <c r="F398" s="2" t="s">
        <v>1974</v>
      </c>
      <c r="G398">
        <v>0.68192680372059999</v>
      </c>
      <c r="H398">
        <v>-1.3854874650231901</v>
      </c>
      <c r="I398">
        <v>-1.44026222738043</v>
      </c>
      <c r="J398">
        <v>0</v>
      </c>
      <c r="K398">
        <v>0</v>
      </c>
      <c r="L398">
        <v>0</v>
      </c>
      <c r="M398">
        <v>0</v>
      </c>
    </row>
    <row r="399" spans="1:13">
      <c r="A399" t="s">
        <v>1975</v>
      </c>
      <c r="B399" t="s">
        <v>1976</v>
      </c>
      <c r="C399" t="s">
        <v>1977</v>
      </c>
      <c r="D399" t="s">
        <v>1978</v>
      </c>
      <c r="F399" t="s">
        <v>102</v>
      </c>
      <c r="G399">
        <v>0.68006520432465001</v>
      </c>
      <c r="H399">
        <v>-1.23867971022059</v>
      </c>
      <c r="I399">
        <v>-1.92762815363076</v>
      </c>
      <c r="J399">
        <v>7.8517090000000002E-7</v>
      </c>
      <c r="K399">
        <v>3.8696359999999999E-2</v>
      </c>
      <c r="L399">
        <v>3.8473380000000002E-5</v>
      </c>
      <c r="M399">
        <v>5.025094E-5</v>
      </c>
    </row>
    <row r="400" spans="1:13">
      <c r="A400" t="s">
        <v>1979</v>
      </c>
      <c r="B400" t="s">
        <v>1980</v>
      </c>
      <c r="C400" t="s">
        <v>1981</v>
      </c>
      <c r="D400" t="s">
        <v>1982</v>
      </c>
      <c r="E400" s="2" t="s">
        <v>1042</v>
      </c>
      <c r="F400" s="2" t="s">
        <v>1983</v>
      </c>
      <c r="G400">
        <v>0.67735616836413104</v>
      </c>
      <c r="H400">
        <v>-0.80101247431070899</v>
      </c>
      <c r="I400">
        <v>-0.92922354452159905</v>
      </c>
      <c r="J400">
        <v>0</v>
      </c>
      <c r="K400">
        <v>0</v>
      </c>
      <c r="L400">
        <v>0</v>
      </c>
      <c r="M400">
        <v>0</v>
      </c>
    </row>
    <row r="401" spans="1:13">
      <c r="A401" t="s">
        <v>1984</v>
      </c>
      <c r="B401" t="s">
        <v>1985</v>
      </c>
      <c r="C401" t="s">
        <v>1986</v>
      </c>
      <c r="D401" t="s">
        <v>1987</v>
      </c>
      <c r="E401" t="s">
        <v>1988</v>
      </c>
      <c r="F401" t="s">
        <v>1989</v>
      </c>
      <c r="G401">
        <v>0.67701110242458995</v>
      </c>
      <c r="H401">
        <v>-1.04648338202217</v>
      </c>
      <c r="I401">
        <v>-1.0751705947508701</v>
      </c>
      <c r="J401">
        <v>0</v>
      </c>
      <c r="K401">
        <v>0</v>
      </c>
      <c r="L401">
        <v>0</v>
      </c>
      <c r="M401">
        <v>7.8517090000000002E-7</v>
      </c>
    </row>
    <row r="402" spans="1:13">
      <c r="A402" t="s">
        <v>1990</v>
      </c>
      <c r="B402" t="s">
        <v>1991</v>
      </c>
      <c r="C402" t="s">
        <v>1992</v>
      </c>
      <c r="D402" t="s">
        <v>1993</v>
      </c>
      <c r="F402" s="2" t="s">
        <v>513</v>
      </c>
      <c r="G402">
        <v>0.67482983758250004</v>
      </c>
      <c r="H402">
        <v>0.10370729578969901</v>
      </c>
      <c r="I402" s="3">
        <v>2.7548668584598701E-2</v>
      </c>
      <c r="J402">
        <v>0</v>
      </c>
      <c r="K402">
        <v>0</v>
      </c>
      <c r="L402">
        <v>0</v>
      </c>
      <c r="M402">
        <v>0</v>
      </c>
    </row>
    <row r="403" spans="1:13">
      <c r="A403" t="s">
        <v>1994</v>
      </c>
      <c r="B403" t="s">
        <v>1995</v>
      </c>
      <c r="C403" t="s">
        <v>1996</v>
      </c>
      <c r="D403" t="s">
        <v>1997</v>
      </c>
      <c r="G403">
        <v>0.67461720583268903</v>
      </c>
      <c r="H403">
        <v>0.15176900599328899</v>
      </c>
      <c r="I403" s="3">
        <v>1.64636298203398E-2</v>
      </c>
      <c r="J403">
        <v>2.6820430000000002E-4</v>
      </c>
      <c r="K403">
        <v>4.0865180000000001E-2</v>
      </c>
      <c r="L403">
        <v>2.6820430000000002E-4</v>
      </c>
      <c r="M403">
        <v>2.6820430000000002E-4</v>
      </c>
    </row>
    <row r="404" spans="1:13">
      <c r="A404" t="s">
        <v>1998</v>
      </c>
      <c r="B404" t="s">
        <v>1999</v>
      </c>
      <c r="D404" t="s">
        <v>2000</v>
      </c>
      <c r="E404" s="2" t="s">
        <v>2001</v>
      </c>
      <c r="F404" s="2" t="s">
        <v>2002</v>
      </c>
      <c r="G404">
        <v>0.67345331580479995</v>
      </c>
      <c r="H404">
        <v>-0.14486684864159999</v>
      </c>
      <c r="I404">
        <v>-0.39324375650650001</v>
      </c>
      <c r="J404">
        <v>0</v>
      </c>
      <c r="K404">
        <v>0</v>
      </c>
      <c r="L404">
        <v>0</v>
      </c>
      <c r="M404">
        <v>0</v>
      </c>
    </row>
    <row r="405" spans="1:13">
      <c r="A405" t="s">
        <v>2003</v>
      </c>
      <c r="B405" t="s">
        <v>2004</v>
      </c>
      <c r="C405" t="s">
        <v>2005</v>
      </c>
      <c r="D405" t="s">
        <v>2006</v>
      </c>
      <c r="E405" s="2" t="s">
        <v>1507</v>
      </c>
      <c r="F405" t="s">
        <v>2007</v>
      </c>
      <c r="G405">
        <v>0.67304472154509998</v>
      </c>
      <c r="H405">
        <v>-0.81714718679559994</v>
      </c>
      <c r="I405">
        <v>-0.8298028179243</v>
      </c>
      <c r="J405">
        <v>0</v>
      </c>
      <c r="K405">
        <v>0</v>
      </c>
      <c r="L405">
        <v>0</v>
      </c>
      <c r="M405">
        <v>0</v>
      </c>
    </row>
    <row r="406" spans="1:13">
      <c r="A406" t="s">
        <v>2008</v>
      </c>
      <c r="B406" t="s">
        <v>2009</v>
      </c>
      <c r="C406" t="s">
        <v>2010</v>
      </c>
      <c r="D406" t="s">
        <v>2011</v>
      </c>
      <c r="E406" s="2" t="s">
        <v>2012</v>
      </c>
      <c r="F406" s="2" t="s">
        <v>2013</v>
      </c>
      <c r="G406">
        <v>0.67266068399300005</v>
      </c>
      <c r="H406">
        <v>-1.3781445929751901</v>
      </c>
      <c r="I406">
        <v>-1.48887073864385</v>
      </c>
      <c r="J406">
        <v>0</v>
      </c>
      <c r="K406">
        <v>0</v>
      </c>
      <c r="L406">
        <v>0</v>
      </c>
      <c r="M406">
        <v>0</v>
      </c>
    </row>
    <row r="407" spans="1:13">
      <c r="A407" t="s">
        <v>2014</v>
      </c>
      <c r="B407" t="s">
        <v>2015</v>
      </c>
      <c r="C407" t="s">
        <v>2016</v>
      </c>
      <c r="D407" t="s">
        <v>2017</v>
      </c>
      <c r="E407" t="s">
        <v>2018</v>
      </c>
      <c r="F407" t="s">
        <v>135</v>
      </c>
      <c r="G407">
        <v>0.67254651728072001</v>
      </c>
      <c r="H407">
        <v>-0.73055199518996095</v>
      </c>
      <c r="I407">
        <v>-0.89475260045137095</v>
      </c>
      <c r="J407">
        <v>0</v>
      </c>
      <c r="K407">
        <v>0</v>
      </c>
      <c r="L407">
        <v>0</v>
      </c>
      <c r="M407">
        <v>0</v>
      </c>
    </row>
    <row r="408" spans="1:13">
      <c r="A408" t="s">
        <v>2019</v>
      </c>
      <c r="B408" t="s">
        <v>2020</v>
      </c>
      <c r="C408" t="s">
        <v>2021</v>
      </c>
      <c r="D408" t="s">
        <v>2022</v>
      </c>
      <c r="E408" s="2" t="s">
        <v>2023</v>
      </c>
      <c r="F408" t="s">
        <v>2024</v>
      </c>
      <c r="G408">
        <v>0.67123773589881897</v>
      </c>
      <c r="H408">
        <v>-0.90215513857839003</v>
      </c>
      <c r="I408">
        <v>-1.0654382118524699</v>
      </c>
      <c r="J408">
        <v>0</v>
      </c>
      <c r="K408">
        <v>0</v>
      </c>
      <c r="L408">
        <v>0</v>
      </c>
      <c r="M408">
        <v>0</v>
      </c>
    </row>
    <row r="409" spans="1:13">
      <c r="A409" t="s">
        <v>2025</v>
      </c>
      <c r="B409" t="s">
        <v>2026</v>
      </c>
      <c r="C409" t="s">
        <v>2027</v>
      </c>
      <c r="D409" t="s">
        <v>2028</v>
      </c>
      <c r="E409" t="s">
        <v>69</v>
      </c>
      <c r="F409" s="2" t="s">
        <v>755</v>
      </c>
      <c r="G409">
        <v>0.66600581929519898</v>
      </c>
      <c r="H409" s="3">
        <v>9.2078731425109694E-2</v>
      </c>
      <c r="I409">
        <v>-0.2164642462435</v>
      </c>
      <c r="J409">
        <v>0</v>
      </c>
      <c r="K409">
        <v>0</v>
      </c>
      <c r="L409">
        <v>0</v>
      </c>
      <c r="M409">
        <v>0</v>
      </c>
    </row>
    <row r="410" spans="1:13">
      <c r="A410" t="s">
        <v>2029</v>
      </c>
      <c r="B410" t="s">
        <v>2030</v>
      </c>
      <c r="C410" t="s">
        <v>2031</v>
      </c>
      <c r="D410" t="s">
        <v>2032</v>
      </c>
      <c r="E410" t="s">
        <v>57</v>
      </c>
      <c r="F410" s="2" t="s">
        <v>58</v>
      </c>
      <c r="G410">
        <v>0.66588413784436895</v>
      </c>
      <c r="H410">
        <v>-2.0065845193170699</v>
      </c>
      <c r="I410">
        <v>-2.6946101306163901</v>
      </c>
      <c r="J410">
        <v>0</v>
      </c>
      <c r="K410">
        <v>0</v>
      </c>
      <c r="L410">
        <v>1.256273E-5</v>
      </c>
      <c r="M410">
        <v>3.1406839999999998E-6</v>
      </c>
    </row>
    <row r="411" spans="1:13">
      <c r="A411" t="s">
        <v>2033</v>
      </c>
      <c r="B411" t="s">
        <v>2034</v>
      </c>
      <c r="C411" t="s">
        <v>2035</v>
      </c>
      <c r="D411" t="s">
        <v>2036</v>
      </c>
      <c r="F411" s="2" t="s">
        <v>2037</v>
      </c>
      <c r="G411">
        <v>0.66328859908362903</v>
      </c>
      <c r="H411">
        <v>-1.40243925577808</v>
      </c>
      <c r="I411">
        <v>-1.48136230605957</v>
      </c>
      <c r="J411">
        <v>0</v>
      </c>
      <c r="K411">
        <v>1.253133E-3</v>
      </c>
      <c r="L411">
        <v>1.253133E-3</v>
      </c>
      <c r="M411">
        <v>6.2656639999999998E-3</v>
      </c>
    </row>
    <row r="412" spans="1:13">
      <c r="A412" t="s">
        <v>2038</v>
      </c>
      <c r="B412" t="s">
        <v>2039</v>
      </c>
      <c r="C412" t="s">
        <v>2040</v>
      </c>
      <c r="D412" t="s">
        <v>2041</v>
      </c>
      <c r="E412" t="s">
        <v>2042</v>
      </c>
      <c r="F412" t="s">
        <v>2043</v>
      </c>
      <c r="G412">
        <v>0.65970649249706004</v>
      </c>
      <c r="H412">
        <v>-0.647710513721661</v>
      </c>
      <c r="I412">
        <v>-0.80767337358719105</v>
      </c>
      <c r="J412">
        <v>0</v>
      </c>
      <c r="K412">
        <v>0</v>
      </c>
      <c r="L412">
        <v>0</v>
      </c>
      <c r="M412">
        <v>0</v>
      </c>
    </row>
    <row r="413" spans="1:13">
      <c r="A413" t="s">
        <v>2044</v>
      </c>
      <c r="B413" t="s">
        <v>2045</v>
      </c>
      <c r="C413" t="s">
        <v>2046</v>
      </c>
      <c r="D413" t="s">
        <v>2047</v>
      </c>
      <c r="E413" s="2" t="s">
        <v>2048</v>
      </c>
      <c r="F413" t="s">
        <v>932</v>
      </c>
      <c r="G413">
        <v>0.65665984451487902</v>
      </c>
      <c r="H413">
        <v>-1.70022657148506</v>
      </c>
      <c r="I413">
        <v>-1.8884971424538599</v>
      </c>
      <c r="J413">
        <v>0</v>
      </c>
      <c r="K413">
        <v>0</v>
      </c>
      <c r="L413">
        <v>0</v>
      </c>
      <c r="M413">
        <v>0</v>
      </c>
    </row>
    <row r="414" spans="1:13">
      <c r="A414" t="s">
        <v>2049</v>
      </c>
      <c r="B414" t="s">
        <v>2050</v>
      </c>
      <c r="C414" t="s">
        <v>2051</v>
      </c>
      <c r="D414" t="s">
        <v>2052</v>
      </c>
      <c r="E414" t="s">
        <v>1803</v>
      </c>
      <c r="F414" t="s">
        <v>2053</v>
      </c>
      <c r="G414">
        <v>0.65252636923589902</v>
      </c>
      <c r="H414" s="3">
        <v>5.1249893578999603E-2</v>
      </c>
      <c r="I414" s="3">
        <v>2.58874409478995E-2</v>
      </c>
      <c r="J414">
        <v>0</v>
      </c>
      <c r="K414">
        <v>0</v>
      </c>
      <c r="L414">
        <v>0</v>
      </c>
      <c r="M414">
        <v>0</v>
      </c>
    </row>
    <row r="415" spans="1:13">
      <c r="A415" t="s">
        <v>2054</v>
      </c>
      <c r="B415" t="s">
        <v>2055</v>
      </c>
      <c r="C415" t="s">
        <v>2056</v>
      </c>
      <c r="D415" t="s">
        <v>2057</v>
      </c>
      <c r="E415" s="2" t="s">
        <v>1875</v>
      </c>
      <c r="F415" s="2" t="s">
        <v>2058</v>
      </c>
      <c r="G415">
        <v>0.65185315304381997</v>
      </c>
      <c r="H415">
        <v>-1.0619257510501601</v>
      </c>
      <c r="I415">
        <v>-1.63035823112277</v>
      </c>
      <c r="J415">
        <v>0</v>
      </c>
      <c r="K415">
        <v>3.1406839999999998E-6</v>
      </c>
      <c r="L415">
        <v>3.1406839999999998E-6</v>
      </c>
      <c r="M415">
        <v>7.8517090000000002E-7</v>
      </c>
    </row>
    <row r="416" spans="1:13">
      <c r="A416" t="s">
        <v>2059</v>
      </c>
      <c r="B416" t="s">
        <v>2060</v>
      </c>
      <c r="C416" t="s">
        <v>2061</v>
      </c>
      <c r="D416" t="s">
        <v>2062</v>
      </c>
      <c r="G416">
        <v>0.64914792703329904</v>
      </c>
      <c r="H416">
        <v>-0.629937930240001</v>
      </c>
      <c r="I416">
        <v>-0.84560398774515</v>
      </c>
      <c r="J416">
        <v>0</v>
      </c>
      <c r="K416">
        <v>0</v>
      </c>
      <c r="L416">
        <v>0</v>
      </c>
      <c r="M416">
        <v>0</v>
      </c>
    </row>
    <row r="417" spans="1:13">
      <c r="A417" t="s">
        <v>2063</v>
      </c>
      <c r="B417" t="s">
        <v>2064</v>
      </c>
      <c r="D417" t="s">
        <v>2065</v>
      </c>
      <c r="G417">
        <v>0.64347785611328001</v>
      </c>
      <c r="H417">
        <v>-0.89236441209157902</v>
      </c>
      <c r="I417">
        <v>-1.8096838674309399</v>
      </c>
      <c r="J417">
        <v>1.253133E-3</v>
      </c>
      <c r="K417">
        <v>7.5187969999999998E-3</v>
      </c>
      <c r="L417">
        <v>3.7593990000000001E-3</v>
      </c>
      <c r="M417">
        <v>1.253133E-3</v>
      </c>
    </row>
    <row r="418" spans="1:13">
      <c r="A418" t="s">
        <v>2066</v>
      </c>
      <c r="B418" t="s">
        <v>2067</v>
      </c>
      <c r="C418" t="s">
        <v>2068</v>
      </c>
      <c r="D418" t="s">
        <v>2069</v>
      </c>
      <c r="E418" s="2" t="s">
        <v>2070</v>
      </c>
      <c r="F418" s="2" t="s">
        <v>2071</v>
      </c>
      <c r="G418">
        <v>0.64193723627880905</v>
      </c>
      <c r="H418">
        <v>-0.98719751850762005</v>
      </c>
      <c r="I418">
        <v>-1.3615277324348001</v>
      </c>
      <c r="J418">
        <v>0</v>
      </c>
      <c r="K418">
        <v>1.253133E-3</v>
      </c>
      <c r="L418">
        <v>1.253133E-3</v>
      </c>
      <c r="M418">
        <v>1.253133E-3</v>
      </c>
    </row>
    <row r="419" spans="1:13">
      <c r="A419" t="s">
        <v>2072</v>
      </c>
      <c r="B419" t="s">
        <v>2073</v>
      </c>
      <c r="C419" t="s">
        <v>2074</v>
      </c>
      <c r="D419" t="s">
        <v>2075</v>
      </c>
      <c r="F419" t="s">
        <v>2076</v>
      </c>
      <c r="G419">
        <v>0.64090447709860898</v>
      </c>
      <c r="H419" s="3">
        <v>-5.6610615315740603E-2</v>
      </c>
      <c r="I419">
        <v>-0.45855274211241998</v>
      </c>
      <c r="J419">
        <v>0</v>
      </c>
      <c r="K419">
        <v>1.253133E-3</v>
      </c>
      <c r="L419">
        <v>0</v>
      </c>
      <c r="M419">
        <v>0</v>
      </c>
    </row>
    <row r="420" spans="1:13">
      <c r="A420" t="s">
        <v>2077</v>
      </c>
      <c r="B420" t="s">
        <v>2078</v>
      </c>
      <c r="C420" t="s">
        <v>2079</v>
      </c>
      <c r="D420" t="s">
        <v>2080</v>
      </c>
      <c r="G420">
        <v>0.63589264451381999</v>
      </c>
      <c r="H420">
        <v>-0.37229780457556</v>
      </c>
      <c r="I420">
        <v>-0.66433763195844997</v>
      </c>
      <c r="J420">
        <v>0</v>
      </c>
      <c r="K420">
        <v>0</v>
      </c>
      <c r="L420">
        <v>0</v>
      </c>
      <c r="M420">
        <v>0</v>
      </c>
    </row>
    <row r="421" spans="1:13">
      <c r="A421" t="s">
        <v>2081</v>
      </c>
      <c r="B421" t="s">
        <v>2082</v>
      </c>
      <c r="C421" t="s">
        <v>2083</v>
      </c>
      <c r="D421" t="s">
        <v>2084</v>
      </c>
      <c r="E421" s="2" t="s">
        <v>2085</v>
      </c>
      <c r="G421">
        <v>0.63421972557676998</v>
      </c>
      <c r="H421">
        <v>0.12225045483857</v>
      </c>
      <c r="I421" s="3">
        <v>7.82651787071202E-2</v>
      </c>
      <c r="J421">
        <v>0</v>
      </c>
      <c r="K421">
        <v>0</v>
      </c>
      <c r="L421">
        <v>0</v>
      </c>
      <c r="M421">
        <v>0</v>
      </c>
    </row>
    <row r="422" spans="1:13">
      <c r="A422" t="s">
        <v>2086</v>
      </c>
      <c r="B422" t="s">
        <v>2087</v>
      </c>
      <c r="C422" t="s">
        <v>2088</v>
      </c>
      <c r="D422" t="s">
        <v>2089</v>
      </c>
      <c r="G422">
        <v>0.62919935665359905</v>
      </c>
      <c r="H422">
        <v>-0.88222520276990002</v>
      </c>
      <c r="I422">
        <v>-0.97786018903710004</v>
      </c>
      <c r="J422">
        <v>0</v>
      </c>
      <c r="K422">
        <v>0</v>
      </c>
      <c r="L422">
        <v>0</v>
      </c>
      <c r="M422">
        <v>0</v>
      </c>
    </row>
    <row r="423" spans="1:13">
      <c r="A423" t="s">
        <v>2090</v>
      </c>
      <c r="B423" t="s">
        <v>2091</v>
      </c>
      <c r="D423" t="s">
        <v>2092</v>
      </c>
      <c r="G423">
        <v>0.62856371286148904</v>
      </c>
      <c r="H423">
        <v>-1.04880062110596</v>
      </c>
      <c r="I423">
        <v>-1.18223410637993</v>
      </c>
      <c r="J423">
        <v>0</v>
      </c>
      <c r="K423">
        <v>0</v>
      </c>
      <c r="L423">
        <v>0</v>
      </c>
      <c r="M423">
        <v>0</v>
      </c>
    </row>
    <row r="424" spans="1:13">
      <c r="A424" t="s">
        <v>2093</v>
      </c>
      <c r="B424" t="s">
        <v>2094</v>
      </c>
      <c r="C424" t="s">
        <v>2095</v>
      </c>
      <c r="D424" t="s">
        <v>2096</v>
      </c>
      <c r="E424" s="2" t="s">
        <v>2097</v>
      </c>
      <c r="F424" s="2" t="s">
        <v>2098</v>
      </c>
      <c r="G424">
        <v>0.62470320030439896</v>
      </c>
      <c r="H424">
        <v>-0.77147920864950104</v>
      </c>
      <c r="I424">
        <v>-0.87217726831349995</v>
      </c>
      <c r="J424">
        <v>0</v>
      </c>
      <c r="K424">
        <v>0</v>
      </c>
      <c r="L424">
        <v>0</v>
      </c>
      <c r="M424">
        <v>0</v>
      </c>
    </row>
    <row r="425" spans="1:13">
      <c r="A425" t="s">
        <v>2099</v>
      </c>
      <c r="B425" t="s">
        <v>2100</v>
      </c>
      <c r="C425" t="s">
        <v>2101</v>
      </c>
      <c r="D425" t="s">
        <v>2102</v>
      </c>
      <c r="E425" t="s">
        <v>2103</v>
      </c>
      <c r="F425" s="2" t="s">
        <v>2104</v>
      </c>
      <c r="G425">
        <v>0.62391635611060003</v>
      </c>
      <c r="H425">
        <v>-1.2277157754901999</v>
      </c>
      <c r="I425">
        <v>-1.4838290801248</v>
      </c>
      <c r="J425">
        <v>0</v>
      </c>
      <c r="K425">
        <v>0</v>
      </c>
      <c r="L425">
        <v>0</v>
      </c>
      <c r="M425">
        <v>0</v>
      </c>
    </row>
    <row r="426" spans="1:13">
      <c r="A426" t="s">
        <v>2105</v>
      </c>
      <c r="B426" t="s">
        <v>2106</v>
      </c>
      <c r="C426" t="s">
        <v>2107</v>
      </c>
      <c r="D426" t="s">
        <v>2108</v>
      </c>
      <c r="E426" t="s">
        <v>2109</v>
      </c>
      <c r="F426" s="2" t="s">
        <v>2110</v>
      </c>
      <c r="G426">
        <v>0.62385689592119997</v>
      </c>
      <c r="H426" s="3">
        <v>3.9238601624003201E-3</v>
      </c>
      <c r="I426" s="3">
        <v>-5.0508427117600598E-2</v>
      </c>
      <c r="J426">
        <v>0</v>
      </c>
      <c r="K426">
        <v>0</v>
      </c>
      <c r="L426">
        <v>0</v>
      </c>
      <c r="M426">
        <v>0</v>
      </c>
    </row>
    <row r="427" spans="1:13">
      <c r="A427" t="s">
        <v>2111</v>
      </c>
      <c r="B427" t="s">
        <v>2112</v>
      </c>
      <c r="C427" t="s">
        <v>2113</v>
      </c>
      <c r="D427" t="s">
        <v>2114</v>
      </c>
      <c r="E427" t="s">
        <v>2115</v>
      </c>
      <c r="F427" t="s">
        <v>2116</v>
      </c>
      <c r="G427">
        <v>0.62286495201386805</v>
      </c>
      <c r="H427">
        <v>-1.6395111178196</v>
      </c>
      <c r="I427">
        <v>-2.00897672691619</v>
      </c>
      <c r="J427">
        <v>0</v>
      </c>
      <c r="K427">
        <v>0</v>
      </c>
      <c r="L427">
        <v>1.253133E-3</v>
      </c>
      <c r="M427">
        <v>1.253133E-3</v>
      </c>
    </row>
    <row r="428" spans="1:13">
      <c r="A428" t="s">
        <v>2117</v>
      </c>
      <c r="B428" t="s">
        <v>2118</v>
      </c>
      <c r="C428" t="s">
        <v>2119</v>
      </c>
      <c r="D428" t="s">
        <v>2120</v>
      </c>
      <c r="E428" t="s">
        <v>1468</v>
      </c>
      <c r="F428" s="2" t="s">
        <v>2121</v>
      </c>
      <c r="G428">
        <v>0.62273181818220102</v>
      </c>
      <c r="H428">
        <v>-1.5142462886971</v>
      </c>
      <c r="I428">
        <v>-1.5701011485931999</v>
      </c>
      <c r="J428">
        <v>0</v>
      </c>
      <c r="K428">
        <v>1.9127470000000002E-6</v>
      </c>
      <c r="L428">
        <v>0</v>
      </c>
      <c r="M428">
        <v>0</v>
      </c>
    </row>
    <row r="429" spans="1:13">
      <c r="A429" t="s">
        <v>2122</v>
      </c>
      <c r="B429" t="s">
        <v>2123</v>
      </c>
      <c r="C429" t="s">
        <v>2124</v>
      </c>
      <c r="D429" t="s">
        <v>2125</v>
      </c>
      <c r="E429" s="2" t="s">
        <v>2126</v>
      </c>
      <c r="F429" s="2" t="s">
        <v>2127</v>
      </c>
      <c r="G429">
        <v>0.61963946267360004</v>
      </c>
      <c r="H429">
        <v>-1.7291629179119601</v>
      </c>
      <c r="I429">
        <v>-2.12583419314393</v>
      </c>
      <c r="J429">
        <v>0</v>
      </c>
      <c r="K429">
        <v>0</v>
      </c>
      <c r="L429">
        <v>0</v>
      </c>
      <c r="M429">
        <v>0</v>
      </c>
    </row>
    <row r="430" spans="1:13">
      <c r="A430" t="s">
        <v>2128</v>
      </c>
      <c r="B430" t="s">
        <v>2129</v>
      </c>
      <c r="C430" t="s">
        <v>2130</v>
      </c>
      <c r="D430" t="s">
        <v>2131</v>
      </c>
      <c r="E430" t="s">
        <v>51</v>
      </c>
      <c r="F430" s="2" t="s">
        <v>2132</v>
      </c>
      <c r="G430">
        <v>0.61900016702119998</v>
      </c>
      <c r="H430">
        <v>-1.92648318678127</v>
      </c>
      <c r="I430">
        <v>-2.1169181676694202</v>
      </c>
      <c r="J430">
        <v>0</v>
      </c>
      <c r="K430">
        <v>0</v>
      </c>
      <c r="L430">
        <v>0</v>
      </c>
      <c r="M430">
        <v>0</v>
      </c>
    </row>
    <row r="431" spans="1:13">
      <c r="A431" t="s">
        <v>2133</v>
      </c>
      <c r="B431" t="s">
        <v>2134</v>
      </c>
      <c r="C431" t="s">
        <v>2135</v>
      </c>
      <c r="D431" t="s">
        <v>2136</v>
      </c>
      <c r="E431" t="s">
        <v>51</v>
      </c>
      <c r="F431" t="s">
        <v>125</v>
      </c>
      <c r="G431">
        <v>0.61769849059229998</v>
      </c>
      <c r="H431">
        <v>-1.0270484147706</v>
      </c>
      <c r="I431">
        <v>-1.0449801458574</v>
      </c>
      <c r="J431">
        <v>0</v>
      </c>
      <c r="K431">
        <v>0</v>
      </c>
      <c r="L431">
        <v>0</v>
      </c>
      <c r="M431">
        <v>0</v>
      </c>
    </row>
    <row r="432" spans="1:13">
      <c r="A432" t="s">
        <v>2137</v>
      </c>
      <c r="B432" t="s">
        <v>2138</v>
      </c>
      <c r="C432" t="s">
        <v>2139</v>
      </c>
      <c r="D432" t="s">
        <v>2140</v>
      </c>
      <c r="F432" t="s">
        <v>2141</v>
      </c>
      <c r="G432">
        <v>0.61750139517232905</v>
      </c>
      <c r="H432">
        <v>-0.71156343611777095</v>
      </c>
      <c r="I432">
        <v>-0.78494019620131095</v>
      </c>
      <c r="J432">
        <v>0</v>
      </c>
      <c r="K432">
        <v>4.9861490000000001E-2</v>
      </c>
      <c r="L432">
        <v>0</v>
      </c>
      <c r="M432">
        <v>0</v>
      </c>
    </row>
    <row r="433" spans="1:13">
      <c r="A433" t="s">
        <v>2142</v>
      </c>
      <c r="B433" t="s">
        <v>2143</v>
      </c>
      <c r="C433" t="s">
        <v>2144</v>
      </c>
      <c r="D433" t="s">
        <v>2145</v>
      </c>
      <c r="E433" s="2" t="s">
        <v>2146</v>
      </c>
      <c r="F433" t="s">
        <v>135</v>
      </c>
      <c r="G433">
        <v>0.61417611984853004</v>
      </c>
      <c r="H433">
        <v>-1.0758488419196199</v>
      </c>
      <c r="I433">
        <v>-1.1597761805067699</v>
      </c>
      <c r="J433">
        <v>0</v>
      </c>
      <c r="K433">
        <v>0</v>
      </c>
      <c r="L433">
        <v>0</v>
      </c>
      <c r="M433">
        <v>0</v>
      </c>
    </row>
    <row r="434" spans="1:13">
      <c r="A434" t="s">
        <v>2147</v>
      </c>
      <c r="B434" t="s">
        <v>2148</v>
      </c>
      <c r="C434" t="s">
        <v>2149</v>
      </c>
      <c r="D434" t="s">
        <v>2150</v>
      </c>
      <c r="E434" s="2" t="s">
        <v>2151</v>
      </c>
      <c r="F434" s="2" t="s">
        <v>2152</v>
      </c>
      <c r="G434">
        <v>0.6119621264349</v>
      </c>
      <c r="H434">
        <v>-0.18496245327052899</v>
      </c>
      <c r="I434">
        <v>-0.41423047371220001</v>
      </c>
      <c r="J434">
        <v>7.8517090000000002E-7</v>
      </c>
      <c r="K434">
        <v>1.8863729999999999E-2</v>
      </c>
      <c r="L434">
        <v>0</v>
      </c>
      <c r="M434">
        <v>0</v>
      </c>
    </row>
    <row r="435" spans="1:13">
      <c r="A435" t="s">
        <v>2153</v>
      </c>
      <c r="B435" t="s">
        <v>2154</v>
      </c>
      <c r="C435" t="s">
        <v>2155</v>
      </c>
      <c r="D435" t="s">
        <v>2156</v>
      </c>
      <c r="E435" s="2" t="s">
        <v>1251</v>
      </c>
      <c r="F435" s="2" t="s">
        <v>299</v>
      </c>
      <c r="G435">
        <v>0.61189783038870105</v>
      </c>
      <c r="H435">
        <v>-1.0438988469409001</v>
      </c>
      <c r="I435">
        <v>-1.0830059344094001</v>
      </c>
      <c r="J435">
        <v>0</v>
      </c>
      <c r="K435">
        <v>0</v>
      </c>
      <c r="L435">
        <v>0</v>
      </c>
      <c r="M435">
        <v>0</v>
      </c>
    </row>
    <row r="436" spans="1:13">
      <c r="A436" t="s">
        <v>2157</v>
      </c>
      <c r="B436" t="s">
        <v>2158</v>
      </c>
      <c r="C436" t="s">
        <v>2159</v>
      </c>
      <c r="D436" t="s">
        <v>2160</v>
      </c>
      <c r="F436" s="2" t="s">
        <v>2161</v>
      </c>
      <c r="G436">
        <v>0.60749983635131999</v>
      </c>
      <c r="H436">
        <v>-0.84368346241507997</v>
      </c>
      <c r="I436">
        <v>-1.1785188570974201</v>
      </c>
      <c r="J436">
        <v>1.253133E-3</v>
      </c>
      <c r="K436">
        <v>1.253133E-2</v>
      </c>
      <c r="L436">
        <v>1.253133E-3</v>
      </c>
      <c r="M436">
        <v>1.253133E-3</v>
      </c>
    </row>
    <row r="437" spans="1:13">
      <c r="A437" t="s">
        <v>2162</v>
      </c>
      <c r="B437" t="s">
        <v>2163</v>
      </c>
      <c r="C437" t="s">
        <v>2164</v>
      </c>
      <c r="D437" t="s">
        <v>2165</v>
      </c>
      <c r="G437">
        <v>0.60694635923711004</v>
      </c>
      <c r="H437">
        <v>-0.71945422162089101</v>
      </c>
      <c r="I437">
        <v>-0.87803160223101095</v>
      </c>
      <c r="J437">
        <v>0</v>
      </c>
      <c r="K437">
        <v>0</v>
      </c>
      <c r="L437">
        <v>0</v>
      </c>
      <c r="M437">
        <v>0</v>
      </c>
    </row>
    <row r="438" spans="1:13">
      <c r="A438" t="s">
        <v>2166</v>
      </c>
      <c r="B438" t="s">
        <v>2167</v>
      </c>
      <c r="C438" t="s">
        <v>2168</v>
      </c>
      <c r="D438" t="s">
        <v>2169</v>
      </c>
      <c r="E438" s="2" t="s">
        <v>2170</v>
      </c>
      <c r="F438" s="2" t="s">
        <v>2171</v>
      </c>
      <c r="G438">
        <v>0.60342101275079996</v>
      </c>
      <c r="H438">
        <v>-0.63672327527780004</v>
      </c>
      <c r="I438">
        <v>-0.73974624720990101</v>
      </c>
      <c r="J438">
        <v>0</v>
      </c>
      <c r="K438">
        <v>0</v>
      </c>
      <c r="L438">
        <v>0</v>
      </c>
      <c r="M438">
        <v>0</v>
      </c>
    </row>
    <row r="439" spans="1:13">
      <c r="A439" t="s">
        <v>2172</v>
      </c>
      <c r="B439" t="s">
        <v>2173</v>
      </c>
      <c r="D439" t="s">
        <v>2174</v>
      </c>
      <c r="E439" s="2" t="s">
        <v>2175</v>
      </c>
      <c r="F439" s="2" t="s">
        <v>2176</v>
      </c>
      <c r="G439">
        <v>0.60273443142959104</v>
      </c>
      <c r="H439">
        <v>-0.95752016508861004</v>
      </c>
      <c r="I439">
        <v>-1.4752584775112101</v>
      </c>
      <c r="J439">
        <v>0</v>
      </c>
      <c r="K439">
        <v>1.0025060000000001E-2</v>
      </c>
      <c r="L439">
        <v>1.253133E-3</v>
      </c>
      <c r="M439">
        <v>1.253133E-3</v>
      </c>
    </row>
    <row r="440" spans="1:13">
      <c r="A440" t="s">
        <v>2177</v>
      </c>
      <c r="B440" t="s">
        <v>2178</v>
      </c>
      <c r="C440" t="s">
        <v>2179</v>
      </c>
      <c r="D440" t="s">
        <v>2180</v>
      </c>
      <c r="E440" s="2" t="s">
        <v>1507</v>
      </c>
      <c r="G440">
        <v>0.59833962474119895</v>
      </c>
      <c r="H440">
        <v>-0.83148391963659996</v>
      </c>
      <c r="I440">
        <v>-0.85915034945080004</v>
      </c>
      <c r="J440">
        <v>0</v>
      </c>
      <c r="K440">
        <v>0</v>
      </c>
      <c r="L440">
        <v>0</v>
      </c>
      <c r="M440">
        <v>0</v>
      </c>
    </row>
    <row r="441" spans="1:13">
      <c r="A441" t="s">
        <v>2181</v>
      </c>
      <c r="B441" t="s">
        <v>2182</v>
      </c>
      <c r="D441" t="s">
        <v>2183</v>
      </c>
      <c r="E441" t="s">
        <v>51</v>
      </c>
      <c r="F441" s="2" t="s">
        <v>2184</v>
      </c>
      <c r="G441">
        <v>0.59028200239693096</v>
      </c>
      <c r="H441">
        <v>-0.93307115771381</v>
      </c>
      <c r="I441">
        <v>-0.95313002665622903</v>
      </c>
      <c r="J441">
        <v>0</v>
      </c>
      <c r="K441">
        <v>0</v>
      </c>
      <c r="L441">
        <v>0</v>
      </c>
      <c r="M441">
        <v>0</v>
      </c>
    </row>
    <row r="442" spans="1:13">
      <c r="A442" t="s">
        <v>2185</v>
      </c>
      <c r="B442" t="s">
        <v>2186</v>
      </c>
      <c r="C442" t="s">
        <v>2187</v>
      </c>
      <c r="D442" t="s">
        <v>2188</v>
      </c>
      <c r="E442" s="2" t="s">
        <v>2189</v>
      </c>
      <c r="F442" t="s">
        <v>2190</v>
      </c>
      <c r="G442">
        <v>0.58603414431815004</v>
      </c>
      <c r="H442">
        <v>-0.74702175277113003</v>
      </c>
      <c r="I442">
        <v>-1.0834240234908901</v>
      </c>
      <c r="J442">
        <v>0</v>
      </c>
      <c r="K442">
        <v>0</v>
      </c>
      <c r="L442">
        <v>0</v>
      </c>
      <c r="M442">
        <v>0</v>
      </c>
    </row>
    <row r="443" spans="1:13">
      <c r="A443" t="s">
        <v>2191</v>
      </c>
      <c r="B443" t="s">
        <v>2192</v>
      </c>
      <c r="D443" t="s">
        <v>2193</v>
      </c>
      <c r="E443" s="2" t="s">
        <v>2194</v>
      </c>
      <c r="F443" t="s">
        <v>867</v>
      </c>
      <c r="G443">
        <v>0.58304537592243999</v>
      </c>
      <c r="H443">
        <v>-1.1018561234048501</v>
      </c>
      <c r="I443">
        <v>-1.2621859310566099</v>
      </c>
      <c r="J443">
        <v>7.8517090000000002E-7</v>
      </c>
      <c r="K443">
        <v>3.7381990000000002E-3</v>
      </c>
      <c r="L443">
        <v>7.066539E-6</v>
      </c>
      <c r="M443">
        <v>1.256273E-5</v>
      </c>
    </row>
    <row r="444" spans="1:13">
      <c r="A444" t="s">
        <v>2195</v>
      </c>
      <c r="B444" t="s">
        <v>2196</v>
      </c>
      <c r="C444" t="s">
        <v>2197</v>
      </c>
      <c r="D444" t="s">
        <v>2198</v>
      </c>
      <c r="E444" s="2" t="s">
        <v>2199</v>
      </c>
      <c r="F444" t="s">
        <v>2200</v>
      </c>
      <c r="G444">
        <v>0.581574666701</v>
      </c>
      <c r="H444">
        <v>-1.1109397447880001</v>
      </c>
      <c r="I444">
        <v>-1.2311204815447001</v>
      </c>
      <c r="J444">
        <v>0</v>
      </c>
      <c r="K444">
        <v>0</v>
      </c>
      <c r="L444">
        <v>0</v>
      </c>
      <c r="M444">
        <v>0</v>
      </c>
    </row>
    <row r="445" spans="1:13">
      <c r="A445" t="s">
        <v>2201</v>
      </c>
      <c r="B445" t="s">
        <v>2202</v>
      </c>
      <c r="C445" t="s">
        <v>2203</v>
      </c>
      <c r="D445" t="s">
        <v>2204</v>
      </c>
      <c r="G445">
        <v>0.58146101816280005</v>
      </c>
      <c r="H445">
        <v>-1.0457611316311</v>
      </c>
      <c r="I445">
        <v>-1.1168822384032</v>
      </c>
      <c r="J445">
        <v>0</v>
      </c>
      <c r="K445">
        <v>0</v>
      </c>
      <c r="L445">
        <v>0</v>
      </c>
      <c r="M445">
        <v>0</v>
      </c>
    </row>
    <row r="446" spans="1:13">
      <c r="A446" t="s">
        <v>2205</v>
      </c>
      <c r="B446" t="s">
        <v>2206</v>
      </c>
      <c r="C446" t="s">
        <v>2207</v>
      </c>
      <c r="D446" t="s">
        <v>2208</v>
      </c>
      <c r="E446" s="2" t="s">
        <v>2209</v>
      </c>
      <c r="F446" s="2" t="s">
        <v>2210</v>
      </c>
      <c r="G446">
        <v>0.57914507242380997</v>
      </c>
      <c r="H446">
        <v>-1.1259270713685701</v>
      </c>
      <c r="I446">
        <v>-1.1810233214831301</v>
      </c>
      <c r="J446">
        <v>7.8517090000000002E-7</v>
      </c>
      <c r="K446">
        <v>9.5005689999999997E-5</v>
      </c>
      <c r="L446">
        <v>7.8517090000000002E-7</v>
      </c>
      <c r="M446">
        <v>1.962927E-5</v>
      </c>
    </row>
    <row r="447" spans="1:13">
      <c r="A447" t="s">
        <v>2211</v>
      </c>
      <c r="B447" t="s">
        <v>2212</v>
      </c>
      <c r="C447" t="s">
        <v>2213</v>
      </c>
      <c r="D447" t="s">
        <v>2214</v>
      </c>
      <c r="F447" t="s">
        <v>2215</v>
      </c>
      <c r="G447">
        <v>0.57724558341604004</v>
      </c>
      <c r="H447">
        <v>-1.2683329314668601</v>
      </c>
      <c r="I447">
        <v>-1.34916684734118</v>
      </c>
      <c r="J447">
        <v>0</v>
      </c>
      <c r="K447">
        <v>0</v>
      </c>
      <c r="L447">
        <v>0</v>
      </c>
      <c r="M447">
        <v>0</v>
      </c>
    </row>
    <row r="448" spans="1:13">
      <c r="A448" t="s">
        <v>2216</v>
      </c>
      <c r="B448" t="s">
        <v>2217</v>
      </c>
      <c r="C448" t="s">
        <v>2218</v>
      </c>
      <c r="D448" t="s">
        <v>2219</v>
      </c>
      <c r="E448" s="2" t="s">
        <v>2220</v>
      </c>
      <c r="F448" s="2" t="s">
        <v>1032</v>
      </c>
      <c r="G448">
        <v>0.57073111944237098</v>
      </c>
      <c r="H448">
        <v>-0.95502036483206998</v>
      </c>
      <c r="I448">
        <v>-1.02557410454999</v>
      </c>
      <c r="J448">
        <v>0</v>
      </c>
      <c r="K448">
        <v>1.253133E-3</v>
      </c>
      <c r="L448">
        <v>0</v>
      </c>
      <c r="M448">
        <v>0</v>
      </c>
    </row>
    <row r="449" spans="1:13">
      <c r="A449" t="s">
        <v>2221</v>
      </c>
      <c r="B449" t="s">
        <v>2222</v>
      </c>
      <c r="C449" t="s">
        <v>2223</v>
      </c>
      <c r="D449" t="s">
        <v>2224</v>
      </c>
      <c r="G449">
        <v>0.568666640018201</v>
      </c>
      <c r="H449">
        <v>-1.3412189734326301</v>
      </c>
      <c r="I449">
        <v>-1.47946739377415</v>
      </c>
      <c r="J449">
        <v>0</v>
      </c>
      <c r="K449">
        <v>0</v>
      </c>
      <c r="L449">
        <v>0</v>
      </c>
      <c r="M449">
        <v>0</v>
      </c>
    </row>
    <row r="450" spans="1:13">
      <c r="A450" t="s">
        <v>2225</v>
      </c>
      <c r="B450" t="s">
        <v>2226</v>
      </c>
      <c r="C450" t="s">
        <v>2227</v>
      </c>
      <c r="D450" t="s">
        <v>2228</v>
      </c>
      <c r="E450" s="2" t="s">
        <v>1443</v>
      </c>
      <c r="F450" t="s">
        <v>2229</v>
      </c>
      <c r="G450">
        <v>0.56782659102726096</v>
      </c>
      <c r="H450">
        <v>-1.1479059082768499</v>
      </c>
      <c r="I450">
        <v>-1.4674652562108601</v>
      </c>
      <c r="J450">
        <v>0</v>
      </c>
      <c r="K450">
        <v>0</v>
      </c>
      <c r="L450">
        <v>0</v>
      </c>
      <c r="M450">
        <v>0</v>
      </c>
    </row>
    <row r="451" spans="1:13">
      <c r="A451" t="s">
        <v>2230</v>
      </c>
      <c r="B451" t="s">
        <v>2231</v>
      </c>
      <c r="C451" t="s">
        <v>2232</v>
      </c>
      <c r="D451" t="s">
        <v>2233</v>
      </c>
      <c r="G451">
        <v>0.56585635352947095</v>
      </c>
      <c r="H451" s="3">
        <v>-9.9185506173119706E-2</v>
      </c>
      <c r="I451">
        <v>-0.51154799196574996</v>
      </c>
      <c r="J451">
        <v>0</v>
      </c>
      <c r="K451">
        <v>1.253133E-3</v>
      </c>
      <c r="L451">
        <v>0</v>
      </c>
      <c r="M451">
        <v>0</v>
      </c>
    </row>
    <row r="452" spans="1:13">
      <c r="A452" t="s">
        <v>2234</v>
      </c>
      <c r="B452" t="s">
        <v>2235</v>
      </c>
      <c r="C452" t="s">
        <v>2236</v>
      </c>
      <c r="D452" t="s">
        <v>2237</v>
      </c>
      <c r="G452">
        <v>0.5650576763249</v>
      </c>
      <c r="H452">
        <v>-0.21058426326250099</v>
      </c>
      <c r="I452">
        <v>-0.38677302493809901</v>
      </c>
      <c r="J452">
        <v>0</v>
      </c>
      <c r="K452">
        <v>0</v>
      </c>
      <c r="L452">
        <v>0</v>
      </c>
      <c r="M452">
        <v>0</v>
      </c>
    </row>
    <row r="453" spans="1:13">
      <c r="A453" t="s">
        <v>2238</v>
      </c>
      <c r="B453" t="s">
        <v>2239</v>
      </c>
      <c r="C453" t="s">
        <v>2240</v>
      </c>
      <c r="D453" t="s">
        <v>2241</v>
      </c>
      <c r="E453" s="2" t="s">
        <v>2242</v>
      </c>
      <c r="F453" s="2" t="s">
        <v>2243</v>
      </c>
      <c r="G453">
        <v>0.564287526786311</v>
      </c>
      <c r="H453">
        <v>-0.84395782001922903</v>
      </c>
      <c r="I453">
        <v>-0.96298805721615999</v>
      </c>
      <c r="J453">
        <v>0</v>
      </c>
      <c r="K453">
        <v>0</v>
      </c>
      <c r="L453">
        <v>0</v>
      </c>
      <c r="M453">
        <v>0</v>
      </c>
    </row>
    <row r="454" spans="1:13">
      <c r="A454" t="s">
        <v>2244</v>
      </c>
      <c r="B454" t="s">
        <v>2245</v>
      </c>
      <c r="D454" t="s">
        <v>2246</v>
      </c>
      <c r="E454" s="2" t="s">
        <v>2247</v>
      </c>
      <c r="F454" s="2" t="s">
        <v>76</v>
      </c>
      <c r="G454">
        <v>0.56380305467059899</v>
      </c>
      <c r="H454">
        <v>-1.0021729198450999</v>
      </c>
      <c r="I454">
        <v>-1.15571101413969</v>
      </c>
      <c r="J454">
        <v>0</v>
      </c>
      <c r="K454">
        <v>0</v>
      </c>
      <c r="L454">
        <v>0</v>
      </c>
      <c r="M454">
        <v>0</v>
      </c>
    </row>
    <row r="455" spans="1:13">
      <c r="A455" t="s">
        <v>2248</v>
      </c>
      <c r="B455" t="s">
        <v>2249</v>
      </c>
      <c r="C455" t="s">
        <v>2250</v>
      </c>
      <c r="D455" t="s">
        <v>2251</v>
      </c>
      <c r="G455">
        <v>0.56357521491178997</v>
      </c>
      <c r="H455">
        <v>-1.20094151584543</v>
      </c>
      <c r="I455">
        <v>-1.5308077177571799</v>
      </c>
      <c r="J455">
        <v>0</v>
      </c>
      <c r="K455">
        <v>0</v>
      </c>
      <c r="L455">
        <v>0</v>
      </c>
      <c r="M455">
        <v>0</v>
      </c>
    </row>
    <row r="456" spans="1:13">
      <c r="A456" t="s">
        <v>2252</v>
      </c>
      <c r="B456" t="s">
        <v>2253</v>
      </c>
      <c r="C456" t="s">
        <v>2254</v>
      </c>
      <c r="D456" t="s">
        <v>2255</v>
      </c>
      <c r="G456">
        <v>0.56278595836619005</v>
      </c>
      <c r="H456">
        <v>-1.2497371497415699</v>
      </c>
      <c r="I456">
        <v>-1.63884462632004</v>
      </c>
      <c r="J456">
        <v>0</v>
      </c>
      <c r="K456">
        <v>0</v>
      </c>
      <c r="L456">
        <v>0</v>
      </c>
      <c r="M456">
        <v>0</v>
      </c>
    </row>
    <row r="457" spans="1:13">
      <c r="A457" t="s">
        <v>2256</v>
      </c>
      <c r="B457" t="s">
        <v>2257</v>
      </c>
      <c r="C457" t="s">
        <v>2258</v>
      </c>
      <c r="D457" t="s">
        <v>2259</v>
      </c>
      <c r="E457" s="2" t="s">
        <v>2260</v>
      </c>
      <c r="F457" s="2" t="s">
        <v>2261</v>
      </c>
      <c r="G457">
        <v>0.56271382239553103</v>
      </c>
      <c r="H457">
        <v>-0.91729075656658998</v>
      </c>
      <c r="I457">
        <v>-1.14312552683306</v>
      </c>
      <c r="J457">
        <v>0</v>
      </c>
      <c r="K457">
        <v>1.253133E-3</v>
      </c>
      <c r="L457">
        <v>0</v>
      </c>
      <c r="M457">
        <v>0</v>
      </c>
    </row>
    <row r="458" spans="1:13">
      <c r="A458" t="s">
        <v>2262</v>
      </c>
      <c r="B458" t="s">
        <v>2263</v>
      </c>
      <c r="C458" t="s">
        <v>2264</v>
      </c>
      <c r="D458" t="s">
        <v>2265</v>
      </c>
      <c r="G458">
        <v>0.56254606587439904</v>
      </c>
      <c r="H458">
        <v>-0.85702580121918004</v>
      </c>
      <c r="I458">
        <v>-1.03607572103023</v>
      </c>
      <c r="J458">
        <v>0</v>
      </c>
      <c r="K458">
        <v>0</v>
      </c>
      <c r="L458">
        <v>0</v>
      </c>
      <c r="M458">
        <v>0</v>
      </c>
    </row>
    <row r="459" spans="1:13">
      <c r="A459" t="s">
        <v>2266</v>
      </c>
      <c r="B459" t="s">
        <v>2267</v>
      </c>
      <c r="C459" t="s">
        <v>2268</v>
      </c>
      <c r="D459" t="s">
        <v>2269</v>
      </c>
      <c r="G459">
        <v>0.56144700592272101</v>
      </c>
      <c r="H459">
        <v>-0.10014799805850801</v>
      </c>
      <c r="I459">
        <v>-0.33723867190925999</v>
      </c>
      <c r="J459">
        <v>0</v>
      </c>
      <c r="K459">
        <v>0</v>
      </c>
      <c r="L459">
        <v>0</v>
      </c>
      <c r="M459">
        <v>0</v>
      </c>
    </row>
    <row r="460" spans="1:13">
      <c r="A460" t="s">
        <v>2270</v>
      </c>
      <c r="B460" t="s">
        <v>2271</v>
      </c>
      <c r="C460" t="s">
        <v>2272</v>
      </c>
      <c r="D460" t="s">
        <v>2273</v>
      </c>
      <c r="G460">
        <v>0.56044883818831104</v>
      </c>
      <c r="H460" s="3">
        <v>-8.0143253156279598E-2</v>
      </c>
      <c r="I460">
        <v>-0.16953628147222899</v>
      </c>
      <c r="J460">
        <v>0</v>
      </c>
      <c r="K460">
        <v>0</v>
      </c>
      <c r="L460">
        <v>0</v>
      </c>
      <c r="M460">
        <v>0</v>
      </c>
    </row>
    <row r="461" spans="1:13">
      <c r="A461" t="s">
        <v>2274</v>
      </c>
      <c r="B461" t="s">
        <v>2275</v>
      </c>
      <c r="C461" t="s">
        <v>2276</v>
      </c>
      <c r="D461" t="s">
        <v>2277</v>
      </c>
      <c r="E461" s="2" t="s">
        <v>2278</v>
      </c>
      <c r="F461" s="2" t="s">
        <v>2279</v>
      </c>
      <c r="G461">
        <v>0.55976377526444998</v>
      </c>
      <c r="H461">
        <v>-0.61583421267442096</v>
      </c>
      <c r="I461">
        <v>-0.77029715884726002</v>
      </c>
      <c r="J461">
        <v>3.4211319999999999E-3</v>
      </c>
      <c r="K461">
        <v>2.29379E-3</v>
      </c>
      <c r="L461">
        <v>6.0572429999999997E-4</v>
      </c>
      <c r="M461">
        <v>2.6607319999999999E-3</v>
      </c>
    </row>
    <row r="462" spans="1:13">
      <c r="A462" t="s">
        <v>2280</v>
      </c>
      <c r="B462" t="s">
        <v>2281</v>
      </c>
      <c r="C462" t="s">
        <v>2282</v>
      </c>
      <c r="D462" t="s">
        <v>2283</v>
      </c>
      <c r="E462" s="2" t="s">
        <v>2284</v>
      </c>
      <c r="F462" t="s">
        <v>125</v>
      </c>
      <c r="G462">
        <v>0.55702793737120104</v>
      </c>
      <c r="H462">
        <v>-1.4819369543537</v>
      </c>
      <c r="I462">
        <v>-1.7793644233454999</v>
      </c>
      <c r="J462">
        <v>0</v>
      </c>
      <c r="K462">
        <v>0</v>
      </c>
      <c r="L462">
        <v>0</v>
      </c>
      <c r="M462">
        <v>0</v>
      </c>
    </row>
    <row r="463" spans="1:13">
      <c r="A463" t="s">
        <v>2285</v>
      </c>
      <c r="B463" t="s">
        <v>2286</v>
      </c>
      <c r="C463" t="s">
        <v>2287</v>
      </c>
      <c r="D463" t="s">
        <v>2288</v>
      </c>
      <c r="E463" t="s">
        <v>51</v>
      </c>
      <c r="F463" t="s">
        <v>125</v>
      </c>
      <c r="G463">
        <v>0.55698139498780996</v>
      </c>
      <c r="H463">
        <v>-1.04833166877492</v>
      </c>
      <c r="I463">
        <v>-1.1757061251571901</v>
      </c>
      <c r="J463">
        <v>0</v>
      </c>
      <c r="K463">
        <v>0</v>
      </c>
      <c r="L463">
        <v>0</v>
      </c>
      <c r="M463">
        <v>0</v>
      </c>
    </row>
    <row r="464" spans="1:13">
      <c r="A464" t="s">
        <v>2289</v>
      </c>
      <c r="B464" t="s">
        <v>2290</v>
      </c>
      <c r="C464" t="s">
        <v>2291</v>
      </c>
      <c r="D464" t="s">
        <v>2292</v>
      </c>
      <c r="E464" s="2" t="s">
        <v>2293</v>
      </c>
      <c r="F464" t="s">
        <v>2294</v>
      </c>
      <c r="G464">
        <v>0.55527492953729896</v>
      </c>
      <c r="H464">
        <v>-0.88045118057050198</v>
      </c>
      <c r="I464">
        <v>-1.0031016628669001</v>
      </c>
      <c r="J464">
        <v>0</v>
      </c>
      <c r="K464">
        <v>0</v>
      </c>
      <c r="L464">
        <v>0</v>
      </c>
      <c r="M464">
        <v>0</v>
      </c>
    </row>
    <row r="465" spans="1:13">
      <c r="A465" t="s">
        <v>2295</v>
      </c>
      <c r="B465" t="s">
        <v>2296</v>
      </c>
      <c r="C465" t="s">
        <v>2297</v>
      </c>
      <c r="D465" t="s">
        <v>2298</v>
      </c>
      <c r="E465" s="2" t="s">
        <v>2299</v>
      </c>
      <c r="F465" s="2" t="s">
        <v>2300</v>
      </c>
      <c r="G465">
        <v>0.55467684994066102</v>
      </c>
      <c r="H465" s="3">
        <v>-2.1046789052379101E-2</v>
      </c>
      <c r="I465">
        <v>-0.1355609944109</v>
      </c>
      <c r="J465">
        <v>7.9989700000000004E-6</v>
      </c>
      <c r="K465">
        <v>6.0346469999999998E-3</v>
      </c>
      <c r="L465">
        <v>2.6237959999999999E-9</v>
      </c>
      <c r="M465">
        <v>7.0842489999999997E-8</v>
      </c>
    </row>
    <row r="466" spans="1:13">
      <c r="A466" t="s">
        <v>2301</v>
      </c>
      <c r="B466" t="s">
        <v>2302</v>
      </c>
      <c r="C466" t="s">
        <v>2303</v>
      </c>
      <c r="D466" t="s">
        <v>2304</v>
      </c>
      <c r="G466">
        <v>0.55152894298899102</v>
      </c>
      <c r="H466">
        <v>-0.60930019273431002</v>
      </c>
      <c r="I466">
        <v>-0.83790570134293896</v>
      </c>
      <c r="J466">
        <v>2.199344E-2</v>
      </c>
      <c r="K466">
        <v>3.0375449999999998E-2</v>
      </c>
      <c r="L466">
        <v>2.7647979999999999E-2</v>
      </c>
      <c r="M466">
        <v>3.06751E-2</v>
      </c>
    </row>
    <row r="467" spans="1:13">
      <c r="A467" t="s">
        <v>2305</v>
      </c>
      <c r="B467" t="s">
        <v>2306</v>
      </c>
      <c r="C467" t="s">
        <v>2307</v>
      </c>
      <c r="D467" t="s">
        <v>2308</v>
      </c>
      <c r="F467" s="2" t="s">
        <v>2309</v>
      </c>
      <c r="G467">
        <v>0.55130760994960004</v>
      </c>
      <c r="H467">
        <v>-0.1698121764236</v>
      </c>
      <c r="I467">
        <v>-0.18302446832640001</v>
      </c>
      <c r="J467">
        <v>0</v>
      </c>
      <c r="K467">
        <v>0</v>
      </c>
      <c r="L467">
        <v>0</v>
      </c>
      <c r="M467">
        <v>0</v>
      </c>
    </row>
    <row r="468" spans="1:13">
      <c r="A468" t="s">
        <v>2310</v>
      </c>
      <c r="B468" t="s">
        <v>2311</v>
      </c>
      <c r="C468" t="s">
        <v>2312</v>
      </c>
      <c r="D468" t="s">
        <v>2313</v>
      </c>
      <c r="E468" t="s">
        <v>683</v>
      </c>
      <c r="F468" s="2" t="s">
        <v>2314</v>
      </c>
      <c r="G468">
        <v>0.54888839514374999</v>
      </c>
      <c r="H468">
        <v>-0.49893054870567999</v>
      </c>
      <c r="I468">
        <v>-0.59854758532855001</v>
      </c>
      <c r="J468">
        <v>7.2055999999999999E-7</v>
      </c>
      <c r="K468">
        <v>6.0346469999999998E-3</v>
      </c>
      <c r="L468">
        <v>2.2604329999999998E-5</v>
      </c>
      <c r="M468">
        <v>1.6113389999999999E-6</v>
      </c>
    </row>
    <row r="469" spans="1:13">
      <c r="A469" t="s">
        <v>2315</v>
      </c>
      <c r="B469" t="s">
        <v>2316</v>
      </c>
      <c r="C469" t="s">
        <v>2317</v>
      </c>
      <c r="D469" t="s">
        <v>2318</v>
      </c>
      <c r="E469" s="2" t="s">
        <v>2319</v>
      </c>
      <c r="F469" s="2" t="s">
        <v>2320</v>
      </c>
      <c r="G469">
        <v>0.54651612689389995</v>
      </c>
      <c r="H469">
        <v>-1.0342856312608999</v>
      </c>
      <c r="I469">
        <v>-1.1249471122889001</v>
      </c>
      <c r="J469">
        <v>0</v>
      </c>
      <c r="K469">
        <v>0</v>
      </c>
      <c r="L469">
        <v>0</v>
      </c>
      <c r="M469">
        <v>0</v>
      </c>
    </row>
    <row r="470" spans="1:13">
      <c r="A470" t="s">
        <v>2321</v>
      </c>
      <c r="B470" t="s">
        <v>2322</v>
      </c>
      <c r="C470" t="s">
        <v>2323</v>
      </c>
      <c r="D470" t="s">
        <v>2324</v>
      </c>
      <c r="E470" s="2" t="s">
        <v>2325</v>
      </c>
      <c r="F470" s="2" t="s">
        <v>2326</v>
      </c>
      <c r="G470">
        <v>0.54644157284704997</v>
      </c>
      <c r="H470">
        <v>-1.0060269824669601</v>
      </c>
      <c r="I470">
        <v>-1.4301034425166801</v>
      </c>
      <c r="J470">
        <v>0</v>
      </c>
      <c r="K470">
        <v>2.4598620000000002E-2</v>
      </c>
      <c r="L470">
        <v>0</v>
      </c>
      <c r="M470">
        <v>0</v>
      </c>
    </row>
    <row r="471" spans="1:13">
      <c r="A471" t="s">
        <v>2327</v>
      </c>
      <c r="B471" t="s">
        <v>2328</v>
      </c>
      <c r="C471" t="s">
        <v>2329</v>
      </c>
      <c r="D471" t="s">
        <v>2330</v>
      </c>
      <c r="G471">
        <v>0.53723471106750198</v>
      </c>
      <c r="H471">
        <v>-1.1602924166998301</v>
      </c>
      <c r="I471">
        <v>-1.24771565713014</v>
      </c>
      <c r="J471">
        <v>0</v>
      </c>
      <c r="K471">
        <v>0</v>
      </c>
      <c r="L471">
        <v>0</v>
      </c>
      <c r="M471">
        <v>0</v>
      </c>
    </row>
    <row r="472" spans="1:13">
      <c r="A472" t="s">
        <v>2331</v>
      </c>
      <c r="B472" t="s">
        <v>2332</v>
      </c>
      <c r="C472" t="s">
        <v>2333</v>
      </c>
      <c r="D472" t="s">
        <v>2334</v>
      </c>
      <c r="E472" s="2" t="s">
        <v>2335</v>
      </c>
      <c r="F472" s="2" t="s">
        <v>2336</v>
      </c>
      <c r="G472">
        <v>0.53535312963950099</v>
      </c>
      <c r="H472">
        <v>-1.7782024894856701</v>
      </c>
      <c r="I472">
        <v>-3.20556267852725</v>
      </c>
      <c r="J472">
        <v>1.1249530000000001E-7</v>
      </c>
      <c r="K472">
        <v>9.9987129999999994E-4</v>
      </c>
      <c r="L472">
        <v>1.6883749999999999E-2</v>
      </c>
      <c r="M472">
        <v>2.9514139999999999E-3</v>
      </c>
    </row>
    <row r="473" spans="1:13">
      <c r="A473" t="s">
        <v>2337</v>
      </c>
      <c r="B473" t="s">
        <v>2338</v>
      </c>
      <c r="C473" t="s">
        <v>2339</v>
      </c>
      <c r="D473" t="s">
        <v>2340</v>
      </c>
      <c r="G473">
        <v>0.53196364903624005</v>
      </c>
      <c r="H473">
        <v>-0.64733419703443995</v>
      </c>
      <c r="I473">
        <v>-1.04024056027134</v>
      </c>
      <c r="J473">
        <v>7.8517090000000002E-7</v>
      </c>
      <c r="K473">
        <v>4.070326E-3</v>
      </c>
      <c r="L473">
        <v>7.8517090000000002E-7</v>
      </c>
      <c r="M473">
        <v>7.8517090000000002E-7</v>
      </c>
    </row>
    <row r="474" spans="1:13">
      <c r="A474" t="s">
        <v>2341</v>
      </c>
      <c r="B474" t="s">
        <v>2342</v>
      </c>
      <c r="C474" t="s">
        <v>2343</v>
      </c>
      <c r="D474" t="s">
        <v>2344</v>
      </c>
      <c r="E474" s="2" t="s">
        <v>1507</v>
      </c>
      <c r="G474">
        <v>0.52833986092919905</v>
      </c>
      <c r="H474">
        <v>-0.63643312615680103</v>
      </c>
      <c r="I474">
        <v>-0.81749403454280101</v>
      </c>
      <c r="J474">
        <v>0</v>
      </c>
      <c r="K474">
        <v>0</v>
      </c>
      <c r="L474">
        <v>0</v>
      </c>
      <c r="M474">
        <v>0</v>
      </c>
    </row>
    <row r="475" spans="1:13">
      <c r="A475" t="s">
        <v>2345</v>
      </c>
      <c r="B475" t="s">
        <v>2346</v>
      </c>
      <c r="C475" t="s">
        <v>2347</v>
      </c>
      <c r="D475" t="s">
        <v>2348</v>
      </c>
      <c r="G475">
        <v>0.51718959319466995</v>
      </c>
      <c r="H475">
        <v>-0.89439630938980996</v>
      </c>
      <c r="I475">
        <v>-1.03421330868449</v>
      </c>
      <c r="J475">
        <v>0</v>
      </c>
      <c r="K475">
        <v>0</v>
      </c>
      <c r="L475">
        <v>0</v>
      </c>
      <c r="M475">
        <v>0</v>
      </c>
    </row>
    <row r="476" spans="1:13">
      <c r="A476" t="s">
        <v>2349</v>
      </c>
      <c r="B476" t="s">
        <v>2350</v>
      </c>
      <c r="C476" t="s">
        <v>2351</v>
      </c>
      <c r="D476" t="s">
        <v>2352</v>
      </c>
      <c r="G476">
        <v>0.51606493821739896</v>
      </c>
      <c r="H476">
        <v>-1.3417808851758</v>
      </c>
      <c r="I476">
        <v>-1.3445185377533</v>
      </c>
      <c r="J476">
        <v>0</v>
      </c>
      <c r="K476">
        <v>0</v>
      </c>
      <c r="L476">
        <v>0</v>
      </c>
      <c r="M476">
        <v>0</v>
      </c>
    </row>
    <row r="477" spans="1:13">
      <c r="A477" t="s">
        <v>2353</v>
      </c>
      <c r="B477" t="s">
        <v>2354</v>
      </c>
      <c r="C477" t="s">
        <v>2355</v>
      </c>
      <c r="D477" t="s">
        <v>2356</v>
      </c>
      <c r="E477" s="2" t="s">
        <v>2357</v>
      </c>
      <c r="F477" s="2" t="s">
        <v>2358</v>
      </c>
      <c r="G477">
        <v>0.515370351359699</v>
      </c>
      <c r="H477">
        <v>-0.48355437819113001</v>
      </c>
      <c r="I477">
        <v>-0.56893268540119002</v>
      </c>
      <c r="J477">
        <v>0</v>
      </c>
      <c r="K477">
        <v>0</v>
      </c>
      <c r="L477">
        <v>0</v>
      </c>
      <c r="M477">
        <v>0</v>
      </c>
    </row>
    <row r="478" spans="1:13">
      <c r="A478" t="s">
        <v>2359</v>
      </c>
      <c r="B478" t="s">
        <v>2360</v>
      </c>
      <c r="D478" t="s">
        <v>2361</v>
      </c>
      <c r="E478" s="2" t="s">
        <v>2362</v>
      </c>
      <c r="F478" s="2" t="s">
        <v>2363</v>
      </c>
      <c r="G478">
        <v>0.510629361798699</v>
      </c>
      <c r="H478">
        <v>-0.68960114212430101</v>
      </c>
      <c r="I478">
        <v>-0.76284070492709999</v>
      </c>
      <c r="J478">
        <v>0</v>
      </c>
      <c r="K478">
        <v>0</v>
      </c>
      <c r="L478">
        <v>0</v>
      </c>
      <c r="M478">
        <v>0</v>
      </c>
    </row>
    <row r="479" spans="1:13">
      <c r="A479" t="s">
        <v>2364</v>
      </c>
      <c r="B479" t="s">
        <v>2365</v>
      </c>
      <c r="C479" t="s">
        <v>2366</v>
      </c>
      <c r="D479" t="s">
        <v>2367</v>
      </c>
      <c r="E479" t="s">
        <v>1803</v>
      </c>
      <c r="F479" t="s">
        <v>1968</v>
      </c>
      <c r="G479">
        <v>0.50926514750909901</v>
      </c>
      <c r="H479">
        <v>-1.2881633622118001</v>
      </c>
      <c r="I479">
        <v>-1.4174700092814001</v>
      </c>
      <c r="J479">
        <v>0</v>
      </c>
      <c r="K479">
        <v>0</v>
      </c>
      <c r="L479">
        <v>0</v>
      </c>
      <c r="M479">
        <v>0</v>
      </c>
    </row>
    <row r="480" spans="1:13">
      <c r="A480" t="s">
        <v>2368</v>
      </c>
      <c r="B480" t="s">
        <v>2369</v>
      </c>
      <c r="C480" t="s">
        <v>2370</v>
      </c>
      <c r="D480" t="s">
        <v>2371</v>
      </c>
      <c r="E480" s="2" t="s">
        <v>2372</v>
      </c>
      <c r="F480" s="2" t="s">
        <v>2373</v>
      </c>
      <c r="G480">
        <v>0.50859826778240003</v>
      </c>
      <c r="H480">
        <v>-1.1052235030759301</v>
      </c>
      <c r="I480">
        <v>-1.1167618702123101</v>
      </c>
      <c r="J480">
        <v>0</v>
      </c>
      <c r="K480">
        <v>0</v>
      </c>
      <c r="L480">
        <v>0</v>
      </c>
      <c r="M480">
        <v>0</v>
      </c>
    </row>
    <row r="481" spans="1:13">
      <c r="A481" t="s">
        <v>2374</v>
      </c>
      <c r="B481" t="s">
        <v>2375</v>
      </c>
      <c r="C481" t="s">
        <v>2376</v>
      </c>
      <c r="D481" t="s">
        <v>2377</v>
      </c>
      <c r="E481" t="s">
        <v>2042</v>
      </c>
      <c r="F481" t="s">
        <v>2043</v>
      </c>
      <c r="G481">
        <v>0.50713472600640097</v>
      </c>
      <c r="H481">
        <v>-0.96385452226600099</v>
      </c>
      <c r="I481">
        <v>-1.0232233349288</v>
      </c>
      <c r="J481">
        <v>0</v>
      </c>
      <c r="K481">
        <v>0</v>
      </c>
      <c r="L481">
        <v>0</v>
      </c>
      <c r="M481">
        <v>0</v>
      </c>
    </row>
    <row r="482" spans="1:13">
      <c r="A482" t="s">
        <v>2378</v>
      </c>
      <c r="B482" t="s">
        <v>2379</v>
      </c>
      <c r="C482" t="s">
        <v>2380</v>
      </c>
      <c r="D482" t="s">
        <v>2381</v>
      </c>
      <c r="F482" s="2" t="s">
        <v>2382</v>
      </c>
      <c r="G482">
        <v>0.50700385578240104</v>
      </c>
      <c r="H482">
        <v>-1.6569048563659801</v>
      </c>
      <c r="I482">
        <v>-1.67185425199295</v>
      </c>
      <c r="J482">
        <v>0</v>
      </c>
      <c r="K482">
        <v>0</v>
      </c>
      <c r="L482">
        <v>0</v>
      </c>
      <c r="M482">
        <v>0</v>
      </c>
    </row>
    <row r="483" spans="1:13">
      <c r="A483" t="s">
        <v>2383</v>
      </c>
      <c r="B483" t="s">
        <v>2384</v>
      </c>
      <c r="C483" t="s">
        <v>2385</v>
      </c>
      <c r="D483" t="s">
        <v>2386</v>
      </c>
      <c r="G483">
        <v>0.50407290507592994</v>
      </c>
      <c r="H483">
        <v>-1.0017814965021901</v>
      </c>
      <c r="I483">
        <v>-1.2190417605492501</v>
      </c>
      <c r="J483">
        <v>0</v>
      </c>
      <c r="K483">
        <v>0</v>
      </c>
      <c r="L483">
        <v>0</v>
      </c>
      <c r="M483">
        <v>0</v>
      </c>
    </row>
    <row r="484" spans="1:13">
      <c r="A484" t="s">
        <v>2387</v>
      </c>
      <c r="B484" t="s">
        <v>2388</v>
      </c>
      <c r="C484" t="s">
        <v>2389</v>
      </c>
      <c r="D484" t="s">
        <v>2390</v>
      </c>
      <c r="E484" t="s">
        <v>51</v>
      </c>
      <c r="F484" t="s">
        <v>125</v>
      </c>
      <c r="G484">
        <v>0.50153119957254</v>
      </c>
      <c r="H484">
        <v>-0.70499853791359102</v>
      </c>
      <c r="I484">
        <v>-0.76757413184695999</v>
      </c>
      <c r="J484">
        <v>0</v>
      </c>
      <c r="K484">
        <v>1.5609980000000001E-2</v>
      </c>
      <c r="L484">
        <v>0</v>
      </c>
      <c r="M484">
        <v>0</v>
      </c>
    </row>
    <row r="485" spans="1:13">
      <c r="A485" t="s">
        <v>2391</v>
      </c>
      <c r="B485" t="s">
        <v>2392</v>
      </c>
      <c r="C485" t="s">
        <v>2393</v>
      </c>
      <c r="D485" t="s">
        <v>2394</v>
      </c>
      <c r="E485" s="2" t="s">
        <v>2395</v>
      </c>
      <c r="F485" t="s">
        <v>125</v>
      </c>
      <c r="G485">
        <v>0.50150023579049097</v>
      </c>
      <c r="H485">
        <v>-0.74080681047727004</v>
      </c>
      <c r="I485">
        <v>-0.75739138002905004</v>
      </c>
      <c r="J485">
        <v>0</v>
      </c>
      <c r="K485">
        <v>0</v>
      </c>
      <c r="L485">
        <v>0</v>
      </c>
      <c r="M485">
        <v>0</v>
      </c>
    </row>
    <row r="486" spans="1:13">
      <c r="A486" t="s">
        <v>2396</v>
      </c>
      <c r="B486" t="s">
        <v>2397</v>
      </c>
      <c r="C486" t="s">
        <v>2398</v>
      </c>
      <c r="D486" t="s">
        <v>2399</v>
      </c>
      <c r="G486">
        <v>0.50110415023400101</v>
      </c>
      <c r="H486">
        <v>-1.1391659510209</v>
      </c>
      <c r="I486">
        <v>-1.4407800082983</v>
      </c>
      <c r="J486">
        <v>0</v>
      </c>
      <c r="K486">
        <v>0</v>
      </c>
      <c r="L486">
        <v>0</v>
      </c>
      <c r="M486">
        <v>0</v>
      </c>
    </row>
  </sheetData>
  <conditionalFormatting sqref="O7:O8 O10">
    <cfRule type="cellIs" dxfId="2" priority="1" operator="between">
      <formula>0.5</formula>
      <formula>3</formula>
    </cfRule>
    <cfRule type="cellIs" dxfId="1" priority="2" operator="between">
      <formula>0.5</formula>
      <formula>2</formula>
    </cfRule>
    <cfRule type="cellIs" dxfId="0" priority="3" operator="greaterThan">
      <formula>3</formula>
    </cfRule>
  </conditionalFormatting>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baseColWidth="10" defaultRowHeight="15"/>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baseColWidth="10" defaultRowHeight="15"/>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Tabelle1</vt:lpstr>
      <vt:lpstr>Tabelle2</vt:lpstr>
      <vt:lpstr>Tabelle3</vt:lpstr>
    </vt:vector>
  </TitlesOfParts>
  <Company>Universitä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va</dc:creator>
  <cp:lastModifiedBy>Eva Standard</cp:lastModifiedBy>
  <dcterms:created xsi:type="dcterms:W3CDTF">2011-02-11T08:01:16Z</dcterms:created>
  <dcterms:modified xsi:type="dcterms:W3CDTF">2011-09-07T16:12:55Z</dcterms:modified>
</cp:coreProperties>
</file>